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barra01/OneDrive/OneDrive - Cancer Research UK, Cambridge Institute/WRITING/ORs_human/"/>
    </mc:Choice>
  </mc:AlternateContent>
  <xr:revisionPtr revIDLastSave="6" documentId="12_ncr:500000_{71C5B3DB-2E87-9E4F-89EF-B6D2E0A8EBAA}" xr6:coauthVersionLast="36" xr6:coauthVersionMax="36" xr10:uidLastSave="{A728166E-F9E7-8742-B2E8-52293DAB183D}"/>
  <bookViews>
    <workbookView xWindow="1560" yWindow="460" windowWidth="27240" windowHeight="16440" xr2:uid="{00000000-000D-0000-FFFF-FFFF00000000}"/>
  </bookViews>
  <sheets>
    <sheet name="samples" sheetId="2" r:id="rId1"/>
    <sheet name="ORexpression" sheetId="1" r:id="rId2"/>
  </sheets>
  <calcPr calcId="181029"/>
</workbook>
</file>

<file path=xl/calcChain.xml><?xml version="1.0" encoding="utf-8"?>
<calcChain xmlns="http://schemas.openxmlformats.org/spreadsheetml/2006/main">
  <c r="M5" i="2" l="1"/>
  <c r="M6" i="2"/>
  <c r="M7" i="2"/>
  <c r="M8" i="2"/>
  <c r="M9" i="2"/>
  <c r="M10" i="2"/>
  <c r="M11" i="2"/>
  <c r="M12" i="2"/>
  <c r="M13" i="2"/>
  <c r="M14" i="2"/>
  <c r="M15" i="2"/>
  <c r="M4" i="2"/>
  <c r="I5" i="2"/>
  <c r="I6" i="2"/>
  <c r="I7" i="2"/>
  <c r="I8" i="2"/>
  <c r="I9" i="2"/>
  <c r="I10" i="2"/>
  <c r="I11" i="2"/>
  <c r="I12" i="2"/>
  <c r="I13" i="2"/>
  <c r="I14" i="2"/>
  <c r="I15" i="2"/>
  <c r="I4" i="2"/>
  <c r="G5" i="2"/>
  <c r="G6" i="2"/>
  <c r="G7" i="2"/>
  <c r="G8" i="2"/>
  <c r="G9" i="2"/>
  <c r="G10" i="2"/>
  <c r="G11" i="2"/>
  <c r="G12" i="2"/>
  <c r="G13" i="2"/>
  <c r="G14" i="2"/>
  <c r="G15" i="2"/>
  <c r="G4" i="2"/>
  <c r="J13" i="2"/>
  <c r="K13" i="2" s="1"/>
  <c r="J14" i="2"/>
  <c r="K14" i="2" s="1"/>
  <c r="J15" i="2"/>
  <c r="K15" i="2" s="1"/>
  <c r="J5" i="2"/>
  <c r="K5" i="2" s="1"/>
  <c r="J6" i="2"/>
  <c r="K6" i="2" s="1"/>
  <c r="J7" i="2"/>
  <c r="K7" i="2" s="1"/>
  <c r="J8" i="2"/>
  <c r="K8" i="2" s="1"/>
  <c r="J9" i="2"/>
  <c r="K9" i="2" s="1"/>
  <c r="J10" i="2"/>
  <c r="K10" i="2" s="1"/>
  <c r="J11" i="2"/>
  <c r="K11" i="2" s="1"/>
  <c r="J12" i="2"/>
  <c r="K12" i="2" s="1"/>
  <c r="J4" i="2"/>
  <c r="K4" i="2" s="1"/>
</calcChain>
</file>

<file path=xl/sharedStrings.xml><?xml version="1.0" encoding="utf-8"?>
<sst xmlns="http://schemas.openxmlformats.org/spreadsheetml/2006/main" count="1796" uniqueCount="1773">
  <si>
    <t>gene</t>
  </si>
  <si>
    <t>sample2</t>
  </si>
  <si>
    <t>sample3</t>
  </si>
  <si>
    <t>sample6</t>
  </si>
  <si>
    <t>sample10</t>
  </si>
  <si>
    <t>sample11</t>
  </si>
  <si>
    <t>sample12</t>
  </si>
  <si>
    <t>sample14</t>
  </si>
  <si>
    <t>sample15</t>
  </si>
  <si>
    <t>sample18</t>
  </si>
  <si>
    <t>ENSG00000184022</t>
  </si>
  <si>
    <t>OR2T10</t>
  </si>
  <si>
    <t>ENSG00000171180</t>
  </si>
  <si>
    <t>OR2M4</t>
  </si>
  <si>
    <t>ENSG00000177151</t>
  </si>
  <si>
    <t>OR2T35</t>
  </si>
  <si>
    <t>ENSG00000238228</t>
  </si>
  <si>
    <t>OR7E7P</t>
  </si>
  <si>
    <t>ENSG00000248442</t>
  </si>
  <si>
    <t>OR10J7P</t>
  </si>
  <si>
    <t>ENSG00000249197</t>
  </si>
  <si>
    <t>OR10J9P</t>
  </si>
  <si>
    <t>ENSG00000188340</t>
  </si>
  <si>
    <t>OR6N2</t>
  </si>
  <si>
    <t>ENSG00000231861</t>
  </si>
  <si>
    <t>OR5K2</t>
  </si>
  <si>
    <t>ENSG00000158731</t>
  </si>
  <si>
    <t>OR10J6P</t>
  </si>
  <si>
    <t>ENSG00000276240</t>
  </si>
  <si>
    <t>OR4E1</t>
  </si>
  <si>
    <t>ENSG00000254976</t>
  </si>
  <si>
    <t>OR8B7P</t>
  </si>
  <si>
    <t>ENSG00000255225</t>
  </si>
  <si>
    <t>OR8B6P</t>
  </si>
  <si>
    <t>ENSG00000188558</t>
  </si>
  <si>
    <t>OR2G6</t>
  </si>
  <si>
    <t>ENSG00000271934</t>
  </si>
  <si>
    <t>OR2AS2P</t>
  </si>
  <si>
    <t>ENSG00000196071</t>
  </si>
  <si>
    <t>OR2L13</t>
  </si>
  <si>
    <t>ENSG00000204246</t>
  </si>
  <si>
    <t>OR13C3</t>
  </si>
  <si>
    <t>ENSG00000249730</t>
  </si>
  <si>
    <t>OR10J4</t>
  </si>
  <si>
    <t>ENSG00000196266</t>
  </si>
  <si>
    <t>OR10J3</t>
  </si>
  <si>
    <t>ENSG00000173285</t>
  </si>
  <si>
    <t>OR10K1</t>
  </si>
  <si>
    <t>ENSG00000272837</t>
  </si>
  <si>
    <t>OR10AE3P</t>
  </si>
  <si>
    <t>ENSG00000260811</t>
  </si>
  <si>
    <t>OR4C45</t>
  </si>
  <si>
    <t>ENSG00000284788</t>
  </si>
  <si>
    <t>AC183088.1</t>
  </si>
  <si>
    <t>ENSG00000248364</t>
  </si>
  <si>
    <t>OR7E86P</t>
  </si>
  <si>
    <t>ENSG00000184394</t>
  </si>
  <si>
    <t>OR4N5</t>
  </si>
  <si>
    <t>ENSG00000196383</t>
  </si>
  <si>
    <t>OR4Q2</t>
  </si>
  <si>
    <t>ENSG00000224402</t>
  </si>
  <si>
    <t>OR6D1P</t>
  </si>
  <si>
    <t>ENSG00000256574</t>
  </si>
  <si>
    <t>OR13A1</t>
  </si>
  <si>
    <t>ENSG00000203492</t>
  </si>
  <si>
    <t>AL645937.1</t>
  </si>
  <si>
    <t>ENSG00000255298</t>
  </si>
  <si>
    <t>OR8G5</t>
  </si>
  <si>
    <t>ENSG00000181214</t>
  </si>
  <si>
    <t>OR8G2P</t>
  </si>
  <si>
    <t>ENSG00000205327</t>
  </si>
  <si>
    <t>OR6C68</t>
  </si>
  <si>
    <t>ENSG00000177476</t>
  </si>
  <si>
    <t>OR2G3</t>
  </si>
  <si>
    <t>ENSG00000177462</t>
  </si>
  <si>
    <t>OR2T8</t>
  </si>
  <si>
    <t>ENSG00000179055</t>
  </si>
  <si>
    <t>OR13D1</t>
  </si>
  <si>
    <t>ENSG00000276119</t>
  </si>
  <si>
    <t>OR13C2</t>
  </si>
  <si>
    <t>ENSG00000184155</t>
  </si>
  <si>
    <t>OR10J5</t>
  </si>
  <si>
    <t>ENSG00000251686</t>
  </si>
  <si>
    <t>OR10J8P</t>
  </si>
  <si>
    <t>ENSG00000186306</t>
  </si>
  <si>
    <t>OR10T2</t>
  </si>
  <si>
    <t>ENSG00000204700</t>
  </si>
  <si>
    <t>OR2J2</t>
  </si>
  <si>
    <t>ENSG00000196242</t>
  </si>
  <si>
    <t>OR2C3</t>
  </si>
  <si>
    <t>ENSG00000197437</t>
  </si>
  <si>
    <t>OR13G1</t>
  </si>
  <si>
    <t>ENSG00000196171</t>
  </si>
  <si>
    <t>OR6K2</t>
  </si>
  <si>
    <t>ENSG00000231237</t>
  </si>
  <si>
    <t>OR6K1P</t>
  </si>
  <si>
    <t>ENSG00000204704</t>
  </si>
  <si>
    <t>OR2W1</t>
  </si>
  <si>
    <t>ENSG00000272963</t>
  </si>
  <si>
    <t>OR7A19P</t>
  </si>
  <si>
    <t>ENSG00000183310</t>
  </si>
  <si>
    <t>OR2T34</t>
  </si>
  <si>
    <t>ENSG00000203661</t>
  </si>
  <si>
    <t>OR2T5</t>
  </si>
  <si>
    <t>ENSG00000228198</t>
  </si>
  <si>
    <t>OR2M3</t>
  </si>
  <si>
    <t>ENSG00000198678</t>
  </si>
  <si>
    <t>OR5BS1P</t>
  </si>
  <si>
    <t>ENSG00000226413</t>
  </si>
  <si>
    <t>OR8T1P</t>
  </si>
  <si>
    <t>ENSG00000204657</t>
  </si>
  <si>
    <t>OR2H2</t>
  </si>
  <si>
    <t>ENSG00000280236</t>
  </si>
  <si>
    <t>OR12D2</t>
  </si>
  <si>
    <t>ENSG00000271890</t>
  </si>
  <si>
    <t>OR10AE1P</t>
  </si>
  <si>
    <t>ENSG00000196184</t>
  </si>
  <si>
    <t>OR10J1</t>
  </si>
  <si>
    <t>ENSG00000183024</t>
  </si>
  <si>
    <t>OR1G1</t>
  </si>
  <si>
    <t>ENSG00000172320</t>
  </si>
  <si>
    <t>OR5A1</t>
  </si>
  <si>
    <t>ENSG00000230484</t>
  </si>
  <si>
    <t>OR51A10P</t>
  </si>
  <si>
    <t>ENSG00000258541</t>
  </si>
  <si>
    <t>OR4K4P</t>
  </si>
  <si>
    <t>ENSG00000165762</t>
  </si>
  <si>
    <t>OR4K2</t>
  </si>
  <si>
    <t>ENSG00000229093</t>
  </si>
  <si>
    <t>OR51AB1P</t>
  </si>
  <si>
    <t>ENSG00000196944</t>
  </si>
  <si>
    <t>OR2T4</t>
  </si>
  <si>
    <t>ENSG00000177233</t>
  </si>
  <si>
    <t>OR2M1P</t>
  </si>
  <si>
    <t>ENSG00000198128</t>
  </si>
  <si>
    <t>OR2L3</t>
  </si>
  <si>
    <t>ENSG00000203663</t>
  </si>
  <si>
    <t>OR2L2</t>
  </si>
  <si>
    <t>ENSG00000177489</t>
  </si>
  <si>
    <t>OR2G2</t>
  </si>
  <si>
    <t>ENSG00000198965</t>
  </si>
  <si>
    <t>OR10R2</t>
  </si>
  <si>
    <t>ENSG00000198601</t>
  </si>
  <si>
    <t>OR2M2</t>
  </si>
  <si>
    <t>ENSG00000230411</t>
  </si>
  <si>
    <t>OR3D1P</t>
  </si>
  <si>
    <t>ENSG00000220212</t>
  </si>
  <si>
    <t>OR4F1P</t>
  </si>
  <si>
    <t>ENSG00000214351</t>
  </si>
  <si>
    <t>OR1X5P</t>
  </si>
  <si>
    <t>ENSG00000176716</t>
  </si>
  <si>
    <t>OR10AB1P</t>
  </si>
  <si>
    <t>ENSG00000258817</t>
  </si>
  <si>
    <t>OR4C13</t>
  </si>
  <si>
    <t>ENSG00000254472</t>
  </si>
  <si>
    <t>OR4A49P</t>
  </si>
  <si>
    <t>ENSG00000279445</t>
  </si>
  <si>
    <t>AC135068.4</t>
  </si>
  <si>
    <t>ENSG00000255307</t>
  </si>
  <si>
    <t>OR52B2</t>
  </si>
  <si>
    <t>ENSG00000213607</t>
  </si>
  <si>
    <t>OR4A45P</t>
  </si>
  <si>
    <t>ENSG00000169208</t>
  </si>
  <si>
    <t>OR10G3</t>
  </si>
  <si>
    <t>ENSG00000232382</t>
  </si>
  <si>
    <t>OR5K1</t>
  </si>
  <si>
    <t>ENSG00000175143</t>
  </si>
  <si>
    <t>OR2T1</t>
  </si>
  <si>
    <t>ENSG00000198104</t>
  </si>
  <si>
    <t>OR2T6</t>
  </si>
  <si>
    <t>ENSG00000177201</t>
  </si>
  <si>
    <t>OR2T12</t>
  </si>
  <si>
    <t>ENSG00000197454</t>
  </si>
  <si>
    <t>OR2L5</t>
  </si>
  <si>
    <t>ENSG00000279111</t>
  </si>
  <si>
    <t>OR10X1</t>
  </si>
  <si>
    <t>ENSG00000255203</t>
  </si>
  <si>
    <t>OR7E2P</t>
  </si>
  <si>
    <t>ENSG00000204701</t>
  </si>
  <si>
    <t>OR2J3</t>
  </si>
  <si>
    <t>ENSG00000237621</t>
  </si>
  <si>
    <t>OR9A1P</t>
  </si>
  <si>
    <t>ENSG00000279116</t>
  </si>
  <si>
    <t>OR8D2</t>
  </si>
  <si>
    <t>ENSG00000239426</t>
  </si>
  <si>
    <t>OR8F1P</t>
  </si>
  <si>
    <t>ENSG00000197309</t>
  </si>
  <si>
    <t>OR10D3</t>
  </si>
  <si>
    <t>ENSG00000254817</t>
  </si>
  <si>
    <t>AC107918.1</t>
  </si>
  <si>
    <t>ENSG00000175398</t>
  </si>
  <si>
    <t>OR10P1</t>
  </si>
  <si>
    <t>ENSG00000272937</t>
  </si>
  <si>
    <t>OR6U2P</t>
  </si>
  <si>
    <t>ENSG00000184954</t>
  </si>
  <si>
    <t>OR6C70</t>
  </si>
  <si>
    <t>ENSG00000179626</t>
  </si>
  <si>
    <t>OR6C4</t>
  </si>
  <si>
    <t>ENSG00000220721</t>
  </si>
  <si>
    <t>OR1F12</t>
  </si>
  <si>
    <t>ENSG00000179695</t>
  </si>
  <si>
    <t>OR6C2</t>
  </si>
  <si>
    <t>ENSG00000182477</t>
  </si>
  <si>
    <t>OR2B8P</t>
  </si>
  <si>
    <t>ENSG00000187763</t>
  </si>
  <si>
    <t>OR2B7P</t>
  </si>
  <si>
    <t>ENSG00000257414</t>
  </si>
  <si>
    <t>OR6C73P</t>
  </si>
  <si>
    <t>ENSG00000233606</t>
  </si>
  <si>
    <t>OR6C66P</t>
  </si>
  <si>
    <t>ENSG00000258275</t>
  </si>
  <si>
    <t>OR7K1P</t>
  </si>
  <si>
    <t>ENSG00000221888</t>
  </si>
  <si>
    <t>OR1C1</t>
  </si>
  <si>
    <t>ENSG00000198452</t>
  </si>
  <si>
    <t>OR14L1P</t>
  </si>
  <si>
    <t>ENSG00000169214</t>
  </si>
  <si>
    <t>OR6F1</t>
  </si>
  <si>
    <t>ENSG00000277556</t>
  </si>
  <si>
    <t>OR13C5</t>
  </si>
  <si>
    <t>ENSG00000198967</t>
  </si>
  <si>
    <t>OR10Z1</t>
  </si>
  <si>
    <t>ENSG00000255582</t>
  </si>
  <si>
    <t>OR10G2</t>
  </si>
  <si>
    <t>ENSG00000242524</t>
  </si>
  <si>
    <t>OR2U2P</t>
  </si>
  <si>
    <t>ENSG00000230598</t>
  </si>
  <si>
    <t>AL645937.3</t>
  </si>
  <si>
    <t>ENSG00000255425</t>
  </si>
  <si>
    <t>OR8G3P</t>
  </si>
  <si>
    <t>ENSG00000171014</t>
  </si>
  <si>
    <t>OR4D5</t>
  </si>
  <si>
    <t>ENSG00000181499</t>
  </si>
  <si>
    <t>OR6T1</t>
  </si>
  <si>
    <t>ENSG00000196248</t>
  </si>
  <si>
    <t>OR10S1</t>
  </si>
  <si>
    <t>ENSG00000198674</t>
  </si>
  <si>
    <t>OR10G6</t>
  </si>
  <si>
    <t>ENSG00000226461</t>
  </si>
  <si>
    <t>OR10G5P</t>
  </si>
  <si>
    <t>ENSG00000254737</t>
  </si>
  <si>
    <t>OR10G4</t>
  </si>
  <si>
    <t>ENSG00000236981</t>
  </si>
  <si>
    <t>OR10G9</t>
  </si>
  <si>
    <t>ENSG00000234560</t>
  </si>
  <si>
    <t>OR10G8</t>
  </si>
  <si>
    <t>ENSG00000182634</t>
  </si>
  <si>
    <t>OR10G7</t>
  </si>
  <si>
    <t>ENSG00000213182</t>
  </si>
  <si>
    <t>OR10D5P</t>
  </si>
  <si>
    <t>ENSG00000186268</t>
  </si>
  <si>
    <t>OR10D4P</t>
  </si>
  <si>
    <t>ENSG00000213181</t>
  </si>
  <si>
    <t>OR10N1P</t>
  </si>
  <si>
    <t>ENSG00000168131</t>
  </si>
  <si>
    <t>OR2B2</t>
  </si>
  <si>
    <t>ENSG00000168126</t>
  </si>
  <si>
    <t>OR2W6P</t>
  </si>
  <si>
    <t>ENSG00000124657</t>
  </si>
  <si>
    <t>OR2B6</t>
  </si>
  <si>
    <t>ENSG00000216629</t>
  </si>
  <si>
    <t>OR2W4P</t>
  </si>
  <si>
    <t>ENSG00000217315</t>
  </si>
  <si>
    <t>OR2W2P</t>
  </si>
  <si>
    <t>ENSG00000180658</t>
  </si>
  <si>
    <t>OR2A4</t>
  </si>
  <si>
    <t>ENSG00000187701</t>
  </si>
  <si>
    <t>OR2T27</t>
  </si>
  <si>
    <t>ENSG00000227152</t>
  </si>
  <si>
    <t>OR2T7</t>
  </si>
  <si>
    <t>ENSG00000224830</t>
  </si>
  <si>
    <t>OR2X1P</t>
  </si>
  <si>
    <t>ENSG00000238243</t>
  </si>
  <si>
    <t>OR2W3</t>
  </si>
  <si>
    <t>ENSG00000153230</t>
  </si>
  <si>
    <t>OR14K1</t>
  </si>
  <si>
    <t>ENSG00000177535</t>
  </si>
  <si>
    <t>OR2B11</t>
  </si>
  <si>
    <t>ENSG00000254724</t>
  </si>
  <si>
    <t>OR7E10P</t>
  </si>
  <si>
    <t>ENSG00000232215</t>
  </si>
  <si>
    <t>OR2L6P</t>
  </si>
  <si>
    <t>ENSG00000224709</t>
  </si>
  <si>
    <t>OR11M1P</t>
  </si>
  <si>
    <t>ENSG00000203758</t>
  </si>
  <si>
    <t>OR10T1P</t>
  </si>
  <si>
    <t>ENSG00000197938</t>
  </si>
  <si>
    <t>OR5H2</t>
  </si>
  <si>
    <t>ENSG00000232535</t>
  </si>
  <si>
    <t>OR5H8</t>
  </si>
  <si>
    <t>ENSG00000196098</t>
  </si>
  <si>
    <t>OR5K4</t>
  </si>
  <si>
    <t>ENSG00000248507</t>
  </si>
  <si>
    <t>OR5H4P</t>
  </si>
  <si>
    <t>ENSG00000250750</t>
  </si>
  <si>
    <t>OR5BM1P</t>
  </si>
  <si>
    <t>ENSG00000213439</t>
  </si>
  <si>
    <t>OR5AC1</t>
  </si>
  <si>
    <t>ENSG00000196578</t>
  </si>
  <si>
    <t>OR5AC2</t>
  </si>
  <si>
    <t>ENSG00000251090</t>
  </si>
  <si>
    <t>OR5AC4P</t>
  </si>
  <si>
    <t>ENSG00000231192</t>
  </si>
  <si>
    <t>OR5H1</t>
  </si>
  <si>
    <t>ENSG00000236032</t>
  </si>
  <si>
    <t>OR5H14</t>
  </si>
  <si>
    <t>ENSG00000278889</t>
  </si>
  <si>
    <t>OR2S2</t>
  </si>
  <si>
    <t>ENSG00000185385</t>
  </si>
  <si>
    <t>OR7A17</t>
  </si>
  <si>
    <t>ENSG00000254940</t>
  </si>
  <si>
    <t>OR4A19P</t>
  </si>
  <si>
    <t>ENSG00000228547</t>
  </si>
  <si>
    <t>OR7E26P</t>
  </si>
  <si>
    <t>ENSG00000182531</t>
  </si>
  <si>
    <t>OR7E115P</t>
  </si>
  <si>
    <t>ENSG00000196772</t>
  </si>
  <si>
    <t>OR14A16</t>
  </si>
  <si>
    <t>ENSG00000228336</t>
  </si>
  <si>
    <t>OR9H1P</t>
  </si>
  <si>
    <t>ENSG00000241128</t>
  </si>
  <si>
    <t>OR14A2</t>
  </si>
  <si>
    <t>ENSG00000237443</t>
  </si>
  <si>
    <t>OR13D2P</t>
  </si>
  <si>
    <t>ENSG00000186943</t>
  </si>
  <si>
    <t>OR13C8</t>
  </si>
  <si>
    <t>ENSG00000237988</t>
  </si>
  <si>
    <t>OR2I1P</t>
  </si>
  <si>
    <t>ENSG00000180409</t>
  </si>
  <si>
    <t>OR10AA1P</t>
  </si>
  <si>
    <t>ENSG00000197882</t>
  </si>
  <si>
    <t>OR7E13P</t>
  </si>
  <si>
    <t>ENSG00000258024</t>
  </si>
  <si>
    <t>OR5BT1P</t>
  </si>
  <si>
    <t>ENSG00000227445</t>
  </si>
  <si>
    <t>OR10R1P</t>
  </si>
  <si>
    <t>ENSG00000180708</t>
  </si>
  <si>
    <t>OR10K2</t>
  </si>
  <si>
    <t>ENSG00000196240</t>
  </si>
  <si>
    <t>OR2T2</t>
  </si>
  <si>
    <t>ENSG00000177174</t>
  </si>
  <si>
    <t>OR14C36</t>
  </si>
  <si>
    <t>ENSG00000177212</t>
  </si>
  <si>
    <t>OR2T33</t>
  </si>
  <si>
    <t>ENSG00000162727</t>
  </si>
  <si>
    <t>OR2M5</t>
  </si>
  <si>
    <t>ENSG00000224227</t>
  </si>
  <si>
    <t>OR2L1P</t>
  </si>
  <si>
    <t>ENSG00000230576</t>
  </si>
  <si>
    <t>OR6R1P</t>
  </si>
  <si>
    <t>ENSG00000232173</t>
  </si>
  <si>
    <t>OR2H5P</t>
  </si>
  <si>
    <t>ENSG00000183444</t>
  </si>
  <si>
    <t>OR7E38P</t>
  </si>
  <si>
    <t>ENSG00000227013</t>
  </si>
  <si>
    <t>OR7E96P</t>
  </si>
  <si>
    <t>ENSG00000249646</t>
  </si>
  <si>
    <t>OR7E94P</t>
  </si>
  <si>
    <t>ENSG00000233176</t>
  </si>
  <si>
    <t>OR7E157P</t>
  </si>
  <si>
    <t>ENSG00000204703</t>
  </si>
  <si>
    <t>OR2B3</t>
  </si>
  <si>
    <t>ENSG00000237492</t>
  </si>
  <si>
    <t>OR2L9P</t>
  </si>
  <si>
    <t>ENSG00000279263</t>
  </si>
  <si>
    <t>OR2L8</t>
  </si>
  <si>
    <t>ENSG00000197591</t>
  </si>
  <si>
    <t>OR11L1</t>
  </si>
  <si>
    <t>ENSG00000136839</t>
  </si>
  <si>
    <t>OR13C9</t>
  </si>
  <si>
    <t>ENSG00000229724</t>
  </si>
  <si>
    <t>OR2AQ1P</t>
  </si>
  <si>
    <t>ENSG00000266693</t>
  </si>
  <si>
    <t>OR4K8P</t>
  </si>
  <si>
    <t>ENSG00000254466</t>
  </si>
  <si>
    <t>OR4D10</t>
  </si>
  <si>
    <t>ENSG00000255386</t>
  </si>
  <si>
    <t>OR5BR1P</t>
  </si>
  <si>
    <t>ENSG00000228304</t>
  </si>
  <si>
    <t>OR4K6P</t>
  </si>
  <si>
    <t>ENSG00000258438</t>
  </si>
  <si>
    <t>OR11K2P</t>
  </si>
  <si>
    <t>ENSG00000243896</t>
  </si>
  <si>
    <t>OR2A7</t>
  </si>
  <si>
    <t>ENSG00000236965</t>
  </si>
  <si>
    <t>OR52N3P</t>
  </si>
  <si>
    <t>ENSG00000223735</t>
  </si>
  <si>
    <t>OR51B3P</t>
  </si>
  <si>
    <t>ENSG00000273234</t>
  </si>
  <si>
    <t>OR2A13P</t>
  </si>
  <si>
    <t>ENSG00000221989</t>
  </si>
  <si>
    <t>OR2A2</t>
  </si>
  <si>
    <t>ENSG00000273377</t>
  </si>
  <si>
    <t>OR2Q1P</t>
  </si>
  <si>
    <t>ENSG00000251491</t>
  </si>
  <si>
    <t>OR7E28P</t>
  </si>
  <si>
    <t>ENSG00000273434</t>
  </si>
  <si>
    <t>OR8S21P</t>
  </si>
  <si>
    <t>ENSG00000187900</t>
  </si>
  <si>
    <t>OR5H7P</t>
  </si>
  <si>
    <t>ENSG00000206536</t>
  </si>
  <si>
    <t>OR5K3</t>
  </si>
  <si>
    <t>ENSG00000230301</t>
  </si>
  <si>
    <t>OR5H6</t>
  </si>
  <si>
    <t>ENSG00000249321</t>
  </si>
  <si>
    <t>OR5H5P</t>
  </si>
  <si>
    <t>ENSG00000233412</t>
  </si>
  <si>
    <t>OR5H15</t>
  </si>
  <si>
    <t>ENSG00000204702</t>
  </si>
  <si>
    <t>OR2J1</t>
  </si>
  <si>
    <t>ENSG00000196341</t>
  </si>
  <si>
    <t>OR8D1</t>
  </si>
  <si>
    <t>ENSG00000196534</t>
  </si>
  <si>
    <t>OR9K1P</t>
  </si>
  <si>
    <t>ENSG00000170605</t>
  </si>
  <si>
    <t>OR9K2</t>
  </si>
  <si>
    <t>ENSG00000224622</t>
  </si>
  <si>
    <t>OR9R1P</t>
  </si>
  <si>
    <t>ENSG00000227423</t>
  </si>
  <si>
    <t>OR10U1P</t>
  </si>
  <si>
    <t>ENSG00000179919</t>
  </si>
  <si>
    <t>OR10A7</t>
  </si>
  <si>
    <t>ENSG00000197706</t>
  </si>
  <si>
    <t>OR6C74</t>
  </si>
  <si>
    <t>ENSG00000213451</t>
  </si>
  <si>
    <t>OR6C69P</t>
  </si>
  <si>
    <t>ENSG00000230307</t>
  </si>
  <si>
    <t>OR6C5P</t>
  </si>
  <si>
    <t>ENSG00000205331</t>
  </si>
  <si>
    <t>OR6C72P</t>
  </si>
  <si>
    <t>ENSG00000188324</t>
  </si>
  <si>
    <t>OR6C6</t>
  </si>
  <si>
    <t>ENSG00000254948</t>
  </si>
  <si>
    <t>OR7E158P</t>
  </si>
  <si>
    <t>ENSG00000205330</t>
  </si>
  <si>
    <t>OR6C1</t>
  </si>
  <si>
    <t>ENSG00000206014</t>
  </si>
  <si>
    <t>OR7E161P</t>
  </si>
  <si>
    <t>ENSG00000257763</t>
  </si>
  <si>
    <t>OR5BK1P</t>
  </si>
  <si>
    <t>ENSG00000204688</t>
  </si>
  <si>
    <t>OR2H1</t>
  </si>
  <si>
    <t>ENSG00000251608</t>
  </si>
  <si>
    <t>OR12D1</t>
  </si>
  <si>
    <t>ENSG00000204694</t>
  </si>
  <si>
    <t>OR11A1</t>
  </si>
  <si>
    <t>ENSG00000243729</t>
  </si>
  <si>
    <t>OR5V1</t>
  </si>
  <si>
    <t>ENSG00000206474</t>
  </si>
  <si>
    <t>OR10C1</t>
  </si>
  <si>
    <t>ENSG00000112462</t>
  </si>
  <si>
    <t>OR12D3</t>
  </si>
  <si>
    <t>ENSG00000182783</t>
  </si>
  <si>
    <t>OR2T29</t>
  </si>
  <si>
    <t>ENSG00000203664</t>
  </si>
  <si>
    <t>OR2W5</t>
  </si>
  <si>
    <t>ENSG00000258550</t>
  </si>
  <si>
    <t>OR7E106P</t>
  </si>
  <si>
    <t>ENSG00000177306</t>
  </si>
  <si>
    <t>OR7E125P</t>
  </si>
  <si>
    <t>ENSG00000257542</t>
  </si>
  <si>
    <t>OR7E47P</t>
  </si>
  <si>
    <t>ENSG00000256347</t>
  </si>
  <si>
    <t>OR8R1P</t>
  </si>
  <si>
    <t>ENSG00000189181</t>
  </si>
  <si>
    <t>OR14I1</t>
  </si>
  <si>
    <t>ENSG00000177186</t>
  </si>
  <si>
    <t>OR2M7</t>
  </si>
  <si>
    <t>ENSG00000197067</t>
  </si>
  <si>
    <t>OR2T32P</t>
  </si>
  <si>
    <t>ENSG00000273423</t>
  </si>
  <si>
    <t>OR13I1P</t>
  </si>
  <si>
    <t>ENSG00000172640</t>
  </si>
  <si>
    <t>OR10AD1</t>
  </si>
  <si>
    <t>ENSG00000180433</t>
  </si>
  <si>
    <t>OR6K6</t>
  </si>
  <si>
    <t>ENSG00000257115</t>
  </si>
  <si>
    <t>OR11H12</t>
  </si>
  <si>
    <t>ENSG00000205497</t>
  </si>
  <si>
    <t>OR51A4</t>
  </si>
  <si>
    <t>ENSG00000225003</t>
  </si>
  <si>
    <t>OR51A5P</t>
  </si>
  <si>
    <t>ENSG00000181752</t>
  </si>
  <si>
    <t>OR8K5</t>
  </si>
  <si>
    <t>ENSG00000254947</t>
  </si>
  <si>
    <t>OR8K4P</t>
  </si>
  <si>
    <t>ENSG00000214880</t>
  </si>
  <si>
    <t>OR7E5P</t>
  </si>
  <si>
    <t>ENSG00000205029</t>
  </si>
  <si>
    <t>OR5D16</t>
  </si>
  <si>
    <t>ENSG00000196539</t>
  </si>
  <si>
    <t>OR2T3</t>
  </si>
  <si>
    <t>ENSG00000188712</t>
  </si>
  <si>
    <t>OR13D3P</t>
  </si>
  <si>
    <t>ENSG00000148136</t>
  </si>
  <si>
    <t>OR13C4</t>
  </si>
  <si>
    <t>ENSG00000186881</t>
  </si>
  <si>
    <t>OR13F1</t>
  </si>
  <si>
    <t>ENSG00000223677</t>
  </si>
  <si>
    <t>OR2AD1P</t>
  </si>
  <si>
    <t>ENSG00000244292</t>
  </si>
  <si>
    <t>OR9N1P</t>
  </si>
  <si>
    <t>ENSG00000240031</t>
  </si>
  <si>
    <t>OR9A3P</t>
  </si>
  <si>
    <t>ENSG00000230178</t>
  </si>
  <si>
    <t>OR4F3</t>
  </si>
  <si>
    <t>ENSG00000272595</t>
  </si>
  <si>
    <t>OR10AH1P</t>
  </si>
  <si>
    <t>ENSG00000235248</t>
  </si>
  <si>
    <t>OR13C1P</t>
  </si>
  <si>
    <t>ENSG00000284723</t>
  </si>
  <si>
    <t>OR8S1</t>
  </si>
  <si>
    <t>ENSG00000257792</t>
  </si>
  <si>
    <t>OR5BJ1P</t>
  </si>
  <si>
    <t>ENSG00000248642</t>
  </si>
  <si>
    <t>OR10J2P</t>
  </si>
  <si>
    <t>ENSG00000180437</t>
  </si>
  <si>
    <t>OR6K4P</t>
  </si>
  <si>
    <t>ENSG00000203757</t>
  </si>
  <si>
    <t>OR6K3</t>
  </si>
  <si>
    <t>ENSG00000186440</t>
  </si>
  <si>
    <t>OR6P1</t>
  </si>
  <si>
    <t>ENSG00000197532</t>
  </si>
  <si>
    <t>OR6Y1</t>
  </si>
  <si>
    <t>ENSG00000198703</t>
  </si>
  <si>
    <t>OR10R3P</t>
  </si>
  <si>
    <t>ENSG00000249975</t>
  </si>
  <si>
    <t>OR5H3P</t>
  </si>
  <si>
    <t>ENSG00000272494</t>
  </si>
  <si>
    <t>OR1X1P</t>
  </si>
  <si>
    <t>ENSG00000236909</t>
  </si>
  <si>
    <t>OR2P1P</t>
  </si>
  <si>
    <t>ENSG00000279301</t>
  </si>
  <si>
    <t>OR2T11</t>
  </si>
  <si>
    <t>ENSG00000227102</t>
  </si>
  <si>
    <t>OR2AS1P</t>
  </si>
  <si>
    <t>ENSG00000187080</t>
  </si>
  <si>
    <t>OR2AK2</t>
  </si>
  <si>
    <t>ENSG00000177275</t>
  </si>
  <si>
    <t>OR2AJ1</t>
  </si>
  <si>
    <t>ENSG00000204695</t>
  </si>
  <si>
    <t>OR14J1</t>
  </si>
  <si>
    <t>ENSG00000184055</t>
  </si>
  <si>
    <t>OR7E87P</t>
  </si>
  <si>
    <t>ENSG00000204697</t>
  </si>
  <si>
    <t>OR2U1P</t>
  </si>
  <si>
    <t>ENSG00000224233</t>
  </si>
  <si>
    <t>OR2J4P</t>
  </si>
  <si>
    <t>ENSG00000267961</t>
  </si>
  <si>
    <t>OR10B1P</t>
  </si>
  <si>
    <t>ENSG00000180770</t>
  </si>
  <si>
    <t>OR7E129P</t>
  </si>
  <si>
    <t>ENSG00000251178</t>
  </si>
  <si>
    <t>OR7E21P</t>
  </si>
  <si>
    <t>ENSG00000226653</t>
  </si>
  <si>
    <t>OR13Z1P</t>
  </si>
  <si>
    <t>ENSG00000272443</t>
  </si>
  <si>
    <t>OR13Z2P</t>
  </si>
  <si>
    <t>ENSG00000272480</t>
  </si>
  <si>
    <t>OR13Z3P</t>
  </si>
  <si>
    <t>ENSG00000255030</t>
  </si>
  <si>
    <t>OR8B5P</t>
  </si>
  <si>
    <t>ENSG00000227737</t>
  </si>
  <si>
    <t>OR8B1P</t>
  </si>
  <si>
    <t>ENSG00000280090</t>
  </si>
  <si>
    <t>OR8B4</t>
  </si>
  <si>
    <t>ENSG00000197125</t>
  </si>
  <si>
    <t>OR8B8</t>
  </si>
  <si>
    <t>ENSG00000255510</t>
  </si>
  <si>
    <t>OR8A2P</t>
  </si>
  <si>
    <t>ENSG00000229386</t>
  </si>
  <si>
    <t>OR8B9P</t>
  </si>
  <si>
    <t>ENSG00000254646</t>
  </si>
  <si>
    <t>OR8B10P</t>
  </si>
  <si>
    <t>ENSG00000255315</t>
  </si>
  <si>
    <t>OR8A3P</t>
  </si>
  <si>
    <t>ENSG00000254937</t>
  </si>
  <si>
    <t>AP000916.1</t>
  </si>
  <si>
    <t>ENSG00000229254</t>
  </si>
  <si>
    <t>OR8C1P</t>
  </si>
  <si>
    <t>ENSG00000284680</t>
  </si>
  <si>
    <t>OR8B2</t>
  </si>
  <si>
    <t>ENSG00000170953</t>
  </si>
  <si>
    <t>OR8B12</t>
  </si>
  <si>
    <t>ENSG00000284609</t>
  </si>
  <si>
    <t>OR8B3</t>
  </si>
  <si>
    <t>ENSG00000255048</t>
  </si>
  <si>
    <t>OR8X1P</t>
  </si>
  <si>
    <t>ENSG00000196119</t>
  </si>
  <si>
    <t>OR8A1</t>
  </si>
  <si>
    <t>ENSG00000255341</t>
  </si>
  <si>
    <t>OR8Q1P</t>
  </si>
  <si>
    <t>ENSG00000258083</t>
  </si>
  <si>
    <t>OR9A4</t>
  </si>
  <si>
    <t>ENSG00000254715</t>
  </si>
  <si>
    <t>OR7E154P</t>
  </si>
  <si>
    <t>ENSG00000258423</t>
  </si>
  <si>
    <t>OR7E105P</t>
  </si>
  <si>
    <t>ENSG00000197849</t>
  </si>
  <si>
    <t>OR8G1</t>
  </si>
  <si>
    <t>ENSG00000181518</t>
  </si>
  <si>
    <t>OR8D4</t>
  </si>
  <si>
    <t>ENSG00000266971</t>
  </si>
  <si>
    <t>OR4F8P</t>
  </si>
  <si>
    <t>ENSG00000255261</t>
  </si>
  <si>
    <t>OR7E4P</t>
  </si>
  <si>
    <t>ENSG00000213911</t>
  </si>
  <si>
    <t>OR2G1P</t>
  </si>
  <si>
    <t>ENSG00000268067</t>
  </si>
  <si>
    <t>OR5AH1P</t>
  </si>
  <si>
    <t>ENSG00000205328</t>
  </si>
  <si>
    <t>OR6C65</t>
  </si>
  <si>
    <t>ENSG00000197403</t>
  </si>
  <si>
    <t>OR6N1</t>
  </si>
  <si>
    <t>ENSG00000226949</t>
  </si>
  <si>
    <t>OR6K5P</t>
  </si>
  <si>
    <t>ENSG00000221977</t>
  </si>
  <si>
    <t>OR4E2</t>
  </si>
  <si>
    <t>ENSG00000273586</t>
  </si>
  <si>
    <t>OR10G1P</t>
  </si>
  <si>
    <t>ENSG00000203408</t>
  </si>
  <si>
    <t>OR6C71P</t>
  </si>
  <si>
    <t>ENSG00000254613</t>
  </si>
  <si>
    <t>OR6M2P</t>
  </si>
  <si>
    <t>ENSG00000236110</t>
  </si>
  <si>
    <t>OR2AM1P</t>
  </si>
  <si>
    <t>ENSG00000185372</t>
  </si>
  <si>
    <t>OR2V1</t>
  </si>
  <si>
    <t>ENSG00000180919</t>
  </si>
  <si>
    <t>OR56B4</t>
  </si>
  <si>
    <t>ENSG00000176547</t>
  </si>
  <si>
    <t>OR4C3</t>
  </si>
  <si>
    <t>ENSG00000197161</t>
  </si>
  <si>
    <t>OR4C4P</t>
  </si>
  <si>
    <t>ENSG00000225980</t>
  </si>
  <si>
    <t>OR7E19P</t>
  </si>
  <si>
    <t>ENSG00000226480</t>
  </si>
  <si>
    <t>OR7H1P</t>
  </si>
  <si>
    <t>ENSG00000094661</t>
  </si>
  <si>
    <t>OR1I1</t>
  </si>
  <si>
    <t>ENSG00000234670</t>
  </si>
  <si>
    <t>OR6C64P</t>
  </si>
  <si>
    <t>ENSG00000225072</t>
  </si>
  <si>
    <t>OR7E116P</t>
  </si>
  <si>
    <t>ENSG00000185074</t>
  </si>
  <si>
    <t>OR7E31P</t>
  </si>
  <si>
    <t>ENSG00000176695</t>
  </si>
  <si>
    <t>OR4F17</t>
  </si>
  <si>
    <t>ENSG00000282137</t>
  </si>
  <si>
    <t>OR4G3P</t>
  </si>
  <si>
    <t>ENSG00000269678</t>
  </si>
  <si>
    <t>OR7A18P</t>
  </si>
  <si>
    <t>ENSG00000268834</t>
  </si>
  <si>
    <t>OR7A1P</t>
  </si>
  <si>
    <t>ENSG00000285405</t>
  </si>
  <si>
    <t>OR11J6P</t>
  </si>
  <si>
    <t>ENSG00000269787</t>
  </si>
  <si>
    <t>OR7A3P</t>
  </si>
  <si>
    <t>ENSG00000198367</t>
  </si>
  <si>
    <t>OR7A11P</t>
  </si>
  <si>
    <t>ENSG00000183706</t>
  </si>
  <si>
    <t>OR4N4</t>
  </si>
  <si>
    <t>ENSG00000285135</t>
  </si>
  <si>
    <t>OR4Q1P</t>
  </si>
  <si>
    <t>ENSG00000284892</t>
  </si>
  <si>
    <t>OR4H6P</t>
  </si>
  <si>
    <t>ENSG00000283680</t>
  </si>
  <si>
    <t>AC134980.1</t>
  </si>
  <si>
    <t>ENSG00000274102</t>
  </si>
  <si>
    <t>OR4M2</t>
  </si>
  <si>
    <t>ENSG00000258721</t>
  </si>
  <si>
    <t>OR11H3P</t>
  </si>
  <si>
    <t>ENSG00000259435</t>
  </si>
  <si>
    <t>OR4N3P</t>
  </si>
  <si>
    <t>ENSG00000268020</t>
  </si>
  <si>
    <t>OR4G4P</t>
  </si>
  <si>
    <t>ENSG00000240361</t>
  </si>
  <si>
    <t>OR4G11P</t>
  </si>
  <si>
    <t>ENSG00000186092</t>
  </si>
  <si>
    <t>OR4F5</t>
  </si>
  <si>
    <t>ENSG00000176923</t>
  </si>
  <si>
    <t>OR7A15P</t>
  </si>
  <si>
    <t>ENSG00000127529</t>
  </si>
  <si>
    <t>OR7C2</t>
  </si>
  <si>
    <t>ENSG00000279000</t>
  </si>
  <si>
    <t>OR10A6</t>
  </si>
  <si>
    <t>ENSG00000170683</t>
  </si>
  <si>
    <t>OR10A3</t>
  </si>
  <si>
    <t>ENSG00000228307</t>
  </si>
  <si>
    <t>OR2S1P</t>
  </si>
  <si>
    <t>ENSG00000179443</t>
  </si>
  <si>
    <t>OR13C6P</t>
  </si>
  <si>
    <t>ENSG00000243641</t>
  </si>
  <si>
    <t>OR13C7</t>
  </si>
  <si>
    <t>ENSG00000171459</t>
  </si>
  <si>
    <t>OR1L6</t>
  </si>
  <si>
    <t>ENSG00000280094</t>
  </si>
  <si>
    <t>OR1B1</t>
  </si>
  <si>
    <t>ENSG00000180974</t>
  </si>
  <si>
    <t>OR52E4</t>
  </si>
  <si>
    <t>ENSG00000176299</t>
  </si>
  <si>
    <t>OR4M1</t>
  </si>
  <si>
    <t>ENSG00000221938</t>
  </si>
  <si>
    <t>OR2A14</t>
  </si>
  <si>
    <t>ENSG00000196143</t>
  </si>
  <si>
    <t>OR11H13P</t>
  </si>
  <si>
    <t>ENSG00000233685</t>
  </si>
  <si>
    <t>OR6L1P</t>
  </si>
  <si>
    <t>ENSG00000184140</t>
  </si>
  <si>
    <t>OR4F6</t>
  </si>
  <si>
    <t>ENSG00000182854</t>
  </si>
  <si>
    <t>OR4F15</t>
  </si>
  <si>
    <t>ENSG00000232459</t>
  </si>
  <si>
    <t>OR4F14P</t>
  </si>
  <si>
    <t>ENSG00000214344</t>
  </si>
  <si>
    <t>OR4F13P</t>
  </si>
  <si>
    <t>ENSG00000257109</t>
  </si>
  <si>
    <t>OR4F28P</t>
  </si>
  <si>
    <t>ENSG00000259646</t>
  </si>
  <si>
    <t>AC140725.2</t>
  </si>
  <si>
    <t>ENSG00000177693</t>
  </si>
  <si>
    <t>OR4F4</t>
  </si>
  <si>
    <t>ENSG00000183909</t>
  </si>
  <si>
    <t>OR4G2P</t>
  </si>
  <si>
    <t>ENSG00000275771</t>
  </si>
  <si>
    <t>OR4G6P</t>
  </si>
  <si>
    <t>ENSG00000186509</t>
  </si>
  <si>
    <t>OR9Q1</t>
  </si>
  <si>
    <t>ENSG00000255713</t>
  </si>
  <si>
    <t>OR4D2</t>
  </si>
  <si>
    <t>ENSG00000230416</t>
  </si>
  <si>
    <t>OR5M4P</t>
  </si>
  <si>
    <t>ENSG00000255217</t>
  </si>
  <si>
    <t>OR5J7P</t>
  </si>
  <si>
    <t>ENSG00000254848</t>
  </si>
  <si>
    <t>OR5BN1P</t>
  </si>
  <si>
    <t>ENSG00000182365</t>
  </si>
  <si>
    <t>OR5F2P</t>
  </si>
  <si>
    <t>ENSG00000149133</t>
  </si>
  <si>
    <t>OR5F1</t>
  </si>
  <si>
    <t>ENSG00000227019</t>
  </si>
  <si>
    <t>OR7E101P</t>
  </si>
  <si>
    <t>ENSG00000186113</t>
  </si>
  <si>
    <t>OR5D14</t>
  </si>
  <si>
    <t>ENSG00000279761</t>
  </si>
  <si>
    <t>OR5D13</t>
  </si>
  <si>
    <t>ENSG00000231667</t>
  </si>
  <si>
    <t>OR7E111P</t>
  </si>
  <si>
    <t>ENSG00000172188</t>
  </si>
  <si>
    <t>OR4C11</t>
  </si>
  <si>
    <t>ENSG00000239978</t>
  </si>
  <si>
    <t>OR7E53P</t>
  </si>
  <si>
    <t>ENSG00000236316</t>
  </si>
  <si>
    <t>OR7E109P</t>
  </si>
  <si>
    <t>ENSG00000172148</t>
  </si>
  <si>
    <t>OR7A2P</t>
  </si>
  <si>
    <t>ENSG00000183303</t>
  </si>
  <si>
    <t>OR5P2</t>
  </si>
  <si>
    <t>ENSG00000254637</t>
  </si>
  <si>
    <t>OR4A18P</t>
  </si>
  <si>
    <t>ENSG00000259324</t>
  </si>
  <si>
    <t>OR11K1P</t>
  </si>
  <si>
    <t>ENSG00000234895</t>
  </si>
  <si>
    <t>OR52X1P</t>
  </si>
  <si>
    <t>ENSG00000255481</t>
  </si>
  <si>
    <t>OR56A7P</t>
  </si>
  <si>
    <t>ENSG00000184478</t>
  </si>
  <si>
    <t>OR56A3</t>
  </si>
  <si>
    <t>ENSG00000255297</t>
  </si>
  <si>
    <t>OR4A41P</t>
  </si>
  <si>
    <t>ENSG00000254925</t>
  </si>
  <si>
    <t>OR4C9P</t>
  </si>
  <si>
    <t>ENSG00000187847</t>
  </si>
  <si>
    <t>OR7E25P</t>
  </si>
  <si>
    <t>ENSG00000155249</t>
  </si>
  <si>
    <t>OR4K1</t>
  </si>
  <si>
    <t>ENSG00000283605</t>
  </si>
  <si>
    <t>OR4C48P</t>
  </si>
  <si>
    <t>ENSG00000127530</t>
  </si>
  <si>
    <t>OR7C1</t>
  </si>
  <si>
    <t>ENSG00000188269</t>
  </si>
  <si>
    <t>OR7A5</t>
  </si>
  <si>
    <t>ENSG00000166408</t>
  </si>
  <si>
    <t>OR5P1P</t>
  </si>
  <si>
    <t>ENSG00000227892</t>
  </si>
  <si>
    <t>OR5P4P</t>
  </si>
  <si>
    <t>ENSG00000169484</t>
  </si>
  <si>
    <t>OR4K14</t>
  </si>
  <si>
    <t>ENSG00000178586</t>
  </si>
  <si>
    <t>OR6B3</t>
  </si>
  <si>
    <t>ENSG00000176281</t>
  </si>
  <si>
    <t>OR4K5</t>
  </si>
  <si>
    <t>ENSG00000148215</t>
  </si>
  <si>
    <t>OR5C1</t>
  </si>
  <si>
    <t>ENSG00000171505</t>
  </si>
  <si>
    <t>OR1N1</t>
  </si>
  <si>
    <t>ENSG00000239590</t>
  </si>
  <si>
    <t>OR1J4</t>
  </si>
  <si>
    <t>ENSG00000277932</t>
  </si>
  <si>
    <t>OR52E5</t>
  </si>
  <si>
    <t>ENSG00000181023</t>
  </si>
  <si>
    <t>OR56B1</t>
  </si>
  <si>
    <t>ENSG00000221836</t>
  </si>
  <si>
    <t>OR2A5</t>
  </si>
  <si>
    <t>ENSG00000181017</t>
  </si>
  <si>
    <t>OR56B2P</t>
  </si>
  <si>
    <t>ENSG00000185821</t>
  </si>
  <si>
    <t>OR6C76</t>
  </si>
  <si>
    <t>ENSG00000257757</t>
  </si>
  <si>
    <t>OR6C7P</t>
  </si>
  <si>
    <t>ENSG00000254624</t>
  </si>
  <si>
    <t>OR4R3P</t>
  </si>
  <si>
    <t>ENSG00000182974</t>
  </si>
  <si>
    <t>AC135068.1</t>
  </si>
  <si>
    <t>ENSG00000262980</t>
  </si>
  <si>
    <t>OR52L2P</t>
  </si>
  <si>
    <t>ENSG00000254832</t>
  </si>
  <si>
    <t>OR4A40P</t>
  </si>
  <si>
    <t>ENSG00000174667</t>
  </si>
  <si>
    <t>OR7D4</t>
  </si>
  <si>
    <t>ENSG00000254917</t>
  </si>
  <si>
    <t>OR7E15P</t>
  </si>
  <si>
    <t>ENSG00000254430</t>
  </si>
  <si>
    <t>OR6M3P</t>
  </si>
  <si>
    <t>ENSG00000258494</t>
  </si>
  <si>
    <t>OR11J5P</t>
  </si>
  <si>
    <t>ENSG00000176540</t>
  </si>
  <si>
    <t>OR4C5</t>
  </si>
  <si>
    <t>ENSG00000176555</t>
  </si>
  <si>
    <t>OR4S1</t>
  </si>
  <si>
    <t>ENSG00000176219</t>
  </si>
  <si>
    <t>OR11H6</t>
  </si>
  <si>
    <t>ENSG00000169488</t>
  </si>
  <si>
    <t>OR4K15</t>
  </si>
  <si>
    <t>ENSG00000275787</t>
  </si>
  <si>
    <t>OR7G15P</t>
  </si>
  <si>
    <t>ENSG00000176290</t>
  </si>
  <si>
    <t>OR4K3</t>
  </si>
  <si>
    <t>ENSG00000176312</t>
  </si>
  <si>
    <t>OR4H12P</t>
  </si>
  <si>
    <t>ENSG00000258453</t>
  </si>
  <si>
    <t>OR11H2</t>
  </si>
  <si>
    <t>ENSG00000255218</t>
  </si>
  <si>
    <t>OR5BC1P</t>
  </si>
  <si>
    <t>ENSG00000205495</t>
  </si>
  <si>
    <t>OR52J3</t>
  </si>
  <si>
    <t>ENSG00000273327</t>
  </si>
  <si>
    <t>OR6L2P</t>
  </si>
  <si>
    <t>ENSG00000197887</t>
  </si>
  <si>
    <t>OR1S2</t>
  </si>
  <si>
    <t>ENSG00000255172</t>
  </si>
  <si>
    <t>OR5AM1P</t>
  </si>
  <si>
    <t>ENSG00000174957</t>
  </si>
  <si>
    <t>OR5J2</t>
  </si>
  <si>
    <t>ENSG00000255077</t>
  </si>
  <si>
    <t>OR4X7P</t>
  </si>
  <si>
    <t>ENSG00000225997</t>
  </si>
  <si>
    <t>OR4A8</t>
  </si>
  <si>
    <t>ENSG00000254464</t>
  </si>
  <si>
    <t>OR4A3P</t>
  </si>
  <si>
    <t>ENSG00000176742</t>
  </si>
  <si>
    <t>OR51V1</t>
  </si>
  <si>
    <t>ENSG00000273252</t>
  </si>
  <si>
    <t>OR7E39P</t>
  </si>
  <si>
    <t>ENSG00000280021</t>
  </si>
  <si>
    <t>OR51F1</t>
  </si>
  <si>
    <t>ENSG00000198217</t>
  </si>
  <si>
    <t>OR51H2P</t>
  </si>
  <si>
    <t>ENSG00000255134</t>
  </si>
  <si>
    <t>OR8K2P</t>
  </si>
  <si>
    <t>ENSG00000255416</t>
  </si>
  <si>
    <t>OR10AF1P</t>
  </si>
  <si>
    <t>ENSG00000242525</t>
  </si>
  <si>
    <t>OR7E100P</t>
  </si>
  <si>
    <t>ENSG00000255196</t>
  </si>
  <si>
    <t>OR4A17P</t>
  </si>
  <si>
    <t>ENSG00000254891</t>
  </si>
  <si>
    <t>OR4A9P</t>
  </si>
  <si>
    <t>ENSG00000254663</t>
  </si>
  <si>
    <t>OR4A11P</t>
  </si>
  <si>
    <t>ENSG00000254769</t>
  </si>
  <si>
    <t>OR4A4P</t>
  </si>
  <si>
    <t>ENSG00000283524</t>
  </si>
  <si>
    <t>OR11J7P</t>
  </si>
  <si>
    <t>ENSG00000182334</t>
  </si>
  <si>
    <t>OR5P3</t>
  </si>
  <si>
    <t>ENSG00000279408</t>
  </si>
  <si>
    <t>AC135068.3</t>
  </si>
  <si>
    <t>ENSG00000180909</t>
  </si>
  <si>
    <t>OR52B1P</t>
  </si>
  <si>
    <t>ENSG00000267775</t>
  </si>
  <si>
    <t>OR7E16P</t>
  </si>
  <si>
    <t>ENSG00000161807</t>
  </si>
  <si>
    <t>OR7G1</t>
  </si>
  <si>
    <t>ENSG00000219262</t>
  </si>
  <si>
    <t>OR2E1P</t>
  </si>
  <si>
    <t>ENSG00000276316</t>
  </si>
  <si>
    <t>OR8G7P</t>
  </si>
  <si>
    <t>ENSG00000187857</t>
  </si>
  <si>
    <t>OR6C75</t>
  </si>
  <si>
    <t>ENSG00000238161</t>
  </si>
  <si>
    <t>OR7E117P</t>
  </si>
  <si>
    <t>ENSG00000255113</t>
  </si>
  <si>
    <t>OR4A48P</t>
  </si>
  <si>
    <t>ENSG00000237388</t>
  </si>
  <si>
    <t>OR4A47</t>
  </si>
  <si>
    <t>ENSG00000255215</t>
  </si>
  <si>
    <t>OR4R1P</t>
  </si>
  <si>
    <t>ENSG00000250884</t>
  </si>
  <si>
    <t>OR7E85P</t>
  </si>
  <si>
    <t>ENSG00000284742</t>
  </si>
  <si>
    <t>OR11P1P</t>
  </si>
  <si>
    <t>ENSG00000258468</t>
  </si>
  <si>
    <t>OR11G1P</t>
  </si>
  <si>
    <t>ENSG00000176230</t>
  </si>
  <si>
    <t>OR4K17</t>
  </si>
  <si>
    <t>ENSG00000221882</t>
  </si>
  <si>
    <t>OR3A2</t>
  </si>
  <si>
    <t>ENSG00000255538</t>
  </si>
  <si>
    <t>OR10V2P</t>
  </si>
  <si>
    <t>ENSG00000172289</t>
  </si>
  <si>
    <t>OR10V1</t>
  </si>
  <si>
    <t>ENSG00000177400</t>
  </si>
  <si>
    <t>OR7E8P</t>
  </si>
  <si>
    <t>ENSG00000258849</t>
  </si>
  <si>
    <t>OR7E159P</t>
  </si>
  <si>
    <t>ENSG00000196403</t>
  </si>
  <si>
    <t>OR10D1P</t>
  </si>
  <si>
    <t>ENSG00000182613</t>
  </si>
  <si>
    <t>OR2V2</t>
  </si>
  <si>
    <t>ENSG00000127515</t>
  </si>
  <si>
    <t>OR7A10</t>
  </si>
  <si>
    <t>ENSG00000168828</t>
  </si>
  <si>
    <t>OR13J1</t>
  </si>
  <si>
    <t>ENSG00000279639</t>
  </si>
  <si>
    <t>AC135068.5</t>
  </si>
  <si>
    <t>ENSG00000189398</t>
  </si>
  <si>
    <t>OR7E12P</t>
  </si>
  <si>
    <t>ENSG00000169327</t>
  </si>
  <si>
    <t>OR5AU1</t>
  </si>
  <si>
    <t>ENSG00000267129</t>
  </si>
  <si>
    <t>OR1AC1P</t>
  </si>
  <si>
    <t>ENSG00000279012</t>
  </si>
  <si>
    <t>OR51B2</t>
  </si>
  <si>
    <t>ENSG00000187918</t>
  </si>
  <si>
    <t>OR51I2</t>
  </si>
  <si>
    <t>ENSG00000248553</t>
  </si>
  <si>
    <t>OR52H2P</t>
  </si>
  <si>
    <t>ENSG00000176239</t>
  </si>
  <si>
    <t>OR51B6</t>
  </si>
  <si>
    <t>ENSG00000228433</t>
  </si>
  <si>
    <t>OR7E23P</t>
  </si>
  <si>
    <t>ENSG00000170688</t>
  </si>
  <si>
    <t>OR5E1P</t>
  </si>
  <si>
    <t>ENSG00000179615</t>
  </si>
  <si>
    <t>OR2AP1</t>
  </si>
  <si>
    <t>ENSG00000274901</t>
  </si>
  <si>
    <t>Z69908.1</t>
  </si>
  <si>
    <t>ENSG00000205329</t>
  </si>
  <si>
    <t>OR6C3</t>
  </si>
  <si>
    <t>ENSG00000284662</t>
  </si>
  <si>
    <t>OR4F16</t>
  </si>
  <si>
    <t>ENSG00000267310</t>
  </si>
  <si>
    <t>OR4G1P</t>
  </si>
  <si>
    <t>ENSG00000221954</t>
  </si>
  <si>
    <t>OR4C12</t>
  </si>
  <si>
    <t>ENSG00000285491</t>
  </si>
  <si>
    <t>AC135068.11</t>
  </si>
  <si>
    <t>ENSG00000180913</t>
  </si>
  <si>
    <t>OR56B3P</t>
  </si>
  <si>
    <t>ENSG00000183313</t>
  </si>
  <si>
    <t>OR52L1</t>
  </si>
  <si>
    <t>ENSG00000254743</t>
  </si>
  <si>
    <t>OR10V3P</t>
  </si>
  <si>
    <t>ENSG00000177586</t>
  </si>
  <si>
    <t>OR7E149P</t>
  </si>
  <si>
    <t>ENSG00000214487</t>
  </si>
  <si>
    <t>OR7E148P</t>
  </si>
  <si>
    <t>ENSG00000235678</t>
  </si>
  <si>
    <t>OR5AN2P</t>
  </si>
  <si>
    <t>ENSG00000183251</t>
  </si>
  <si>
    <t>OR51B4</t>
  </si>
  <si>
    <t>ENSG00000203560</t>
  </si>
  <si>
    <t>OR52J1P</t>
  </si>
  <si>
    <t>ENSG00000237354</t>
  </si>
  <si>
    <t>OR52S1P</t>
  </si>
  <si>
    <t>ENSG00000250640</t>
  </si>
  <si>
    <t>OR7E41P</t>
  </si>
  <si>
    <t>ENSG00000221931</t>
  </si>
  <si>
    <t>OR6X1</t>
  </si>
  <si>
    <t>ENSG00000270432</t>
  </si>
  <si>
    <t>OR7E108P</t>
  </si>
  <si>
    <t>ENSG00000284834</t>
  </si>
  <si>
    <t>AC183088.2</t>
  </si>
  <si>
    <t>ENSG00000180934</t>
  </si>
  <si>
    <t>OR56A1</t>
  </si>
  <si>
    <t>ENSG00000188691</t>
  </si>
  <si>
    <t>OR56A5</t>
  </si>
  <si>
    <t>ENSG00000175619</t>
  </si>
  <si>
    <t>OR4B1</t>
  </si>
  <si>
    <t>ENSG00000255514</t>
  </si>
  <si>
    <t>OR4B2P</t>
  </si>
  <si>
    <t>ENSG00000172208</t>
  </si>
  <si>
    <t>OR4X2</t>
  </si>
  <si>
    <t>ENSG00000176567</t>
  </si>
  <si>
    <t>OR4X1</t>
  </si>
  <si>
    <t>ENSG00000171133</t>
  </si>
  <si>
    <t>OR2K2</t>
  </si>
  <si>
    <t>ENSG00000215160</t>
  </si>
  <si>
    <t>OR7E122P</t>
  </si>
  <si>
    <t>ENSG00000170923</t>
  </si>
  <si>
    <t>OR7G2</t>
  </si>
  <si>
    <t>ENSG00000236083</t>
  </si>
  <si>
    <t>OR13E1P</t>
  </si>
  <si>
    <t>ENSG00000258855</t>
  </si>
  <si>
    <t>OR11J2P</t>
  </si>
  <si>
    <t>ENSG00000255304</t>
  </si>
  <si>
    <t>OR4A46P</t>
  </si>
  <si>
    <t>ENSG00000258625</t>
  </si>
  <si>
    <t>OR11H5P</t>
  </si>
  <si>
    <t>ENSG00000196832</t>
  </si>
  <si>
    <t>OR11G2</t>
  </si>
  <si>
    <t>ENSG00000231278</t>
  </si>
  <si>
    <t>OR9S24P</t>
  </si>
  <si>
    <t>ENSG00000182083</t>
  </si>
  <si>
    <t>OR6B2</t>
  </si>
  <si>
    <t>ENSG00000167355</t>
  </si>
  <si>
    <t>OR51B5</t>
  </si>
  <si>
    <t>ENSG00000181616</t>
  </si>
  <si>
    <t>OR52H1</t>
  </si>
  <si>
    <t>ENSG00000181109</t>
  </si>
  <si>
    <t>OR52P1P</t>
  </si>
  <si>
    <t>ENSG00000184321</t>
  </si>
  <si>
    <t>OR51J1</t>
  </si>
  <si>
    <t>ENSG00000251261</t>
  </si>
  <si>
    <t>OR7H2P</t>
  </si>
  <si>
    <t>ENSG00000243792</t>
  </si>
  <si>
    <t>OR7E89P</t>
  </si>
  <si>
    <t>ENSG00000283307</t>
  </si>
  <si>
    <t>OR5AK4P</t>
  </si>
  <si>
    <t>ENSG00000254752</t>
  </si>
  <si>
    <t>OR5M2P</t>
  </si>
  <si>
    <t>ENSG00000172199</t>
  </si>
  <si>
    <t>OR8U1</t>
  </si>
  <si>
    <t>ENSG00000254457</t>
  </si>
  <si>
    <t>OR5D2P</t>
  </si>
  <si>
    <t>ENSG00000188439</t>
  </si>
  <si>
    <t>OR4P1P</t>
  </si>
  <si>
    <t>ENSG00000181903</t>
  </si>
  <si>
    <t>OR4C6</t>
  </si>
  <si>
    <t>ENSG00000196099</t>
  </si>
  <si>
    <t>OR6M1</t>
  </si>
  <si>
    <t>ENSG00000284733</t>
  </si>
  <si>
    <t>OR4F29</t>
  </si>
  <si>
    <t>ENSG00000269552</t>
  </si>
  <si>
    <t>OR7A8P</t>
  </si>
  <si>
    <t>ENSG00000174339</t>
  </si>
  <si>
    <t>OR2Y1</t>
  </si>
  <si>
    <t>ENSG00000255053</t>
  </si>
  <si>
    <t>OR4A44P</t>
  </si>
  <si>
    <t>ENSG00000254674</t>
  </si>
  <si>
    <t>OR4A42P</t>
  </si>
  <si>
    <t>ENSG00000184789</t>
  </si>
  <si>
    <t>OR4C10P</t>
  </si>
  <si>
    <t>ENSG00000221858</t>
  </si>
  <si>
    <t>OR2A12</t>
  </si>
  <si>
    <t>ENSG00000213215</t>
  </si>
  <si>
    <t>OR2F1</t>
  </si>
  <si>
    <t>ENSG00000188668</t>
  </si>
  <si>
    <t>OR7E90P</t>
  </si>
  <si>
    <t>ENSG00000267450</t>
  </si>
  <si>
    <t>OR1AB1P</t>
  </si>
  <si>
    <t>ENSG00000273051</t>
  </si>
  <si>
    <t>OR51F4P</t>
  </si>
  <si>
    <t>ENSG00000278870</t>
  </si>
  <si>
    <t>OR51G1</t>
  </si>
  <si>
    <t>ENSG00000232268</t>
  </si>
  <si>
    <t>OR52I1</t>
  </si>
  <si>
    <t>ENSG00000279961</t>
  </si>
  <si>
    <t>OR5R1</t>
  </si>
  <si>
    <t>ENSG00000237272</t>
  </si>
  <si>
    <t>OR51R1P</t>
  </si>
  <si>
    <t>ENSG00000255560</t>
  </si>
  <si>
    <t>OR4R2P</t>
  </si>
  <si>
    <t>ENSG00000236791</t>
  </si>
  <si>
    <t>OR2AI1P</t>
  </si>
  <si>
    <t>ENSG00000250425</t>
  </si>
  <si>
    <t>OR7E35P</t>
  </si>
  <si>
    <t>ENSG00000176246</t>
  </si>
  <si>
    <t>OR4L1</t>
  </si>
  <si>
    <t>ENSG00000176253</t>
  </si>
  <si>
    <t>OR4K13</t>
  </si>
  <si>
    <t>ENSG00000170920</t>
  </si>
  <si>
    <t>OR7G3</t>
  </si>
  <si>
    <t>ENSG00000273484</t>
  </si>
  <si>
    <t>OR6R2P</t>
  </si>
  <si>
    <t>ENSG00000184669</t>
  </si>
  <si>
    <t>OR7E14P</t>
  </si>
  <si>
    <t>ENSG00000188124</t>
  </si>
  <si>
    <t>OR2AG2</t>
  </si>
  <si>
    <t>ENSG00000279486</t>
  </si>
  <si>
    <t>OR2AG1</t>
  </si>
  <si>
    <t>ENSG00000184933</t>
  </si>
  <si>
    <t>OR6A2</t>
  </si>
  <si>
    <t>ENSG00000170782</t>
  </si>
  <si>
    <t>OR10A4</t>
  </si>
  <si>
    <t>ENSG00000166363</t>
  </si>
  <si>
    <t>OR10A5</t>
  </si>
  <si>
    <t>ENSG00000166368</t>
  </si>
  <si>
    <t>OR2D2</t>
  </si>
  <si>
    <t>ENSG00000178358</t>
  </si>
  <si>
    <t>OR2D3</t>
  </si>
  <si>
    <t>ENSG00000170790</t>
  </si>
  <si>
    <t>OR10A2</t>
  </si>
  <si>
    <t>ENSG00000180016</t>
  </si>
  <si>
    <t>OR1E1</t>
  </si>
  <si>
    <t>ENSG00000159961</t>
  </si>
  <si>
    <t>OR3A3</t>
  </si>
  <si>
    <t>ENSG00000127780</t>
  </si>
  <si>
    <t>OR1E2</t>
  </si>
  <si>
    <t>ENSG00000255095</t>
  </si>
  <si>
    <t>OR1D4</t>
  </si>
  <si>
    <t>ENSG00000172146</t>
  </si>
  <si>
    <t>OR1A1</t>
  </si>
  <si>
    <t>ENSG00000172150</t>
  </si>
  <si>
    <t>OR1A2</t>
  </si>
  <si>
    <t>ENSG00000171481</t>
  </si>
  <si>
    <t>OR1L3</t>
  </si>
  <si>
    <t>ENSG00000228914</t>
  </si>
  <si>
    <t>OR1H1P</t>
  </si>
  <si>
    <t>ENSG00000184166</t>
  </si>
  <si>
    <t>OR1D2</t>
  </si>
  <si>
    <t>ENSG00000205494</t>
  </si>
  <si>
    <t>OR52A4P</t>
  </si>
  <si>
    <t>ENSG00000197786</t>
  </si>
  <si>
    <t>OR5B17</t>
  </si>
  <si>
    <t>ENSG00000205025</t>
  </si>
  <si>
    <t>OR5G5P</t>
  </si>
  <si>
    <t>ENSG00000176922</t>
  </si>
  <si>
    <t>OR51S1</t>
  </si>
  <si>
    <t>ENSG00000234485</t>
  </si>
  <si>
    <t>OR7E46P</t>
  </si>
  <si>
    <t>ENSG00000254408</t>
  </si>
  <si>
    <t>OR4A1P</t>
  </si>
  <si>
    <t>ENSG00000183389</t>
  </si>
  <si>
    <t>OR56A4</t>
  </si>
  <si>
    <t>ENSG00000255534</t>
  </si>
  <si>
    <t>OR4A43P</t>
  </si>
  <si>
    <t>ENSG00000249866</t>
  </si>
  <si>
    <t>OR7E83P</t>
  </si>
  <si>
    <t>ENSG00000284689</t>
  </si>
  <si>
    <t>OR7E84P</t>
  </si>
  <si>
    <t>ENSG00000176198</t>
  </si>
  <si>
    <t>OR11H4</t>
  </si>
  <si>
    <t>ENSG00000258899</t>
  </si>
  <si>
    <t>OR4U1P</t>
  </si>
  <si>
    <t>ENSG00000188000</t>
  </si>
  <si>
    <t>OR7D2</t>
  </si>
  <si>
    <t>ENSG00000235623</t>
  </si>
  <si>
    <t>OR7E110P</t>
  </si>
  <si>
    <t>ENSG00000262628</t>
  </si>
  <si>
    <t>OR1D5</t>
  </si>
  <si>
    <t>ENSG00000226288</t>
  </si>
  <si>
    <t>OR52I2</t>
  </si>
  <si>
    <t>ENSG00000251166</t>
  </si>
  <si>
    <t>OR7E163P</t>
  </si>
  <si>
    <t>ENSG00000181698</t>
  </si>
  <si>
    <t>OR5T1</t>
  </si>
  <si>
    <t>ENSG00000230213</t>
  </si>
  <si>
    <t>OR8V1P</t>
  </si>
  <si>
    <t>ENSG00000235855</t>
  </si>
  <si>
    <t>OR7E145P</t>
  </si>
  <si>
    <t>ENSG00000187612</t>
  </si>
  <si>
    <t>OR5W2</t>
  </si>
  <si>
    <t>ENSG00000181927</t>
  </si>
  <si>
    <t>OR4P4</t>
  </si>
  <si>
    <t>ENSG00000279514</t>
  </si>
  <si>
    <t>OR4C16</t>
  </si>
  <si>
    <t>ENSG00000181939</t>
  </si>
  <si>
    <t>OR4C15</t>
  </si>
  <si>
    <t>ENSG00000181958</t>
  </si>
  <si>
    <t>OR4A15</t>
  </si>
  <si>
    <t>ENSG00000255312</t>
  </si>
  <si>
    <t>OR4C7P</t>
  </si>
  <si>
    <t>ENSG00000274052</t>
  </si>
  <si>
    <t>OR7E156P</t>
  </si>
  <si>
    <t>ENSG00000232791</t>
  </si>
  <si>
    <t>OR11I1P</t>
  </si>
  <si>
    <t>ENSG00000180068</t>
  </si>
  <si>
    <t>OR3A4P</t>
  </si>
  <si>
    <t>ENSG00000180042</t>
  </si>
  <si>
    <t>AC087498.1</t>
  </si>
  <si>
    <t>ENSG00000250561</t>
  </si>
  <si>
    <t>OR7E59P</t>
  </si>
  <si>
    <t>ENSG00000205897</t>
  </si>
  <si>
    <t>OR7E136P</t>
  </si>
  <si>
    <t>ENSG00000273336</t>
  </si>
  <si>
    <t>OR7M1P</t>
  </si>
  <si>
    <t>ENSG00000227023</t>
  </si>
  <si>
    <t>OR51A3P</t>
  </si>
  <si>
    <t>ENSG00000167822</t>
  </si>
  <si>
    <t>OR8J3</t>
  </si>
  <si>
    <t>ENSG00000174970</t>
  </si>
  <si>
    <t>OR10AG1</t>
  </si>
  <si>
    <t>ENSG00000221996</t>
  </si>
  <si>
    <t>OR52B4</t>
  </si>
  <si>
    <t>ENSG00000174982</t>
  </si>
  <si>
    <t>OR4S2</t>
  </si>
  <si>
    <t>ENSG00000237610</t>
  </si>
  <si>
    <t>OR4C50P</t>
  </si>
  <si>
    <t>ENSG00000181803</t>
  </si>
  <si>
    <t>OR6S1</t>
  </si>
  <si>
    <t>ENSG00000197233</t>
  </si>
  <si>
    <t>OR1J2</t>
  </si>
  <si>
    <t>ENSG00000228960</t>
  </si>
  <si>
    <t>OR2A9P</t>
  </si>
  <si>
    <t>ENSG00000170356</t>
  </si>
  <si>
    <t>OR2A20P</t>
  </si>
  <si>
    <t>ENSG00000183269</t>
  </si>
  <si>
    <t>OR52E8</t>
  </si>
  <si>
    <t>ENSG00000233646</t>
  </si>
  <si>
    <t>OR52T1P</t>
  </si>
  <si>
    <t>ENSG00000273085</t>
  </si>
  <si>
    <t>OR52E1</t>
  </si>
  <si>
    <t>ENSG00000224300</t>
  </si>
  <si>
    <t>OR51P1P</t>
  </si>
  <si>
    <t>ENSG00000176925</t>
  </si>
  <si>
    <t>OR51F2</t>
  </si>
  <si>
    <t>ENSG00000254825</t>
  </si>
  <si>
    <t>OR9G2P</t>
  </si>
  <si>
    <t>ENSG00000181296</t>
  </si>
  <si>
    <t>OR5G1P</t>
  </si>
  <si>
    <t>ENSG00000176951</t>
  </si>
  <si>
    <t>OR51N1P</t>
  </si>
  <si>
    <t>ENSG00000255485</t>
  </si>
  <si>
    <t>OR5G4P</t>
  </si>
  <si>
    <t>ENSG00000265340</t>
  </si>
  <si>
    <t>OR4K7P</t>
  </si>
  <si>
    <t>ENSG00000176752</t>
  </si>
  <si>
    <t>OR51A1P</t>
  </si>
  <si>
    <t>ENSG00000175485</t>
  </si>
  <si>
    <t>OR52W1</t>
  </si>
  <si>
    <t>ENSG00000285116</t>
  </si>
  <si>
    <t>AC135068.10</t>
  </si>
  <si>
    <t>ENSG00000182565</t>
  </si>
  <si>
    <t>OR4C2P</t>
  </si>
  <si>
    <t>ENSG00000217874</t>
  </si>
  <si>
    <t>OR4F7P</t>
  </si>
  <si>
    <t>ENSG00000258806</t>
  </si>
  <si>
    <t>OR11H7</t>
  </si>
  <si>
    <t>ENSG00000180926</t>
  </si>
  <si>
    <t>OR7E18P</t>
  </si>
  <si>
    <t>ENSG00000237521</t>
  </si>
  <si>
    <t>OR7E24</t>
  </si>
  <si>
    <t>ENSG00000181733</t>
  </si>
  <si>
    <t>OR2Z1</t>
  </si>
  <si>
    <t>ENSG00000184698</t>
  </si>
  <si>
    <t>OR51M1</t>
  </si>
  <si>
    <t>ENSG00000183122</t>
  </si>
  <si>
    <t>OR2A3P</t>
  </si>
  <si>
    <t>ENSG00000205409</t>
  </si>
  <si>
    <t>OR52E6</t>
  </si>
  <si>
    <t>ENSG00000181609</t>
  </si>
  <si>
    <t>OR52D1</t>
  </si>
  <si>
    <t>ENSG00000176510</t>
  </si>
  <si>
    <t>OR10AC1</t>
  </si>
  <si>
    <t>ENSG00000181074</t>
  </si>
  <si>
    <t>OR52N4</t>
  </si>
  <si>
    <t>ENSG00000239967</t>
  </si>
  <si>
    <t>OR2A41P</t>
  </si>
  <si>
    <t>ENSG00000236359</t>
  </si>
  <si>
    <t>OR51B8P</t>
  </si>
  <si>
    <t>ENSG00000236853</t>
  </si>
  <si>
    <t>OR2R1P</t>
  </si>
  <si>
    <t>ENSG00000231070</t>
  </si>
  <si>
    <t>OR52Y1P</t>
  </si>
  <si>
    <t>ENSG00000176895</t>
  </si>
  <si>
    <t>OR51A7</t>
  </si>
  <si>
    <t>ENSG00000234896</t>
  </si>
  <si>
    <t>OR7E62P</t>
  </si>
  <si>
    <t>ENSG00000198787</t>
  </si>
  <si>
    <t>OR4D12P</t>
  </si>
  <si>
    <t>ENSG00000171999</t>
  </si>
  <si>
    <t>OR52P2P</t>
  </si>
  <si>
    <t>ENSG00000225101</t>
  </si>
  <si>
    <t>OR52K3P</t>
  </si>
  <si>
    <t>ENSG00000258822</t>
  </si>
  <si>
    <t>OR4K16P</t>
  </si>
  <si>
    <t>ENSG00000213048</t>
  </si>
  <si>
    <t>OR5S1P</t>
  </si>
  <si>
    <t>ENSG00000176748</t>
  </si>
  <si>
    <t>OR52Z1</t>
  </si>
  <si>
    <t>ENSG00000168992</t>
  </si>
  <si>
    <t>OR7E102P</t>
  </si>
  <si>
    <t>ENSG00000176231</t>
  </si>
  <si>
    <t>OR10H4</t>
  </si>
  <si>
    <t>ENSG00000272559</t>
  </si>
  <si>
    <t>OR51F3P</t>
  </si>
  <si>
    <t>ENSG00000241356</t>
  </si>
  <si>
    <t>OR5G3</t>
  </si>
  <si>
    <t>ENSG00000176893</t>
  </si>
  <si>
    <t>OR51G2</t>
  </si>
  <si>
    <t>ENSG00000272987</t>
  </si>
  <si>
    <t>OR5AL1</t>
  </si>
  <si>
    <t>ENSG00000255466</t>
  </si>
  <si>
    <t>OR5AL2P</t>
  </si>
  <si>
    <t>ENSG00000181718</t>
  </si>
  <si>
    <t>OR5T2</t>
  </si>
  <si>
    <t>ENSG00000254658</t>
  </si>
  <si>
    <t>OR8J2</t>
  </si>
  <si>
    <t>ENSG00000227806</t>
  </si>
  <si>
    <t>OR5W1P</t>
  </si>
  <si>
    <t>ENSG00000205030</t>
  </si>
  <si>
    <t>OR5L2</t>
  </si>
  <si>
    <t>ENSG00000234655</t>
  </si>
  <si>
    <t>OR7E155P</t>
  </si>
  <si>
    <t>ENSG00000254593</t>
  </si>
  <si>
    <t>OR7E126P</t>
  </si>
  <si>
    <t>ENSG00000237619</t>
  </si>
  <si>
    <t>OR3B1P</t>
  </si>
  <si>
    <t>ENSG00000228915</t>
  </si>
  <si>
    <t>OR7E128P</t>
  </si>
  <si>
    <t>ENSG00000234458</t>
  </si>
  <si>
    <t>OR7E130P</t>
  </si>
  <si>
    <t>ENSG00000258641</t>
  </si>
  <si>
    <t>OR4T1P</t>
  </si>
  <si>
    <t>ENSG00000188314</t>
  </si>
  <si>
    <t>OR7D1P</t>
  </si>
  <si>
    <t>ENSG00000170929</t>
  </si>
  <si>
    <t>OR1M1</t>
  </si>
  <si>
    <t>ENSG00000267154</t>
  </si>
  <si>
    <t>OR1M4P</t>
  </si>
  <si>
    <t>ENSG00000180090</t>
  </si>
  <si>
    <t>OR3A1</t>
  </si>
  <si>
    <t>ENSG00000285760</t>
  </si>
  <si>
    <t>AC087498.2</t>
  </si>
  <si>
    <t>ENSG00000142163</t>
  </si>
  <si>
    <t>OR1E3</t>
  </si>
  <si>
    <t>ENSG00000250804</t>
  </si>
  <si>
    <t>AC073648.3</t>
  </si>
  <si>
    <t>ENSG00000182652</t>
  </si>
  <si>
    <t>OR4Q3</t>
  </si>
  <si>
    <t>ENSG00000248424</t>
  </si>
  <si>
    <t>OR51K1P</t>
  </si>
  <si>
    <t>ENSG00000232381</t>
  </si>
  <si>
    <t>OR52U1P</t>
  </si>
  <si>
    <t>ENSG00000165202</t>
  </si>
  <si>
    <t>OR1Q1</t>
  </si>
  <si>
    <t>ENSG00000171496</t>
  </si>
  <si>
    <t>OR1L8</t>
  </si>
  <si>
    <t>ENSG00000172742</t>
  </si>
  <si>
    <t>OR4D9</t>
  </si>
  <si>
    <t>ENSG00000166884</t>
  </si>
  <si>
    <t>OR4D6</t>
  </si>
  <si>
    <t>ENSG00000181009</t>
  </si>
  <si>
    <t>OR52N5</t>
  </si>
  <si>
    <t>ENSG00000277514</t>
  </si>
  <si>
    <t>OR52Q1P</t>
  </si>
  <si>
    <t>ENSG00000187747</t>
  </si>
  <si>
    <t>OR52B6</t>
  </si>
  <si>
    <t>ENSG00000254749</t>
  </si>
  <si>
    <t>OR5BD1P</t>
  </si>
  <si>
    <t>ENSG00000254403</t>
  </si>
  <si>
    <t>OR10Y1P</t>
  </si>
  <si>
    <t>ENSG00000255431</t>
  </si>
  <si>
    <t>OR5B19P</t>
  </si>
  <si>
    <t>ENSG00000230261</t>
  </si>
  <si>
    <t>OR52J2P</t>
  </si>
  <si>
    <t>ENSG00000180475</t>
  </si>
  <si>
    <t>OR10Q1</t>
  </si>
  <si>
    <t>ENSG00000180714</t>
  </si>
  <si>
    <t>OR5AZ1P</t>
  </si>
  <si>
    <t>ENSG00000272664</t>
  </si>
  <si>
    <t>OR51C4P</t>
  </si>
  <si>
    <t>ENSG00000171944</t>
  </si>
  <si>
    <t>OR52A5</t>
  </si>
  <si>
    <t>ENSG00000276205</t>
  </si>
  <si>
    <t>AL603758.1</t>
  </si>
  <si>
    <t>ENSG00000254723</t>
  </si>
  <si>
    <t>OR4A12P</t>
  </si>
  <si>
    <t>ENSG00000255078</t>
  </si>
  <si>
    <t>OR4A6P</t>
  </si>
  <si>
    <t>ENSG00000221840</t>
  </si>
  <si>
    <t>OR4A5</t>
  </si>
  <si>
    <t>ENSG00000172324</t>
  </si>
  <si>
    <t>OR5A2</t>
  </si>
  <si>
    <t>ENSG00000165204</t>
  </si>
  <si>
    <t>OR1K1</t>
  </si>
  <si>
    <t>ENSG00000171501</t>
  </si>
  <si>
    <t>OR1N2</t>
  </si>
  <si>
    <t>ENSG00000176294</t>
  </si>
  <si>
    <t>OR4N2</t>
  </si>
  <si>
    <t>ENSG00000182070</t>
  </si>
  <si>
    <t>OR52A1</t>
  </si>
  <si>
    <t>ENSG00000272900</t>
  </si>
  <si>
    <t>OR10Q2P</t>
  </si>
  <si>
    <t>ENSG00000172772</t>
  </si>
  <si>
    <t>OR10W1</t>
  </si>
  <si>
    <t>ENSG00000181273</t>
  </si>
  <si>
    <t>OR5AK2</t>
  </si>
  <si>
    <t>ENSG00000176904</t>
  </si>
  <si>
    <t>OR51H1</t>
  </si>
  <si>
    <t>ENSG00000272634</t>
  </si>
  <si>
    <t>OR51F5P</t>
  </si>
  <si>
    <t>ENSG00000249844</t>
  </si>
  <si>
    <t>OR7E43P</t>
  </si>
  <si>
    <t>ENSG00000254903</t>
  </si>
  <si>
    <t>OR8L1P</t>
  </si>
  <si>
    <t>ENSG00000181961</t>
  </si>
  <si>
    <t>OR4A16</t>
  </si>
  <si>
    <t>ENSG00000255349</t>
  </si>
  <si>
    <t>OR4A7P</t>
  </si>
  <si>
    <t>ENSG00000179170</t>
  </si>
  <si>
    <t>OR7E97P</t>
  </si>
  <si>
    <t>ENSG00000205240</t>
  </si>
  <si>
    <t>OR7E36P</t>
  </si>
  <si>
    <t>ENSG00000136939</t>
  </si>
  <si>
    <t>OR1L4</t>
  </si>
  <si>
    <t>ENSG00000198261</t>
  </si>
  <si>
    <t>OR5BB1P</t>
  </si>
  <si>
    <t>ENSG00000239981</t>
  </si>
  <si>
    <t>OR2A15P</t>
  </si>
  <si>
    <t>ENSG00000233563</t>
  </si>
  <si>
    <t>OR52E7P</t>
  </si>
  <si>
    <t>ENSG00000272676</t>
  </si>
  <si>
    <t>OR5AO1P</t>
  </si>
  <si>
    <t>ENSG00000229082</t>
  </si>
  <si>
    <t>OR5AW1P</t>
  </si>
  <si>
    <t>ENSG00000234288</t>
  </si>
  <si>
    <t>OR1AA1P</t>
  </si>
  <si>
    <t>ENSG00000234386</t>
  </si>
  <si>
    <t>OR7E162P</t>
  </si>
  <si>
    <t>ENSG00000150261</t>
  </si>
  <si>
    <t>OR8K1</t>
  </si>
  <si>
    <t>ENSG00000230655</t>
  </si>
  <si>
    <t>OR7E55P</t>
  </si>
  <si>
    <t>ENSG00000280314</t>
  </si>
  <si>
    <t>OR8K3</t>
  </si>
  <si>
    <t>ENSG00000255461</t>
  </si>
  <si>
    <t>OR8I1P</t>
  </si>
  <si>
    <t>ENSG00000243674</t>
  </si>
  <si>
    <t>OR7E66P</t>
  </si>
  <si>
    <t>ENSG00000181761</t>
  </si>
  <si>
    <t>OR8H3</t>
  </si>
  <si>
    <t>ENSG00000181785</t>
  </si>
  <si>
    <t>OR5AS1</t>
  </si>
  <si>
    <t>ENSG00000184741</t>
  </si>
  <si>
    <t>OR5AQ1P</t>
  </si>
  <si>
    <t>ENSG00000181780</t>
  </si>
  <si>
    <t>OR5J1P</t>
  </si>
  <si>
    <t>ENSG00000225538</t>
  </si>
  <si>
    <t>OR5BE1P</t>
  </si>
  <si>
    <t>ENSG00000172154</t>
  </si>
  <si>
    <t>OR8I2</t>
  </si>
  <si>
    <t>ENSG00000254524</t>
  </si>
  <si>
    <t>OR8I4P</t>
  </si>
  <si>
    <t>ENSG00000181767</t>
  </si>
  <si>
    <t>OR8H2</t>
  </si>
  <si>
    <t>ENSG00000255140</t>
  </si>
  <si>
    <t>OR5BN2P</t>
  </si>
  <si>
    <t>ENSG00000255336</t>
  </si>
  <si>
    <t>AP003181.1</t>
  </si>
  <si>
    <t>ENSG00000254767</t>
  </si>
  <si>
    <t>OR2AL1P</t>
  </si>
  <si>
    <t>ENSG00000262106</t>
  </si>
  <si>
    <t>OR1D3P</t>
  </si>
  <si>
    <t>ENSG00000173679</t>
  </si>
  <si>
    <t>OR1L1</t>
  </si>
  <si>
    <t>ENSG00000221933</t>
  </si>
  <si>
    <t>OR2A25</t>
  </si>
  <si>
    <t>ENSG00000249633</t>
  </si>
  <si>
    <t>OR52V1P</t>
  </si>
  <si>
    <t>ENSG00000221813</t>
  </si>
  <si>
    <t>OR6B1</t>
  </si>
  <si>
    <t>ENSG00000221910</t>
  </si>
  <si>
    <t>OR2F2</t>
  </si>
  <si>
    <t>ENSG00000262085</t>
  </si>
  <si>
    <t>OR1P1</t>
  </si>
  <si>
    <t>ENSG00000136834</t>
  </si>
  <si>
    <t>OR1J1</t>
  </si>
  <si>
    <t>ENSG00000181001</t>
  </si>
  <si>
    <t>OR52N1</t>
  </si>
  <si>
    <t>ENSG00000180988</t>
  </si>
  <si>
    <t>OR52N2</t>
  </si>
  <si>
    <t>ENSG00000240621</t>
  </si>
  <si>
    <t>OR2AO1P</t>
  </si>
  <si>
    <t>ENSG00000167359</t>
  </si>
  <si>
    <t>OR51I1</t>
  </si>
  <si>
    <t>ENSG00000273408</t>
  </si>
  <si>
    <t>OR5B15P</t>
  </si>
  <si>
    <t>ENSG00000255096</t>
  </si>
  <si>
    <t>OR5B10P</t>
  </si>
  <si>
    <t>ENSG00000176787</t>
  </si>
  <si>
    <t>OR52E2</t>
  </si>
  <si>
    <t>ENSG00000254795</t>
  </si>
  <si>
    <t>OR5AP1P</t>
  </si>
  <si>
    <t>ENSG00000185903</t>
  </si>
  <si>
    <t>OR11N1P</t>
  </si>
  <si>
    <t>ENSG00000254576</t>
  </si>
  <si>
    <t>OR4C1P</t>
  </si>
  <si>
    <t>ENSG00000181943</t>
  </si>
  <si>
    <t>OR4A21P</t>
  </si>
  <si>
    <t>ENSG00000255294</t>
  </si>
  <si>
    <t>OR4A50P</t>
  </si>
  <si>
    <t>ENSG00000176495</t>
  </si>
  <si>
    <t>OR5AN1</t>
  </si>
  <si>
    <t>ENSG00000172362</t>
  </si>
  <si>
    <t>OR5B12</t>
  </si>
  <si>
    <t>ENSG00000172365</t>
  </si>
  <si>
    <t>OR5B2</t>
  </si>
  <si>
    <t>ENSG00000172769</t>
  </si>
  <si>
    <t>OR5B3</t>
  </si>
  <si>
    <t>ENSG00000233499</t>
  </si>
  <si>
    <t>OR5B1P</t>
  </si>
  <si>
    <t>ENSG00000168158</t>
  </si>
  <si>
    <t>OR2C1</t>
  </si>
  <si>
    <t>ENSG00000141194</t>
  </si>
  <si>
    <t>OR4D1</t>
  </si>
  <si>
    <t>ENSG00000172487</t>
  </si>
  <si>
    <t>OR8J1</t>
  </si>
  <si>
    <t>ENSG00000244623</t>
  </si>
  <si>
    <t>OR2AE1</t>
  </si>
  <si>
    <t>ENSG00000285537</t>
  </si>
  <si>
    <t>AP003385.5</t>
  </si>
  <si>
    <t>ENSG00000130538</t>
  </si>
  <si>
    <t>OR11H1</t>
  </si>
  <si>
    <t>ENSG00000205847</t>
  </si>
  <si>
    <t>OR7E91P</t>
  </si>
  <si>
    <t>ENSG00000226616</t>
  </si>
  <si>
    <t>OR52M2P</t>
  </si>
  <si>
    <t>ENSG00000181693</t>
  </si>
  <si>
    <t>OR8H1</t>
  </si>
  <si>
    <t>ENSG00000249081</t>
  </si>
  <si>
    <t>OR5M14P</t>
  </si>
  <si>
    <t>ENSG00000181950</t>
  </si>
  <si>
    <t>OR4A13P</t>
  </si>
  <si>
    <t>ENSG00000258564</t>
  </si>
  <si>
    <t>OR4N1P</t>
  </si>
  <si>
    <t>ENSG00000212807</t>
  </si>
  <si>
    <t>OR2A42</t>
  </si>
  <si>
    <t>ENSG00000221970</t>
  </si>
  <si>
    <t>OR2A1</t>
  </si>
  <si>
    <t>ENSG00000198283</t>
  </si>
  <si>
    <t>OR5B21</t>
  </si>
  <si>
    <t>ENSG00000172377</t>
  </si>
  <si>
    <t>OR9I1</t>
  </si>
  <si>
    <t>ENSG00000197023</t>
  </si>
  <si>
    <t>OR51A6P</t>
  </si>
  <si>
    <t>ENSG00000180785</t>
  </si>
  <si>
    <t>OR51E1</t>
  </si>
  <si>
    <t>ENSG00000174914</t>
  </si>
  <si>
    <t>OR9G1</t>
  </si>
  <si>
    <t>ENSG00000181371</t>
  </si>
  <si>
    <t>OR5M8</t>
  </si>
  <si>
    <t>ENSG00000167825</t>
  </si>
  <si>
    <t>OR5I1</t>
  </si>
  <si>
    <t>ENSG00000186119</t>
  </si>
  <si>
    <t>OR5D18</t>
  </si>
  <si>
    <t>ENSG00000279395</t>
  </si>
  <si>
    <t>OR5L1</t>
  </si>
  <si>
    <t>ENSG00000219926</t>
  </si>
  <si>
    <t>OR7E104P</t>
  </si>
  <si>
    <t>ENSG00000228963</t>
  </si>
  <si>
    <t>OR7E93P</t>
  </si>
  <si>
    <t>ENSG00000179381</t>
  </si>
  <si>
    <t>OR4K11P</t>
  </si>
  <si>
    <t>ENSG00000175800</t>
  </si>
  <si>
    <t>OR52B3P</t>
  </si>
  <si>
    <t>ENSG00000203581</t>
  </si>
  <si>
    <t>OR1F2P</t>
  </si>
  <si>
    <t>ENSG00000255019</t>
  </si>
  <si>
    <t>OR5D15P</t>
  </si>
  <si>
    <t>ENSG00000226537</t>
  </si>
  <si>
    <t>OR7E33P</t>
  </si>
  <si>
    <t>ENSG00000185926</t>
  </si>
  <si>
    <t>OR4C46</t>
  </si>
  <si>
    <t>ENSG00000224777</t>
  </si>
  <si>
    <t>OR4F2P</t>
  </si>
  <si>
    <t>ENSG00000260595</t>
  </si>
  <si>
    <t>OR4C49P</t>
  </si>
  <si>
    <t>ENSG00000254447</t>
  </si>
  <si>
    <t>OR7E11P</t>
  </si>
  <si>
    <t>ENSG00000231548</t>
  </si>
  <si>
    <t>OR55B1P</t>
  </si>
  <si>
    <t>ENSG00000181837</t>
  </si>
  <si>
    <t>OR5D17P</t>
  </si>
  <si>
    <t>ENSG00000186886</t>
  </si>
  <si>
    <t>OR5D3P</t>
  </si>
  <si>
    <t>ENSG00000254841</t>
  </si>
  <si>
    <t>OR4V1P</t>
  </si>
  <si>
    <t>ENSG00000233301</t>
  </si>
  <si>
    <t>OR4C14P</t>
  </si>
  <si>
    <t>ENSG00000215480</t>
  </si>
  <si>
    <t>OR7E37P</t>
  </si>
  <si>
    <t>ENSG00000227547</t>
  </si>
  <si>
    <t>OR4A2P</t>
  </si>
  <si>
    <t>ENSG00000243429</t>
  </si>
  <si>
    <t>OR7E29P</t>
  </si>
  <si>
    <t>ENSG00000218549</t>
  </si>
  <si>
    <t>OR4K12P</t>
  </si>
  <si>
    <t>ENSG00000179468</t>
  </si>
  <si>
    <t>OR9A2</t>
  </si>
  <si>
    <t>ENSG00000239293</t>
  </si>
  <si>
    <t>OR9P1P</t>
  </si>
  <si>
    <t>ENSG00000225781</t>
  </si>
  <si>
    <t>OR6V1</t>
  </si>
  <si>
    <t>ENSG00000179420</t>
  </si>
  <si>
    <t>OR6W1P</t>
  </si>
  <si>
    <t>ENSG00000255804</t>
  </si>
  <si>
    <t>OR6J1</t>
  </si>
  <si>
    <t>ENSG00000235213</t>
  </si>
  <si>
    <t>OR6E1P</t>
  </si>
  <si>
    <t>ENSG00000176269</t>
  </si>
  <si>
    <t>OR4F21</t>
  </si>
  <si>
    <t>ENSG00000254770</t>
  </si>
  <si>
    <t>OR4D7P</t>
  </si>
  <si>
    <t>ENSG00000176200</t>
  </si>
  <si>
    <t>OR4D11</t>
  </si>
  <si>
    <t>ENSG00000279270</t>
  </si>
  <si>
    <t>OR52R1</t>
  </si>
  <si>
    <t>ENSG00000176900</t>
  </si>
  <si>
    <t>OR51T1</t>
  </si>
  <si>
    <t>ENSG00000197984</t>
  </si>
  <si>
    <t>OR51A8P</t>
  </si>
  <si>
    <t>ENSG00000197674</t>
  </si>
  <si>
    <t>OR51C1P</t>
  </si>
  <si>
    <t>ENSG00000180723</t>
  </si>
  <si>
    <t>OR51A9P</t>
  </si>
  <si>
    <t>ENSG00000197428</t>
  </si>
  <si>
    <t>OR51D1</t>
  </si>
  <si>
    <t>ENSG00000181325</t>
  </si>
  <si>
    <t>OR9G3P</t>
  </si>
  <si>
    <t>ENSG00000232511</t>
  </si>
  <si>
    <t>OR2AH1P</t>
  </si>
  <si>
    <t>ENSG00000172459</t>
  </si>
  <si>
    <t>OR5AR1</t>
  </si>
  <si>
    <t>ENSG00000172464</t>
  </si>
  <si>
    <t>OR5AP2</t>
  </si>
  <si>
    <t>ENSG00000171936</t>
  </si>
  <si>
    <t>OR10H3</t>
  </si>
  <si>
    <t>ENSG00000186723</t>
  </si>
  <si>
    <t>OR10H1</t>
  </si>
  <si>
    <t>ENSG00000172519</t>
  </si>
  <si>
    <t>OR10H5</t>
  </si>
  <si>
    <t>ENSG00000171054</t>
  </si>
  <si>
    <t>OR13H1</t>
  </si>
  <si>
    <t>ENSG00000242610</t>
  </si>
  <si>
    <t>OR5BH1P</t>
  </si>
  <si>
    <t>ENSG00000186513</t>
  </si>
  <si>
    <t>OR9Q2</t>
  </si>
  <si>
    <t>ENSG00000273255</t>
  </si>
  <si>
    <t>OR5BP1P</t>
  </si>
  <si>
    <t>ENSG00000273228</t>
  </si>
  <si>
    <t>OR5BQ1P</t>
  </si>
  <si>
    <t>ENSG00000255083</t>
  </si>
  <si>
    <t>OR5AK1P</t>
  </si>
  <si>
    <t>ENSG00000255131</t>
  </si>
  <si>
    <t>OR9L1P</t>
  </si>
  <si>
    <t>ENSG00000272569</t>
  </si>
  <si>
    <t>OR5BL1P</t>
  </si>
  <si>
    <t>ENSG00000255303</t>
  </si>
  <si>
    <t>OR5BA1P</t>
  </si>
  <si>
    <t>ENSG00000181282</t>
  </si>
  <si>
    <t>OR5AK3P</t>
  </si>
  <si>
    <t>ENSG00000250710</t>
  </si>
  <si>
    <t>OR7E99P</t>
  </si>
  <si>
    <t>ENSG00000174937</t>
  </si>
  <si>
    <t>OR5M3</t>
  </si>
  <si>
    <t>ENSG00000284732</t>
  </si>
  <si>
    <t>AP002512.3</t>
  </si>
  <si>
    <t>ENSG00000197790</t>
  </si>
  <si>
    <t>OR52M1</t>
  </si>
  <si>
    <t>ENSG00000172489</t>
  </si>
  <si>
    <t>OR5T3</t>
  </si>
  <si>
    <t>ENSG00000196778</t>
  </si>
  <si>
    <t>OR52K1</t>
  </si>
  <si>
    <t>ENSG00000254807</t>
  </si>
  <si>
    <t>OR10AK1P</t>
  </si>
  <si>
    <t>ENSG00000168124</t>
  </si>
  <si>
    <t>OR1F1</t>
  </si>
  <si>
    <t>ENSG00000186124</t>
  </si>
  <si>
    <t>OR9M1P</t>
  </si>
  <si>
    <t>ENSG00000255493</t>
  </si>
  <si>
    <t>OR4A10P</t>
  </si>
  <si>
    <t>ENSG00000171942</t>
  </si>
  <si>
    <t>OR10H2</t>
  </si>
  <si>
    <t>ENSG00000237225</t>
  </si>
  <si>
    <t>OR13K1P</t>
  </si>
  <si>
    <t>ENSG00000255554</t>
  </si>
  <si>
    <t>OR7E1P</t>
  </si>
  <si>
    <t>ENSG00000150269</t>
  </si>
  <si>
    <t>OR5M9</t>
  </si>
  <si>
    <t>ENSG00000181963</t>
  </si>
  <si>
    <t>OR52K2</t>
  </si>
  <si>
    <t>ENSG00000179799</t>
  </si>
  <si>
    <t>OR7E22P</t>
  </si>
  <si>
    <t>ENSG00000237650</t>
  </si>
  <si>
    <t>OR11Q1P</t>
  </si>
  <si>
    <t>ENSG00000272882</t>
  </si>
  <si>
    <t>OR2BH1P</t>
  </si>
  <si>
    <t>ENSG00000238152</t>
  </si>
  <si>
    <t>OR7E140P</t>
  </si>
  <si>
    <t>ENSG00000204989</t>
  </si>
  <si>
    <t>OR4D8P</t>
  </si>
  <si>
    <t>ENSG00000231049</t>
  </si>
  <si>
    <t>OR52B5P</t>
  </si>
  <si>
    <t>ENSG00000167360</t>
  </si>
  <si>
    <t>OR51Q1</t>
  </si>
  <si>
    <t>ENSG00000226157</t>
  </si>
  <si>
    <t>OR52E3P</t>
  </si>
  <si>
    <t>ENSG00000176798</t>
  </si>
  <si>
    <t>OR51L1</t>
  </si>
  <si>
    <t>ENSG00000254475</t>
  </si>
  <si>
    <t>OR2AT1P</t>
  </si>
  <si>
    <t>ENSG00000280204</t>
  </si>
  <si>
    <t>OR1S1</t>
  </si>
  <si>
    <t>ENSG00000171561</t>
  </si>
  <si>
    <t>OR2AT4</t>
  </si>
  <si>
    <t>ENSG00000234611</t>
  </si>
  <si>
    <t>OR2AT2P</t>
  </si>
  <si>
    <t>ENSG00000186508</t>
  </si>
  <si>
    <t>OR9I2P</t>
  </si>
  <si>
    <t>ENSG00000272685</t>
  </si>
  <si>
    <t>OR9I3P</t>
  </si>
  <si>
    <t>ENSG00000279051</t>
  </si>
  <si>
    <t>OR6Q1</t>
  </si>
  <si>
    <t>ENSG00000205496</t>
  </si>
  <si>
    <t>OR51A2</t>
  </si>
  <si>
    <t>ENSG00000167332</t>
  </si>
  <si>
    <t>OR51E2</t>
  </si>
  <si>
    <t>ENSG00000172457</t>
  </si>
  <si>
    <t>OR9G4</t>
  </si>
  <si>
    <t>ENSG00000197866</t>
  </si>
  <si>
    <t>OR5M12P</t>
  </si>
  <si>
    <t>ENSG00000232787</t>
  </si>
  <si>
    <t>OR7L1P</t>
  </si>
  <si>
    <t>ENSG00000235730</t>
  </si>
  <si>
    <t>OR2AF1P</t>
  </si>
  <si>
    <t>ENSG00000244222</t>
  </si>
  <si>
    <t>OR7E121P</t>
  </si>
  <si>
    <t>ENSG00000254490</t>
  </si>
  <si>
    <t>OR5M7P</t>
  </si>
  <si>
    <t>ENSG00000254603</t>
  </si>
  <si>
    <t>OR5M6P</t>
  </si>
  <si>
    <t>ENSG00000185701</t>
  </si>
  <si>
    <t>OR5M5P</t>
  </si>
  <si>
    <t>ENSG00000255223</t>
  </si>
  <si>
    <t>OR5M11</t>
  </si>
  <si>
    <t>ENSG00000254834</t>
  </si>
  <si>
    <t>OR5M10</t>
  </si>
  <si>
    <t>ENSG00000166693</t>
  </si>
  <si>
    <t>OR5M13P</t>
  </si>
  <si>
    <t>ENSG00000255012</t>
  </si>
  <si>
    <t>OR5M1</t>
  </si>
  <si>
    <t>ENSG00000274792</t>
  </si>
  <si>
    <t>AC171558.1</t>
  </si>
  <si>
    <t>ID</t>
  </si>
  <si>
    <t>olender12</t>
  </si>
  <si>
    <t>olender15</t>
  </si>
  <si>
    <t>olender17</t>
  </si>
  <si>
    <t>sampleName</t>
  </si>
  <si>
    <t>study</t>
  </si>
  <si>
    <t>patient</t>
  </si>
  <si>
    <t>Saraiva et al., Science Advances, 2019</t>
  </si>
  <si>
    <t>this study</t>
  </si>
  <si>
    <t>Olender et al, BMC Genomics, 2016</t>
  </si>
  <si>
    <t>total</t>
  </si>
  <si>
    <t>unique</t>
  </si>
  <si>
    <t>multimapped</t>
  </si>
  <si>
    <t>unmapped</t>
  </si>
  <si>
    <t>unique_inExons</t>
  </si>
  <si>
    <t>--</t>
  </si>
  <si>
    <t>mapping statistics (fragme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7">
    <xf numFmtId="0" fontId="0" fillId="0" borderId="0" xfId="0"/>
    <xf numFmtId="0" fontId="16" fillId="0" borderId="0" xfId="0" applyFont="1"/>
    <xf numFmtId="3" fontId="0" fillId="0" borderId="0" xfId="0" applyNumberFormat="1"/>
    <xf numFmtId="10" fontId="0" fillId="0" borderId="0" xfId="0" applyNumberFormat="1"/>
    <xf numFmtId="3" fontId="0" fillId="0" borderId="19" xfId="0" applyNumberFormat="1" applyBorder="1"/>
    <xf numFmtId="3" fontId="0" fillId="0" borderId="20" xfId="0" applyNumberFormat="1" applyBorder="1"/>
    <xf numFmtId="10" fontId="0" fillId="0" borderId="20" xfId="0" applyNumberFormat="1" applyBorder="1"/>
    <xf numFmtId="3" fontId="19" fillId="0" borderId="20" xfId="0" applyNumberFormat="1" applyFont="1" applyBorder="1"/>
    <xf numFmtId="10" fontId="19" fillId="0" borderId="20" xfId="0" applyNumberFormat="1" applyFont="1" applyBorder="1"/>
    <xf numFmtId="10" fontId="0" fillId="0" borderId="21" xfId="0" applyNumberFormat="1" applyBorder="1"/>
    <xf numFmtId="3" fontId="0" fillId="0" borderId="22" xfId="0" applyNumberFormat="1" applyBorder="1"/>
    <xf numFmtId="3" fontId="0" fillId="0" borderId="0" xfId="0" applyNumberFormat="1" applyBorder="1"/>
    <xf numFmtId="10" fontId="0" fillId="0" borderId="0" xfId="0" applyNumberFormat="1" applyBorder="1"/>
    <xf numFmtId="3" fontId="19" fillId="0" borderId="0" xfId="0" applyNumberFormat="1" applyFont="1" applyBorder="1"/>
    <xf numFmtId="10" fontId="19" fillId="0" borderId="0" xfId="0" applyNumberFormat="1" applyFont="1" applyBorder="1"/>
    <xf numFmtId="10" fontId="0" fillId="0" borderId="13" xfId="0" applyNumberFormat="1" applyBorder="1"/>
    <xf numFmtId="3" fontId="0" fillId="0" borderId="23" xfId="0" applyNumberFormat="1" applyBorder="1"/>
    <xf numFmtId="3" fontId="0" fillId="0" borderId="17" xfId="0" applyNumberFormat="1" applyBorder="1"/>
    <xf numFmtId="10" fontId="0" fillId="0" borderId="17" xfId="0" applyNumberFormat="1" applyBorder="1"/>
    <xf numFmtId="3" fontId="19" fillId="0" borderId="17" xfId="0" applyNumberFormat="1" applyFont="1" applyBorder="1"/>
    <xf numFmtId="10" fontId="19" fillId="0" borderId="17" xfId="0" applyNumberFormat="1" applyFont="1" applyBorder="1"/>
    <xf numFmtId="10" fontId="0" fillId="0" borderId="16" xfId="0" applyNumberFormat="1" applyBorder="1"/>
    <xf numFmtId="0" fontId="18" fillId="0" borderId="11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19" xfId="0" applyBorder="1"/>
    <xf numFmtId="0" fontId="0" fillId="0" borderId="21" xfId="0" applyBorder="1"/>
    <xf numFmtId="0" fontId="0" fillId="0" borderId="22" xfId="0" applyBorder="1"/>
    <xf numFmtId="0" fontId="0" fillId="0" borderId="13" xfId="0" applyBorder="1"/>
    <xf numFmtId="0" fontId="0" fillId="0" borderId="23" xfId="0" applyBorder="1"/>
    <xf numFmtId="0" fontId="0" fillId="0" borderId="16" xfId="0" applyBorder="1"/>
    <xf numFmtId="0" fontId="16" fillId="0" borderId="24" xfId="0" applyFont="1" applyBorder="1"/>
    <xf numFmtId="0" fontId="16" fillId="0" borderId="10" xfId="0" applyFont="1" applyBorder="1"/>
    <xf numFmtId="0" fontId="16" fillId="0" borderId="25" xfId="0" applyFont="1" applyBorder="1"/>
    <xf numFmtId="0" fontId="16" fillId="0" borderId="12" xfId="0" applyFont="1" applyBorder="1"/>
    <xf numFmtId="0" fontId="16" fillId="0" borderId="15" xfId="0" applyFont="1" applyBorder="1"/>
    <xf numFmtId="0" fontId="18" fillId="0" borderId="24" xfId="0" applyFont="1" applyBorder="1" applyAlignment="1">
      <alignment horizontal="center"/>
    </xf>
    <xf numFmtId="0" fontId="0" fillId="0" borderId="21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3" xfId="0" quotePrefix="1" applyBorder="1" applyAlignment="1">
      <alignment horizontal="left"/>
    </xf>
    <xf numFmtId="0" fontId="0" fillId="0" borderId="16" xfId="0" quotePrefix="1" applyBorder="1" applyAlignment="1">
      <alignment horizontal="left"/>
    </xf>
    <xf numFmtId="168" fontId="16" fillId="0" borderId="24" xfId="0" applyNumberFormat="1" applyFont="1" applyBorder="1"/>
    <xf numFmtId="168" fontId="16" fillId="0" borderId="11" xfId="0" applyNumberFormat="1" applyFont="1" applyBorder="1"/>
    <xf numFmtId="168" fontId="16" fillId="0" borderId="10" xfId="0" applyNumberFormat="1" applyFont="1" applyBorder="1"/>
    <xf numFmtId="168" fontId="0" fillId="0" borderId="19" xfId="0" applyNumberFormat="1" applyBorder="1"/>
    <xf numFmtId="168" fontId="0" fillId="0" borderId="20" xfId="0" applyNumberFormat="1" applyBorder="1"/>
    <xf numFmtId="168" fontId="0" fillId="0" borderId="21" xfId="0" applyNumberFormat="1" applyBorder="1"/>
    <xf numFmtId="168" fontId="0" fillId="0" borderId="22" xfId="0" applyNumberFormat="1" applyBorder="1"/>
    <xf numFmtId="168" fontId="0" fillId="0" borderId="0" xfId="0" applyNumberFormat="1" applyBorder="1"/>
    <xf numFmtId="168" fontId="0" fillId="0" borderId="13" xfId="0" applyNumberFormat="1" applyBorder="1"/>
    <xf numFmtId="168" fontId="0" fillId="0" borderId="23" xfId="0" applyNumberFormat="1" applyBorder="1"/>
    <xf numFmtId="168" fontId="0" fillId="0" borderId="17" xfId="0" applyNumberFormat="1" applyBorder="1"/>
    <xf numFmtId="168" fontId="0" fillId="0" borderId="16" xfId="0" applyNumberFormat="1" applyBorder="1"/>
    <xf numFmtId="168" fontId="0" fillId="0" borderId="0" xfId="0" applyNumberFormat="1"/>
    <xf numFmtId="0" fontId="16" fillId="0" borderId="24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23" xfId="0" applyFont="1" applyBorder="1" applyAlignment="1">
      <alignment horizontal="center"/>
    </xf>
    <xf numFmtId="0" fontId="16" fillId="0" borderId="25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3" fontId="0" fillId="0" borderId="27" xfId="0" applyNumberFormat="1" applyBorder="1"/>
    <xf numFmtId="3" fontId="0" fillId="0" borderId="14" xfId="0" applyNumberFormat="1" applyBorder="1"/>
    <xf numFmtId="3" fontId="0" fillId="0" borderId="18" xfId="0" applyNumberFormat="1" applyBorder="1"/>
    <xf numFmtId="0" fontId="16" fillId="0" borderId="26" xfId="0" applyFont="1" applyBorder="1" applyAlignment="1">
      <alignment horizontal="center"/>
    </xf>
    <xf numFmtId="0" fontId="18" fillId="0" borderId="26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D3D64-D378-5D44-B9C4-5E40DDA91641}">
  <dimension ref="B1:N15"/>
  <sheetViews>
    <sheetView tabSelected="1" workbookViewId="0">
      <selection activeCell="G25" sqref="G25"/>
    </sheetView>
  </sheetViews>
  <sheetFormatPr baseColWidth="10" defaultRowHeight="16" x14ac:dyDescent="0.2"/>
  <cols>
    <col min="1" max="1" width="1.33203125" customWidth="1"/>
    <col min="2" max="2" width="12.1640625" bestFit="1" customWidth="1"/>
    <col min="3" max="3" width="32.83203125" bestFit="1" customWidth="1"/>
    <col min="4" max="4" width="7" style="39" bestFit="1" customWidth="1"/>
    <col min="5" max="6" width="10.6640625" customWidth="1"/>
    <col min="7" max="7" width="8.83203125" style="3" customWidth="1"/>
    <col min="8" max="8" width="10.6640625" customWidth="1"/>
    <col min="9" max="9" width="8.83203125" style="3" customWidth="1"/>
    <col min="10" max="10" width="10.6640625" customWidth="1"/>
    <col min="11" max="11" width="8.83203125" style="3" customWidth="1"/>
    <col min="12" max="12" width="10.6640625" customWidth="1"/>
    <col min="13" max="13" width="8.83203125" customWidth="1"/>
  </cols>
  <sheetData>
    <row r="1" spans="2:14" ht="7" customHeight="1" thickBot="1" x14ac:dyDescent="0.25"/>
    <row r="2" spans="2:14" ht="17" thickBot="1" x14ac:dyDescent="0.25">
      <c r="B2" s="60" t="s">
        <v>1760</v>
      </c>
      <c r="C2" s="57" t="s">
        <v>1761</v>
      </c>
      <c r="D2" s="58" t="s">
        <v>1762</v>
      </c>
      <c r="E2" s="55" t="s">
        <v>1772</v>
      </c>
      <c r="F2" s="23"/>
      <c r="G2" s="23"/>
      <c r="H2" s="23"/>
      <c r="I2" s="23"/>
      <c r="J2" s="23"/>
      <c r="K2" s="23"/>
      <c r="L2" s="23"/>
      <c r="M2" s="24"/>
    </row>
    <row r="3" spans="2:14" s="1" customFormat="1" ht="17" thickBot="1" x14ac:dyDescent="0.25">
      <c r="B3" s="61"/>
      <c r="C3" s="59"/>
      <c r="D3" s="56"/>
      <c r="E3" s="36" t="s">
        <v>1766</v>
      </c>
      <c r="F3" s="66" t="s">
        <v>1767</v>
      </c>
      <c r="G3" s="22"/>
      <c r="H3" s="22" t="s">
        <v>1768</v>
      </c>
      <c r="I3" s="22"/>
      <c r="J3" s="22" t="s">
        <v>1769</v>
      </c>
      <c r="K3" s="22"/>
      <c r="L3" s="65" t="s">
        <v>1770</v>
      </c>
      <c r="M3" s="24"/>
    </row>
    <row r="4" spans="2:14" x14ac:dyDescent="0.2">
      <c r="B4" s="33" t="s">
        <v>1</v>
      </c>
      <c r="C4" s="25" t="s">
        <v>1764</v>
      </c>
      <c r="D4" s="37">
        <v>1</v>
      </c>
      <c r="E4" s="4">
        <v>45278551</v>
      </c>
      <c r="F4" s="62">
        <v>39645565</v>
      </c>
      <c r="G4" s="6">
        <f>F4/E4</f>
        <v>0.87559261779379827</v>
      </c>
      <c r="H4" s="5">
        <v>2643054</v>
      </c>
      <c r="I4" s="6">
        <f>H4/E4</f>
        <v>5.8373201916289238E-2</v>
      </c>
      <c r="J4" s="7">
        <f>E4-(F4+H4)</f>
        <v>2989932</v>
      </c>
      <c r="K4" s="8">
        <f>J4/E4</f>
        <v>6.603418028991255E-2</v>
      </c>
      <c r="L4" s="62">
        <v>36386709</v>
      </c>
      <c r="M4" s="9">
        <f>L4/F4</f>
        <v>0.91780023818553225</v>
      </c>
      <c r="N4" s="2"/>
    </row>
    <row r="5" spans="2:14" x14ac:dyDescent="0.2">
      <c r="B5" s="34" t="s">
        <v>2</v>
      </c>
      <c r="C5" s="27" t="s">
        <v>1763</v>
      </c>
      <c r="D5" s="38">
        <v>2</v>
      </c>
      <c r="E5" s="10">
        <v>37493902</v>
      </c>
      <c r="F5" s="63">
        <v>32026017</v>
      </c>
      <c r="G5" s="12">
        <f t="shared" ref="G5:G15" si="0">F5/E5</f>
        <v>0.85416601878353449</v>
      </c>
      <c r="H5" s="11">
        <v>2108572</v>
      </c>
      <c r="I5" s="12">
        <f t="shared" ref="I5:I15" si="1">H5/E5</f>
        <v>5.6237731671672904E-2</v>
      </c>
      <c r="J5" s="13">
        <f>E5-(F5+H5)</f>
        <v>3359313</v>
      </c>
      <c r="K5" s="14">
        <f>J5/E5</f>
        <v>8.9596249544792644E-2</v>
      </c>
      <c r="L5" s="63">
        <v>29286102</v>
      </c>
      <c r="M5" s="15">
        <f t="shared" ref="M5:M15" si="2">L5/F5</f>
        <v>0.91444721333907986</v>
      </c>
      <c r="N5" s="2"/>
    </row>
    <row r="6" spans="2:14" x14ac:dyDescent="0.2">
      <c r="B6" s="34" t="s">
        <v>3</v>
      </c>
      <c r="C6" s="27" t="s">
        <v>1763</v>
      </c>
      <c r="D6" s="38">
        <v>3</v>
      </c>
      <c r="E6" s="10">
        <v>46564475</v>
      </c>
      <c r="F6" s="63">
        <v>39218900</v>
      </c>
      <c r="G6" s="12">
        <f t="shared" si="0"/>
        <v>0.84224937573117709</v>
      </c>
      <c r="H6" s="11">
        <v>3370236</v>
      </c>
      <c r="I6" s="12">
        <f t="shared" si="1"/>
        <v>7.2377837396427211E-2</v>
      </c>
      <c r="J6" s="13">
        <f>E6-(F6+H6)</f>
        <v>3975339</v>
      </c>
      <c r="K6" s="14">
        <f>J6/E6</f>
        <v>8.5372786872395745E-2</v>
      </c>
      <c r="L6" s="63">
        <v>35319478</v>
      </c>
      <c r="M6" s="15">
        <f t="shared" si="2"/>
        <v>0.90057288705190608</v>
      </c>
      <c r="N6" s="2"/>
    </row>
    <row r="7" spans="2:14" x14ac:dyDescent="0.2">
      <c r="B7" s="34" t="s">
        <v>4</v>
      </c>
      <c r="C7" s="27" t="s">
        <v>1764</v>
      </c>
      <c r="D7" s="38">
        <v>4</v>
      </c>
      <c r="E7" s="10">
        <v>30949978</v>
      </c>
      <c r="F7" s="63">
        <v>24723135</v>
      </c>
      <c r="G7" s="12">
        <f t="shared" si="0"/>
        <v>0.79880945311172757</v>
      </c>
      <c r="H7" s="11">
        <v>3437711</v>
      </c>
      <c r="I7" s="12">
        <f t="shared" si="1"/>
        <v>0.11107313226523134</v>
      </c>
      <c r="J7" s="13">
        <f>E7-(F7+H7)</f>
        <v>2789132</v>
      </c>
      <c r="K7" s="14">
        <f>J7/E7</f>
        <v>9.0117414623041084E-2</v>
      </c>
      <c r="L7" s="63">
        <v>22710416</v>
      </c>
      <c r="M7" s="15">
        <f t="shared" si="2"/>
        <v>0.91858965297079032</v>
      </c>
      <c r="N7" s="2"/>
    </row>
    <row r="8" spans="2:14" x14ac:dyDescent="0.2">
      <c r="B8" s="34" t="s">
        <v>5</v>
      </c>
      <c r="C8" s="27" t="s">
        <v>1763</v>
      </c>
      <c r="D8" s="38">
        <v>4</v>
      </c>
      <c r="E8" s="10">
        <v>34869493</v>
      </c>
      <c r="F8" s="63">
        <v>28898443</v>
      </c>
      <c r="G8" s="12">
        <f t="shared" si="0"/>
        <v>0.82876005682101539</v>
      </c>
      <c r="H8" s="11">
        <v>2693654</v>
      </c>
      <c r="I8" s="12">
        <f t="shared" si="1"/>
        <v>7.7249588917166073E-2</v>
      </c>
      <c r="J8" s="13">
        <f>E8-(F8+H8)</f>
        <v>3277396</v>
      </c>
      <c r="K8" s="14">
        <f>J8/E8</f>
        <v>9.3990354261818496E-2</v>
      </c>
      <c r="L8" s="63">
        <v>26166157</v>
      </c>
      <c r="M8" s="15">
        <f t="shared" si="2"/>
        <v>0.90545213802695179</v>
      </c>
      <c r="N8" s="2"/>
    </row>
    <row r="9" spans="2:14" x14ac:dyDescent="0.2">
      <c r="B9" s="34" t="s">
        <v>6</v>
      </c>
      <c r="C9" s="27" t="s">
        <v>1764</v>
      </c>
      <c r="D9" s="38">
        <v>4</v>
      </c>
      <c r="E9" s="10">
        <v>60077957</v>
      </c>
      <c r="F9" s="63">
        <v>48727782</v>
      </c>
      <c r="G9" s="12">
        <f t="shared" si="0"/>
        <v>0.8110758826236385</v>
      </c>
      <c r="H9" s="11">
        <v>6584795</v>
      </c>
      <c r="I9" s="12">
        <f t="shared" si="1"/>
        <v>0.10960417645360344</v>
      </c>
      <c r="J9" s="13">
        <f>E9-(F9+H9)</f>
        <v>4765380</v>
      </c>
      <c r="K9" s="14">
        <f>J9/E9</f>
        <v>7.931994092275807E-2</v>
      </c>
      <c r="L9" s="63">
        <v>44748130</v>
      </c>
      <c r="M9" s="15">
        <f t="shared" si="2"/>
        <v>0.91832889089842018</v>
      </c>
      <c r="N9" s="2"/>
    </row>
    <row r="10" spans="2:14" x14ac:dyDescent="0.2">
      <c r="B10" s="34" t="s">
        <v>7</v>
      </c>
      <c r="C10" s="27" t="s">
        <v>1764</v>
      </c>
      <c r="D10" s="38">
        <v>5</v>
      </c>
      <c r="E10" s="10">
        <v>64441831</v>
      </c>
      <c r="F10" s="63">
        <v>49987273</v>
      </c>
      <c r="G10" s="12">
        <f t="shared" si="0"/>
        <v>0.77569603818364508</v>
      </c>
      <c r="H10" s="11">
        <v>8327611</v>
      </c>
      <c r="I10" s="12">
        <f t="shared" si="1"/>
        <v>0.12922679059196812</v>
      </c>
      <c r="J10" s="13">
        <f>E10-(F10+H10)</f>
        <v>6126947</v>
      </c>
      <c r="K10" s="14">
        <f>J10/E10</f>
        <v>9.5077171224386844E-2</v>
      </c>
      <c r="L10" s="63">
        <v>44457071</v>
      </c>
      <c r="M10" s="15">
        <f t="shared" si="2"/>
        <v>0.88936779967973045</v>
      </c>
      <c r="N10" s="2"/>
    </row>
    <row r="11" spans="2:14" x14ac:dyDescent="0.2">
      <c r="B11" s="34" t="s">
        <v>8</v>
      </c>
      <c r="C11" s="27" t="s">
        <v>1764</v>
      </c>
      <c r="D11" s="38">
        <v>6</v>
      </c>
      <c r="E11" s="10">
        <v>43142001</v>
      </c>
      <c r="F11" s="63">
        <v>35656907</v>
      </c>
      <c r="G11" s="12">
        <f t="shared" si="0"/>
        <v>0.82650100073012378</v>
      </c>
      <c r="H11" s="11">
        <v>3242740</v>
      </c>
      <c r="I11" s="12">
        <f t="shared" si="1"/>
        <v>7.5164339271143216E-2</v>
      </c>
      <c r="J11" s="13">
        <f>E11-(F11+H11)</f>
        <v>4242354</v>
      </c>
      <c r="K11" s="14">
        <f>J11/E11</f>
        <v>9.8334659998733018E-2</v>
      </c>
      <c r="L11" s="63">
        <v>32450456</v>
      </c>
      <c r="M11" s="15">
        <f t="shared" si="2"/>
        <v>0.91007489797138041</v>
      </c>
      <c r="N11" s="2"/>
    </row>
    <row r="12" spans="2:14" x14ac:dyDescent="0.2">
      <c r="B12" s="34" t="s">
        <v>9</v>
      </c>
      <c r="C12" s="27" t="s">
        <v>1764</v>
      </c>
      <c r="D12" s="38">
        <v>7</v>
      </c>
      <c r="E12" s="10">
        <v>46431690</v>
      </c>
      <c r="F12" s="63">
        <v>33231308</v>
      </c>
      <c r="G12" s="12">
        <f t="shared" si="0"/>
        <v>0.71570317599897826</v>
      </c>
      <c r="H12" s="11">
        <v>8997927</v>
      </c>
      <c r="I12" s="12">
        <f t="shared" si="1"/>
        <v>0.19378848799171428</v>
      </c>
      <c r="J12" s="13">
        <f>E12-(F12+H12)</f>
        <v>4202455</v>
      </c>
      <c r="K12" s="14">
        <f>J12/E12</f>
        <v>9.0508336009307438E-2</v>
      </c>
      <c r="L12" s="63">
        <v>29787062</v>
      </c>
      <c r="M12" s="15">
        <f t="shared" si="2"/>
        <v>0.89635538871957732</v>
      </c>
      <c r="N12" s="2"/>
    </row>
    <row r="13" spans="2:14" x14ac:dyDescent="0.2">
      <c r="B13" s="34" t="s">
        <v>1757</v>
      </c>
      <c r="C13" s="27" t="s">
        <v>1765</v>
      </c>
      <c r="D13" s="40" t="s">
        <v>1771</v>
      </c>
      <c r="E13" s="10">
        <v>71428530</v>
      </c>
      <c r="F13" s="63">
        <v>66160236</v>
      </c>
      <c r="G13" s="12">
        <f t="shared" si="0"/>
        <v>0.92624384122142789</v>
      </c>
      <c r="H13" s="11">
        <v>3328749</v>
      </c>
      <c r="I13" s="12">
        <f t="shared" si="1"/>
        <v>4.660251302945756E-2</v>
      </c>
      <c r="J13" s="13">
        <f>E13-(F13+H13)</f>
        <v>1939545</v>
      </c>
      <c r="K13" s="14">
        <f>J13/E13</f>
        <v>2.7153645749114535E-2</v>
      </c>
      <c r="L13" s="63">
        <v>30333116</v>
      </c>
      <c r="M13" s="15">
        <f t="shared" si="2"/>
        <v>0.45847956165089859</v>
      </c>
      <c r="N13" s="2"/>
    </row>
    <row r="14" spans="2:14" x14ac:dyDescent="0.2">
      <c r="B14" s="34" t="s">
        <v>1758</v>
      </c>
      <c r="C14" s="27" t="s">
        <v>1765</v>
      </c>
      <c r="D14" s="40" t="s">
        <v>1771</v>
      </c>
      <c r="E14" s="10">
        <v>68630561</v>
      </c>
      <c r="F14" s="63">
        <v>64316866</v>
      </c>
      <c r="G14" s="12">
        <f t="shared" si="0"/>
        <v>0.93714614980343813</v>
      </c>
      <c r="H14" s="11">
        <v>2561034</v>
      </c>
      <c r="I14" s="12">
        <f t="shared" si="1"/>
        <v>3.73162329242799E-2</v>
      </c>
      <c r="J14" s="13">
        <f>E14-(F14+H14)</f>
        <v>1752661</v>
      </c>
      <c r="K14" s="14">
        <f>J14/E14</f>
        <v>2.5537617272281949E-2</v>
      </c>
      <c r="L14" s="63">
        <v>29727812</v>
      </c>
      <c r="M14" s="15">
        <f t="shared" si="2"/>
        <v>0.46220865301490283</v>
      </c>
      <c r="N14" s="2"/>
    </row>
    <row r="15" spans="2:14" ht="17" thickBot="1" x14ac:dyDescent="0.25">
      <c r="B15" s="35" t="s">
        <v>1759</v>
      </c>
      <c r="C15" s="29" t="s">
        <v>1765</v>
      </c>
      <c r="D15" s="41" t="s">
        <v>1771</v>
      </c>
      <c r="E15" s="16">
        <v>78943441</v>
      </c>
      <c r="F15" s="64">
        <v>73008509</v>
      </c>
      <c r="G15" s="18">
        <f t="shared" si="0"/>
        <v>0.92482045468476604</v>
      </c>
      <c r="H15" s="17">
        <v>3797425</v>
      </c>
      <c r="I15" s="18">
        <f t="shared" si="1"/>
        <v>4.8103109668097693E-2</v>
      </c>
      <c r="J15" s="19">
        <f>E15-(F15+H15)</f>
        <v>2137507</v>
      </c>
      <c r="K15" s="20">
        <f>J15/E15</f>
        <v>2.7076435647136285E-2</v>
      </c>
      <c r="L15" s="64">
        <v>34531759</v>
      </c>
      <c r="M15" s="21">
        <f t="shared" si="2"/>
        <v>0.47298266288385643</v>
      </c>
      <c r="N15" s="2"/>
    </row>
  </sheetData>
  <mergeCells count="8">
    <mergeCell ref="C2:C3"/>
    <mergeCell ref="B2:B3"/>
    <mergeCell ref="F3:G3"/>
    <mergeCell ref="H3:I3"/>
    <mergeCell ref="J3:K3"/>
    <mergeCell ref="L3:M3"/>
    <mergeCell ref="E2:M2"/>
    <mergeCell ref="D2:D3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74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29" sqref="D29"/>
    </sheetView>
  </sheetViews>
  <sheetFormatPr baseColWidth="10" defaultRowHeight="16" x14ac:dyDescent="0.2"/>
  <cols>
    <col min="1" max="1" width="17" bestFit="1" customWidth="1"/>
    <col min="2" max="2" width="11.83203125" bestFit="1" customWidth="1"/>
    <col min="3" max="14" width="12.1640625" style="54" bestFit="1" customWidth="1"/>
  </cols>
  <sheetData>
    <row r="1" spans="1:14" s="1" customFormat="1" ht="17" thickBot="1" x14ac:dyDescent="0.25">
      <c r="A1" s="31" t="s">
        <v>1756</v>
      </c>
      <c r="B1" s="32" t="s">
        <v>0</v>
      </c>
      <c r="C1" s="42" t="s">
        <v>1</v>
      </c>
      <c r="D1" s="43" t="s">
        <v>2</v>
      </c>
      <c r="E1" s="43" t="s">
        <v>3</v>
      </c>
      <c r="F1" s="43" t="s">
        <v>4</v>
      </c>
      <c r="G1" s="43" t="s">
        <v>5</v>
      </c>
      <c r="H1" s="43" t="s">
        <v>6</v>
      </c>
      <c r="I1" s="43" t="s">
        <v>7</v>
      </c>
      <c r="J1" s="43" t="s">
        <v>8</v>
      </c>
      <c r="K1" s="43" t="s">
        <v>9</v>
      </c>
      <c r="L1" s="43" t="s">
        <v>1757</v>
      </c>
      <c r="M1" s="43" t="s">
        <v>1758</v>
      </c>
      <c r="N1" s="44" t="s">
        <v>1759</v>
      </c>
    </row>
    <row r="2" spans="1:14" x14ac:dyDescent="0.2">
      <c r="A2" s="25" t="s">
        <v>10</v>
      </c>
      <c r="B2" s="26" t="s">
        <v>11</v>
      </c>
      <c r="C2" s="45">
        <v>205.7886437761</v>
      </c>
      <c r="D2" s="46">
        <v>54.582656262448502</v>
      </c>
      <c r="E2" s="46">
        <v>265.403321145463</v>
      </c>
      <c r="F2" s="46">
        <v>34.036676377088497</v>
      </c>
      <c r="G2" s="46">
        <v>21.651225585055499</v>
      </c>
      <c r="H2" s="46">
        <v>63.472428618287502</v>
      </c>
      <c r="I2" s="46">
        <v>164.416152626371</v>
      </c>
      <c r="J2" s="46">
        <v>183.57424085980901</v>
      </c>
      <c r="K2" s="46">
        <v>220.69857817194</v>
      </c>
      <c r="L2" s="46">
        <v>0</v>
      </c>
      <c r="M2" s="46">
        <v>77.648601337084898</v>
      </c>
      <c r="N2" s="47">
        <v>2.9114959111180401</v>
      </c>
    </row>
    <row r="3" spans="1:14" x14ac:dyDescent="0.2">
      <c r="A3" s="27" t="s">
        <v>12</v>
      </c>
      <c r="B3" s="28" t="s">
        <v>13</v>
      </c>
      <c r="C3" s="48">
        <v>121.848539077954</v>
      </c>
      <c r="D3" s="49">
        <v>60.430798004853699</v>
      </c>
      <c r="E3" s="49">
        <v>123.064109804879</v>
      </c>
      <c r="F3" s="49">
        <v>95.302693855847906</v>
      </c>
      <c r="G3" s="49">
        <v>77.583558346448896</v>
      </c>
      <c r="H3" s="49">
        <v>88.156150858732602</v>
      </c>
      <c r="I3" s="49">
        <v>104.94648039981099</v>
      </c>
      <c r="J3" s="49">
        <v>84.366034097274095</v>
      </c>
      <c r="K3" s="49">
        <v>86.440276450676294</v>
      </c>
      <c r="L3" s="49">
        <v>13.710082275890199</v>
      </c>
      <c r="M3" s="49">
        <v>136.06314546223101</v>
      </c>
      <c r="N3" s="50">
        <v>72.787397777951099</v>
      </c>
    </row>
    <row r="4" spans="1:14" x14ac:dyDescent="0.2">
      <c r="A4" s="27" t="s">
        <v>14</v>
      </c>
      <c r="B4" s="28" t="s">
        <v>15</v>
      </c>
      <c r="C4" s="48">
        <v>5.4154906256868296</v>
      </c>
      <c r="D4" s="49">
        <v>0</v>
      </c>
      <c r="E4" s="49">
        <v>0.988466745420719</v>
      </c>
      <c r="F4" s="49">
        <v>0</v>
      </c>
      <c r="G4" s="49">
        <v>0</v>
      </c>
      <c r="H4" s="49">
        <v>0</v>
      </c>
      <c r="I4" s="49">
        <v>1.6145612369201801</v>
      </c>
      <c r="J4" s="49">
        <v>3.1246679295286701</v>
      </c>
      <c r="K4" s="49">
        <v>3.67830963619899</v>
      </c>
      <c r="L4" s="49">
        <v>0</v>
      </c>
      <c r="M4" s="49">
        <v>0.71237248933105402</v>
      </c>
      <c r="N4" s="50">
        <v>0</v>
      </c>
    </row>
    <row r="5" spans="1:14" x14ac:dyDescent="0.2">
      <c r="A5" s="27" t="s">
        <v>16</v>
      </c>
      <c r="B5" s="28" t="s">
        <v>17</v>
      </c>
      <c r="C5" s="48">
        <v>37.908434379807801</v>
      </c>
      <c r="D5" s="49">
        <v>13.645664065612101</v>
      </c>
      <c r="E5" s="49">
        <v>6.9192672179450296</v>
      </c>
      <c r="F5" s="49">
        <v>74.880688029594793</v>
      </c>
      <c r="G5" s="49">
        <v>7.2170751950185004</v>
      </c>
      <c r="H5" s="49">
        <v>31.736214309143801</v>
      </c>
      <c r="I5" s="49">
        <v>6.4582449476806998</v>
      </c>
      <c r="J5" s="49">
        <v>7.0305028414395103</v>
      </c>
      <c r="K5" s="49">
        <v>12.874083726696499</v>
      </c>
      <c r="L5" s="49">
        <v>38.845233115022197</v>
      </c>
      <c r="M5" s="49">
        <v>12.110332318627901</v>
      </c>
      <c r="N5" s="50">
        <v>32.026455022298499</v>
      </c>
    </row>
    <row r="6" spans="1:14" x14ac:dyDescent="0.2">
      <c r="A6" s="27" t="s">
        <v>18</v>
      </c>
      <c r="B6" s="28" t="s">
        <v>19</v>
      </c>
      <c r="C6" s="48">
        <v>0</v>
      </c>
      <c r="D6" s="49">
        <v>0</v>
      </c>
      <c r="E6" s="49">
        <v>0</v>
      </c>
      <c r="F6" s="49">
        <v>0</v>
      </c>
      <c r="G6" s="49">
        <v>0</v>
      </c>
      <c r="H6" s="49">
        <v>0</v>
      </c>
      <c r="I6" s="49">
        <v>0</v>
      </c>
      <c r="J6" s="49">
        <v>0</v>
      </c>
      <c r="K6" s="49">
        <v>0</v>
      </c>
      <c r="L6" s="49">
        <v>0</v>
      </c>
      <c r="M6" s="49">
        <v>0</v>
      </c>
      <c r="N6" s="50">
        <v>0</v>
      </c>
    </row>
    <row r="7" spans="1:14" x14ac:dyDescent="0.2">
      <c r="A7" s="27" t="s">
        <v>20</v>
      </c>
      <c r="B7" s="28" t="s">
        <v>21</v>
      </c>
      <c r="C7" s="48">
        <v>0</v>
      </c>
      <c r="D7" s="49">
        <v>0</v>
      </c>
      <c r="E7" s="49">
        <v>0</v>
      </c>
      <c r="F7" s="49">
        <v>0</v>
      </c>
      <c r="G7" s="49">
        <v>0</v>
      </c>
      <c r="H7" s="49">
        <v>0</v>
      </c>
      <c r="I7" s="49">
        <v>0</v>
      </c>
      <c r="J7" s="49">
        <v>0</v>
      </c>
      <c r="K7" s="49">
        <v>0</v>
      </c>
      <c r="L7" s="49">
        <v>0</v>
      </c>
      <c r="M7" s="49">
        <v>0</v>
      </c>
      <c r="N7" s="50">
        <v>0</v>
      </c>
    </row>
    <row r="8" spans="1:14" x14ac:dyDescent="0.2">
      <c r="A8" s="27" t="s">
        <v>22</v>
      </c>
      <c r="B8" s="28" t="s">
        <v>23</v>
      </c>
      <c r="C8" s="48">
        <v>16.2464718770605</v>
      </c>
      <c r="D8" s="49">
        <v>33.139469873629501</v>
      </c>
      <c r="E8" s="49">
        <v>34.102102717014802</v>
      </c>
      <c r="F8" s="49">
        <v>13.614670550835401</v>
      </c>
      <c r="G8" s="49">
        <v>32.476838377583299</v>
      </c>
      <c r="H8" s="49">
        <v>12.3418611202226</v>
      </c>
      <c r="I8" s="49">
        <v>32.022131198916803</v>
      </c>
      <c r="J8" s="49">
        <v>26.559677400993699</v>
      </c>
      <c r="K8" s="49">
        <v>14.713238544796001</v>
      </c>
      <c r="L8" s="49">
        <v>25.135150839131999</v>
      </c>
      <c r="M8" s="49">
        <v>13.53507729729</v>
      </c>
      <c r="N8" s="50">
        <v>13.101731600031201</v>
      </c>
    </row>
    <row r="9" spans="1:14" x14ac:dyDescent="0.2">
      <c r="A9" s="27" t="s">
        <v>24</v>
      </c>
      <c r="B9" s="28" t="s">
        <v>25</v>
      </c>
      <c r="C9" s="48">
        <v>5.4154906256868296</v>
      </c>
      <c r="D9" s="49">
        <v>0</v>
      </c>
      <c r="E9" s="49">
        <v>5.4365670998139501</v>
      </c>
      <c r="F9" s="49">
        <v>0</v>
      </c>
      <c r="G9" s="49">
        <v>2.7064031981319401</v>
      </c>
      <c r="H9" s="49">
        <v>1.7631230171746499</v>
      </c>
      <c r="I9" s="49">
        <v>1.8836547764068701</v>
      </c>
      <c r="J9" s="49">
        <v>0</v>
      </c>
      <c r="K9" s="49">
        <v>0</v>
      </c>
      <c r="L9" s="49">
        <v>3.4275205689725401</v>
      </c>
      <c r="M9" s="49">
        <v>7.1237248933105404</v>
      </c>
      <c r="N9" s="50">
        <v>14.5574795555902</v>
      </c>
    </row>
    <row r="10" spans="1:14" x14ac:dyDescent="0.2">
      <c r="A10" s="27" t="s">
        <v>26</v>
      </c>
      <c r="B10" s="28" t="s">
        <v>27</v>
      </c>
      <c r="C10" s="48">
        <v>0</v>
      </c>
      <c r="D10" s="49">
        <v>0</v>
      </c>
      <c r="E10" s="49">
        <v>0</v>
      </c>
      <c r="F10" s="49">
        <v>0</v>
      </c>
      <c r="G10" s="49">
        <v>0</v>
      </c>
      <c r="H10" s="49">
        <v>0</v>
      </c>
      <c r="I10" s="49">
        <v>0.26909353948669601</v>
      </c>
      <c r="J10" s="49">
        <v>0</v>
      </c>
      <c r="K10" s="49">
        <v>0</v>
      </c>
      <c r="L10" s="49">
        <v>0</v>
      </c>
      <c r="M10" s="49">
        <v>0</v>
      </c>
      <c r="N10" s="50">
        <v>0</v>
      </c>
    </row>
    <row r="11" spans="1:14" x14ac:dyDescent="0.2">
      <c r="A11" s="27" t="s">
        <v>28</v>
      </c>
      <c r="B11" s="28" t="s">
        <v>29</v>
      </c>
      <c r="C11" s="48">
        <v>75.816868759615602</v>
      </c>
      <c r="D11" s="49">
        <v>21.4431863888191</v>
      </c>
      <c r="E11" s="49">
        <v>104.28324164188599</v>
      </c>
      <c r="F11" s="49">
        <v>47.651346927924003</v>
      </c>
      <c r="G11" s="49">
        <v>35.183241575715201</v>
      </c>
      <c r="H11" s="49">
        <v>40.551829395017002</v>
      </c>
      <c r="I11" s="49">
        <v>70.502507345514402</v>
      </c>
      <c r="J11" s="49">
        <v>71.086195396777299</v>
      </c>
      <c r="K11" s="49">
        <v>18.391548180994999</v>
      </c>
      <c r="L11" s="49">
        <v>3.4275205689725401</v>
      </c>
      <c r="M11" s="49">
        <v>85.484698719726495</v>
      </c>
      <c r="N11" s="50">
        <v>48.039682533447703</v>
      </c>
    </row>
    <row r="12" spans="1:14" x14ac:dyDescent="0.2">
      <c r="A12" s="27" t="s">
        <v>30</v>
      </c>
      <c r="B12" s="28" t="s">
        <v>31</v>
      </c>
      <c r="C12" s="48">
        <v>0</v>
      </c>
      <c r="D12" s="49">
        <v>1.9493805808017299</v>
      </c>
      <c r="E12" s="49">
        <v>1.4827001181310799</v>
      </c>
      <c r="F12" s="49">
        <v>0</v>
      </c>
      <c r="G12" s="49">
        <v>3.6085375975092502</v>
      </c>
      <c r="H12" s="49">
        <v>3.5262460343493101</v>
      </c>
      <c r="I12" s="49">
        <v>0.80728061846008803</v>
      </c>
      <c r="J12" s="49">
        <v>0.78116698238216797</v>
      </c>
      <c r="K12" s="49">
        <v>1.8391548180995001</v>
      </c>
      <c r="L12" s="49">
        <v>0</v>
      </c>
      <c r="M12" s="49">
        <v>0.71237248933105402</v>
      </c>
      <c r="N12" s="50">
        <v>0</v>
      </c>
    </row>
    <row r="13" spans="1:14" x14ac:dyDescent="0.2">
      <c r="A13" s="27" t="s">
        <v>32</v>
      </c>
      <c r="B13" s="28" t="s">
        <v>33</v>
      </c>
      <c r="C13" s="48">
        <v>0</v>
      </c>
      <c r="D13" s="49">
        <v>0</v>
      </c>
      <c r="E13" s="49">
        <v>0</v>
      </c>
      <c r="F13" s="49">
        <v>0</v>
      </c>
      <c r="G13" s="49">
        <v>0</v>
      </c>
      <c r="H13" s="49">
        <v>0</v>
      </c>
      <c r="I13" s="49">
        <v>0</v>
      </c>
      <c r="J13" s="49">
        <v>0</v>
      </c>
      <c r="K13" s="49">
        <v>0</v>
      </c>
      <c r="L13" s="49">
        <v>0</v>
      </c>
      <c r="M13" s="49">
        <v>0</v>
      </c>
      <c r="N13" s="50">
        <v>0</v>
      </c>
    </row>
    <row r="14" spans="1:14" x14ac:dyDescent="0.2">
      <c r="A14" s="27" t="s">
        <v>34</v>
      </c>
      <c r="B14" s="28" t="s">
        <v>35</v>
      </c>
      <c r="C14" s="48">
        <v>78.524614072459102</v>
      </c>
      <c r="D14" s="49">
        <v>40.9369921968364</v>
      </c>
      <c r="E14" s="49">
        <v>131.466077140956</v>
      </c>
      <c r="F14" s="49">
        <v>13.614670550835401</v>
      </c>
      <c r="G14" s="49">
        <v>64.051542355789195</v>
      </c>
      <c r="H14" s="49">
        <v>54.656813532414198</v>
      </c>
      <c r="I14" s="49">
        <v>204.78018354937601</v>
      </c>
      <c r="J14" s="49">
        <v>217.945588084625</v>
      </c>
      <c r="K14" s="49">
        <v>182.07632699185001</v>
      </c>
      <c r="L14" s="49">
        <v>23.992643982807799</v>
      </c>
      <c r="M14" s="49">
        <v>174.53125988610799</v>
      </c>
      <c r="N14" s="50">
        <v>78.610389600187204</v>
      </c>
    </row>
    <row r="15" spans="1:14" x14ac:dyDescent="0.2">
      <c r="A15" s="27" t="s">
        <v>36</v>
      </c>
      <c r="B15" s="28" t="s">
        <v>37</v>
      </c>
      <c r="C15" s="48">
        <v>0</v>
      </c>
      <c r="D15" s="49">
        <v>0</v>
      </c>
      <c r="E15" s="49">
        <v>0</v>
      </c>
      <c r="F15" s="49">
        <v>0</v>
      </c>
      <c r="G15" s="49">
        <v>0</v>
      </c>
      <c r="H15" s="49">
        <v>0</v>
      </c>
      <c r="I15" s="49">
        <v>0</v>
      </c>
      <c r="J15" s="49">
        <v>0</v>
      </c>
      <c r="K15" s="49">
        <v>0</v>
      </c>
      <c r="L15" s="49">
        <v>0</v>
      </c>
      <c r="M15" s="49">
        <v>0</v>
      </c>
      <c r="N15" s="50">
        <v>0</v>
      </c>
    </row>
    <row r="16" spans="1:14" x14ac:dyDescent="0.2">
      <c r="A16" s="27" t="s">
        <v>38</v>
      </c>
      <c r="B16" s="28" t="s">
        <v>39</v>
      </c>
      <c r="C16" s="48">
        <v>54.154906256868301</v>
      </c>
      <c r="D16" s="49">
        <v>9.7469029040086603</v>
      </c>
      <c r="E16" s="49">
        <v>6.9192672179450296</v>
      </c>
      <c r="F16" s="49">
        <v>13.614670550835401</v>
      </c>
      <c r="G16" s="49">
        <v>0</v>
      </c>
      <c r="H16" s="49">
        <v>22.9205992232705</v>
      </c>
      <c r="I16" s="49">
        <v>12.647396355874699</v>
      </c>
      <c r="J16" s="49">
        <v>30.465512312904501</v>
      </c>
      <c r="K16" s="49">
        <v>42.300560816288403</v>
      </c>
      <c r="L16" s="49">
        <v>3.4275205689725401</v>
      </c>
      <c r="M16" s="49">
        <v>8.5484698719726495</v>
      </c>
      <c r="N16" s="50">
        <v>1.45574795555902</v>
      </c>
    </row>
    <row r="17" spans="1:14" x14ac:dyDescent="0.2">
      <c r="A17" s="27" t="s">
        <v>40</v>
      </c>
      <c r="B17" s="28" t="s">
        <v>41</v>
      </c>
      <c r="C17" s="48">
        <v>21.661962502747301</v>
      </c>
      <c r="D17" s="49">
        <v>3.8987611616034701</v>
      </c>
      <c r="E17" s="49">
        <v>2.4711668635518</v>
      </c>
      <c r="F17" s="49">
        <v>0</v>
      </c>
      <c r="G17" s="49">
        <v>0.90213439937731299</v>
      </c>
      <c r="H17" s="49">
        <v>1.7631230171746499</v>
      </c>
      <c r="I17" s="49">
        <v>1.6145612369201801</v>
      </c>
      <c r="J17" s="49">
        <v>3.9058349119108402</v>
      </c>
      <c r="K17" s="49">
        <v>1.8391548180995001</v>
      </c>
      <c r="L17" s="49">
        <v>0</v>
      </c>
      <c r="M17" s="49">
        <v>2.8494899573242201</v>
      </c>
      <c r="N17" s="50">
        <v>1.45574795555902</v>
      </c>
    </row>
    <row r="18" spans="1:14" x14ac:dyDescent="0.2">
      <c r="A18" s="27" t="s">
        <v>42</v>
      </c>
      <c r="B18" s="28" t="s">
        <v>43</v>
      </c>
      <c r="C18" s="48">
        <v>2.7077453128434201</v>
      </c>
      <c r="D18" s="49">
        <v>0</v>
      </c>
      <c r="E18" s="49">
        <v>0</v>
      </c>
      <c r="F18" s="49">
        <v>0</v>
      </c>
      <c r="G18" s="49">
        <v>0</v>
      </c>
      <c r="H18" s="49">
        <v>1.7631230171746499</v>
      </c>
      <c r="I18" s="49">
        <v>0.26909353948669601</v>
      </c>
      <c r="J18" s="49">
        <v>0.78116698238216797</v>
      </c>
      <c r="K18" s="49">
        <v>0</v>
      </c>
      <c r="L18" s="49">
        <v>3.4275205689725401</v>
      </c>
      <c r="M18" s="49">
        <v>0.71237248933105402</v>
      </c>
      <c r="N18" s="50">
        <v>1.45574795555902</v>
      </c>
    </row>
    <row r="19" spans="1:14" x14ac:dyDescent="0.2">
      <c r="A19" s="27" t="s">
        <v>44</v>
      </c>
      <c r="B19" s="28" t="s">
        <v>45</v>
      </c>
      <c r="C19" s="48">
        <v>0</v>
      </c>
      <c r="D19" s="49">
        <v>0</v>
      </c>
      <c r="E19" s="49">
        <v>0</v>
      </c>
      <c r="F19" s="49">
        <v>0</v>
      </c>
      <c r="G19" s="49">
        <v>0</v>
      </c>
      <c r="H19" s="49">
        <v>0</v>
      </c>
      <c r="I19" s="49">
        <v>0</v>
      </c>
      <c r="J19" s="49">
        <v>0</v>
      </c>
      <c r="K19" s="49">
        <v>0</v>
      </c>
      <c r="L19" s="49">
        <v>1.14250685632418</v>
      </c>
      <c r="M19" s="49">
        <v>0</v>
      </c>
      <c r="N19" s="50">
        <v>0</v>
      </c>
    </row>
    <row r="20" spans="1:14" x14ac:dyDescent="0.2">
      <c r="A20" s="27" t="s">
        <v>46</v>
      </c>
      <c r="B20" s="28" t="s">
        <v>47</v>
      </c>
      <c r="C20" s="48">
        <v>108.309812513737</v>
      </c>
      <c r="D20" s="49">
        <v>56.532036843250303</v>
      </c>
      <c r="E20" s="49">
        <v>67.215738688608894</v>
      </c>
      <c r="F20" s="49">
        <v>0</v>
      </c>
      <c r="G20" s="49">
        <v>28.868300780074001</v>
      </c>
      <c r="H20" s="49">
        <v>52.893690515239598</v>
      </c>
      <c r="I20" s="49">
        <v>87.724493872662904</v>
      </c>
      <c r="J20" s="49">
        <v>111.70687848065</v>
      </c>
      <c r="K20" s="49">
        <v>102.99266981357199</v>
      </c>
      <c r="L20" s="49">
        <v>2.2850137126483601</v>
      </c>
      <c r="M20" s="49">
        <v>56.277426657153299</v>
      </c>
      <c r="N20" s="50">
        <v>11.645983644472199</v>
      </c>
    </row>
    <row r="21" spans="1:14" x14ac:dyDescent="0.2">
      <c r="A21" s="27" t="s">
        <v>48</v>
      </c>
      <c r="B21" s="28" t="s">
        <v>49</v>
      </c>
      <c r="C21" s="48">
        <v>0</v>
      </c>
      <c r="D21" s="49">
        <v>0</v>
      </c>
      <c r="E21" s="49">
        <v>0</v>
      </c>
      <c r="F21" s="49">
        <v>0</v>
      </c>
      <c r="G21" s="49">
        <v>0</v>
      </c>
      <c r="H21" s="49">
        <v>0</v>
      </c>
      <c r="I21" s="49">
        <v>0</v>
      </c>
      <c r="J21" s="49">
        <v>0</v>
      </c>
      <c r="K21" s="49">
        <v>1.8391548180995001</v>
      </c>
      <c r="L21" s="49">
        <v>0</v>
      </c>
      <c r="M21" s="49">
        <v>0</v>
      </c>
      <c r="N21" s="50">
        <v>0</v>
      </c>
    </row>
    <row r="22" spans="1:14" x14ac:dyDescent="0.2">
      <c r="A22" s="27" t="s">
        <v>50</v>
      </c>
      <c r="B22" s="28" t="s">
        <v>51</v>
      </c>
      <c r="C22" s="48">
        <v>0</v>
      </c>
      <c r="D22" s="49">
        <v>0</v>
      </c>
      <c r="E22" s="49">
        <v>0</v>
      </c>
      <c r="F22" s="49">
        <v>0</v>
      </c>
      <c r="G22" s="49">
        <v>0</v>
      </c>
      <c r="H22" s="49">
        <v>0</v>
      </c>
      <c r="I22" s="49">
        <v>0</v>
      </c>
      <c r="J22" s="49">
        <v>0</v>
      </c>
      <c r="K22" s="49">
        <v>0</v>
      </c>
      <c r="L22" s="49">
        <v>0</v>
      </c>
      <c r="M22" s="49">
        <v>0</v>
      </c>
      <c r="N22" s="50">
        <v>0</v>
      </c>
    </row>
    <row r="23" spans="1:14" x14ac:dyDescent="0.2">
      <c r="A23" s="27" t="s">
        <v>52</v>
      </c>
      <c r="B23" s="28" t="s">
        <v>53</v>
      </c>
      <c r="C23" s="48">
        <v>0</v>
      </c>
      <c r="D23" s="49">
        <v>0</v>
      </c>
      <c r="E23" s="49">
        <v>0</v>
      </c>
      <c r="F23" s="49">
        <v>0</v>
      </c>
      <c r="G23" s="49">
        <v>0</v>
      </c>
      <c r="H23" s="49">
        <v>0</v>
      </c>
      <c r="I23" s="49">
        <v>0</v>
      </c>
      <c r="J23" s="49">
        <v>0</v>
      </c>
      <c r="K23" s="49">
        <v>0</v>
      </c>
      <c r="L23" s="49">
        <v>0</v>
      </c>
      <c r="M23" s="49">
        <v>0</v>
      </c>
      <c r="N23" s="50">
        <v>0</v>
      </c>
    </row>
    <row r="24" spans="1:14" x14ac:dyDescent="0.2">
      <c r="A24" s="27" t="s">
        <v>54</v>
      </c>
      <c r="B24" s="28" t="s">
        <v>55</v>
      </c>
      <c r="C24" s="48">
        <v>0</v>
      </c>
      <c r="D24" s="49">
        <v>0</v>
      </c>
      <c r="E24" s="49">
        <v>0</v>
      </c>
      <c r="F24" s="49">
        <v>0</v>
      </c>
      <c r="G24" s="49">
        <v>0</v>
      </c>
      <c r="H24" s="49">
        <v>0</v>
      </c>
      <c r="I24" s="49">
        <v>0</v>
      </c>
      <c r="J24" s="49">
        <v>0</v>
      </c>
      <c r="K24" s="49">
        <v>0</v>
      </c>
      <c r="L24" s="49">
        <v>0</v>
      </c>
      <c r="M24" s="49">
        <v>0</v>
      </c>
      <c r="N24" s="50">
        <v>0</v>
      </c>
    </row>
    <row r="25" spans="1:14" x14ac:dyDescent="0.2">
      <c r="A25" s="27" t="s">
        <v>56</v>
      </c>
      <c r="B25" s="28" t="s">
        <v>57</v>
      </c>
      <c r="C25" s="48">
        <v>13.5387265642171</v>
      </c>
      <c r="D25" s="49">
        <v>7.7975223232069304</v>
      </c>
      <c r="E25" s="49">
        <v>10.3789008269175</v>
      </c>
      <c r="F25" s="49">
        <v>0</v>
      </c>
      <c r="G25" s="49">
        <v>3.6085375975092502</v>
      </c>
      <c r="H25" s="49">
        <v>1.7631230171746499</v>
      </c>
      <c r="I25" s="49">
        <v>4.3054966317871397</v>
      </c>
      <c r="J25" s="49">
        <v>24.216176453847201</v>
      </c>
      <c r="K25" s="49">
        <v>11.034928908596999</v>
      </c>
      <c r="L25" s="49">
        <v>2.2850137126483601</v>
      </c>
      <c r="M25" s="49">
        <v>32.7691345092285</v>
      </c>
      <c r="N25" s="50">
        <v>4.3672438666770699</v>
      </c>
    </row>
    <row r="26" spans="1:14" x14ac:dyDescent="0.2">
      <c r="A26" s="27" t="s">
        <v>58</v>
      </c>
      <c r="B26" s="28" t="s">
        <v>59</v>
      </c>
      <c r="C26" s="48">
        <v>10.8309812513737</v>
      </c>
      <c r="D26" s="49">
        <v>7.7975223232069304</v>
      </c>
      <c r="E26" s="49">
        <v>26.194368753649002</v>
      </c>
      <c r="F26" s="49">
        <v>0</v>
      </c>
      <c r="G26" s="49">
        <v>10.825612792527799</v>
      </c>
      <c r="H26" s="49">
        <v>12.3418611202226</v>
      </c>
      <c r="I26" s="49">
        <v>2.1527483158935699</v>
      </c>
      <c r="J26" s="49">
        <v>3.1246679295286701</v>
      </c>
      <c r="K26" s="49">
        <v>12.874083726696499</v>
      </c>
      <c r="L26" s="49">
        <v>0</v>
      </c>
      <c r="M26" s="49">
        <v>64.113524039794896</v>
      </c>
      <c r="N26" s="50">
        <v>5.8229918222360899</v>
      </c>
    </row>
    <row r="27" spans="1:14" x14ac:dyDescent="0.2">
      <c r="A27" s="27" t="s">
        <v>60</v>
      </c>
      <c r="B27" s="28" t="s">
        <v>61</v>
      </c>
      <c r="C27" s="48">
        <v>368.25336254670498</v>
      </c>
      <c r="D27" s="49">
        <v>68.228320328060605</v>
      </c>
      <c r="E27" s="49">
        <v>295.55155688079498</v>
      </c>
      <c r="F27" s="49">
        <v>81.688023305012507</v>
      </c>
      <c r="G27" s="49">
        <v>170.503401482312</v>
      </c>
      <c r="H27" s="49">
        <v>89.919273875907294</v>
      </c>
      <c r="I27" s="49">
        <v>609.76596047685302</v>
      </c>
      <c r="J27" s="49">
        <v>164.045066300255</v>
      </c>
      <c r="K27" s="49">
        <v>104.831824631671</v>
      </c>
      <c r="L27" s="49">
        <v>504.988030495288</v>
      </c>
      <c r="M27" s="49">
        <v>250.755116244531</v>
      </c>
      <c r="N27" s="50">
        <v>32.026455022298499</v>
      </c>
    </row>
    <row r="28" spans="1:14" x14ac:dyDescent="0.2">
      <c r="A28" s="27" t="s">
        <v>62</v>
      </c>
      <c r="B28" s="28" t="s">
        <v>63</v>
      </c>
      <c r="C28" s="48">
        <v>565.91877038427401</v>
      </c>
      <c r="D28" s="49">
        <v>165.697349368147</v>
      </c>
      <c r="E28" s="49">
        <v>101.81207477833399</v>
      </c>
      <c r="F28" s="49">
        <v>74.880688029594793</v>
      </c>
      <c r="G28" s="49">
        <v>55.030198362016101</v>
      </c>
      <c r="H28" s="49">
        <v>86.393027841557995</v>
      </c>
      <c r="I28" s="49">
        <v>535.76523711801201</v>
      </c>
      <c r="J28" s="49">
        <v>166.38856724740199</v>
      </c>
      <c r="K28" s="49">
        <v>183.91548180994999</v>
      </c>
      <c r="L28" s="49">
        <v>78.832973086368497</v>
      </c>
      <c r="M28" s="49">
        <v>47.016584295849597</v>
      </c>
      <c r="N28" s="50">
        <v>53.862674355683801</v>
      </c>
    </row>
    <row r="29" spans="1:14" x14ac:dyDescent="0.2">
      <c r="A29" s="27" t="s">
        <v>64</v>
      </c>
      <c r="B29" s="28" t="s">
        <v>65</v>
      </c>
      <c r="C29" s="48">
        <v>10.8309812513737</v>
      </c>
      <c r="D29" s="49">
        <v>5.8481417424051996</v>
      </c>
      <c r="E29" s="49">
        <v>0.494233372710359</v>
      </c>
      <c r="F29" s="49">
        <v>0</v>
      </c>
      <c r="G29" s="49">
        <v>4.5106719968865603</v>
      </c>
      <c r="H29" s="49">
        <v>3.5262460343493101</v>
      </c>
      <c r="I29" s="49">
        <v>8.3418997240875807</v>
      </c>
      <c r="J29" s="49">
        <v>2.3435009471465</v>
      </c>
      <c r="K29" s="49">
        <v>0</v>
      </c>
      <c r="L29" s="49">
        <v>25.135150839131999</v>
      </c>
      <c r="M29" s="49">
        <v>2.1371174679931602</v>
      </c>
      <c r="N29" s="50">
        <v>2.9114959111180401</v>
      </c>
    </row>
    <row r="30" spans="1:14" x14ac:dyDescent="0.2">
      <c r="A30" s="27" t="s">
        <v>66</v>
      </c>
      <c r="B30" s="28" t="s">
        <v>67</v>
      </c>
      <c r="C30" s="48">
        <v>64.985887508242001</v>
      </c>
      <c r="D30" s="49">
        <v>0</v>
      </c>
      <c r="E30" s="49">
        <v>4.4481003543932296</v>
      </c>
      <c r="F30" s="49">
        <v>6.8073352754177101</v>
      </c>
      <c r="G30" s="49">
        <v>4.5106719968865603</v>
      </c>
      <c r="H30" s="49">
        <v>12.3418611202226</v>
      </c>
      <c r="I30" s="49">
        <v>18.567454224582001</v>
      </c>
      <c r="J30" s="49">
        <v>5.4681688766751702</v>
      </c>
      <c r="K30" s="49">
        <v>0</v>
      </c>
      <c r="L30" s="49">
        <v>118.820713057715</v>
      </c>
      <c r="M30" s="49">
        <v>9.2608423613037001</v>
      </c>
      <c r="N30" s="50">
        <v>29.114959111180401</v>
      </c>
    </row>
    <row r="31" spans="1:14" x14ac:dyDescent="0.2">
      <c r="A31" s="27" t="s">
        <v>68</v>
      </c>
      <c r="B31" s="28" t="s">
        <v>69</v>
      </c>
      <c r="C31" s="48">
        <v>2.7077453128434201</v>
      </c>
      <c r="D31" s="49">
        <v>0</v>
      </c>
      <c r="E31" s="49">
        <v>1.4827001181310799</v>
      </c>
      <c r="F31" s="49">
        <v>6.8073352754177101</v>
      </c>
      <c r="G31" s="49">
        <v>8.1192095943958105</v>
      </c>
      <c r="H31" s="49">
        <v>3.5262460343493101</v>
      </c>
      <c r="I31" s="49">
        <v>2.1527483158935699</v>
      </c>
      <c r="J31" s="49">
        <v>0.78116698238216797</v>
      </c>
      <c r="K31" s="49">
        <v>0</v>
      </c>
      <c r="L31" s="49">
        <v>19.422616557511098</v>
      </c>
      <c r="M31" s="49">
        <v>4.2742349359863203</v>
      </c>
      <c r="N31" s="50">
        <v>7.2787397777951099</v>
      </c>
    </row>
    <row r="32" spans="1:14" x14ac:dyDescent="0.2">
      <c r="A32" s="27" t="s">
        <v>70</v>
      </c>
      <c r="B32" s="28" t="s">
        <v>71</v>
      </c>
      <c r="C32" s="48">
        <v>0</v>
      </c>
      <c r="D32" s="49">
        <v>0</v>
      </c>
      <c r="E32" s="49">
        <v>0</v>
      </c>
      <c r="F32" s="49">
        <v>0</v>
      </c>
      <c r="G32" s="49">
        <v>0</v>
      </c>
      <c r="H32" s="49">
        <v>0</v>
      </c>
      <c r="I32" s="49">
        <v>0</v>
      </c>
      <c r="J32" s="49">
        <v>0</v>
      </c>
      <c r="K32" s="49">
        <v>0</v>
      </c>
      <c r="L32" s="49">
        <v>0</v>
      </c>
      <c r="M32" s="49">
        <v>0.71237248933105402</v>
      </c>
      <c r="N32" s="50">
        <v>0</v>
      </c>
    </row>
    <row r="33" spans="1:14" x14ac:dyDescent="0.2">
      <c r="A33" s="27" t="s">
        <v>72</v>
      </c>
      <c r="B33" s="28" t="s">
        <v>73</v>
      </c>
      <c r="C33" s="48">
        <v>0</v>
      </c>
      <c r="D33" s="49">
        <v>1.9493805808017299</v>
      </c>
      <c r="E33" s="49">
        <v>0</v>
      </c>
      <c r="F33" s="49">
        <v>0</v>
      </c>
      <c r="G33" s="49">
        <v>0.90213439937731299</v>
      </c>
      <c r="H33" s="49">
        <v>1.7631230171746499</v>
      </c>
      <c r="I33" s="49">
        <v>1.07637415794678</v>
      </c>
      <c r="J33" s="49">
        <v>0</v>
      </c>
      <c r="K33" s="49">
        <v>0</v>
      </c>
      <c r="L33" s="49">
        <v>3.4275205689725401</v>
      </c>
      <c r="M33" s="49">
        <v>0.71237248933105402</v>
      </c>
      <c r="N33" s="50">
        <v>1.45574795555902</v>
      </c>
    </row>
    <row r="34" spans="1:14" x14ac:dyDescent="0.2">
      <c r="A34" s="27" t="s">
        <v>74</v>
      </c>
      <c r="B34" s="28" t="s">
        <v>75</v>
      </c>
      <c r="C34" s="48">
        <v>0</v>
      </c>
      <c r="D34" s="49">
        <v>0</v>
      </c>
      <c r="E34" s="49">
        <v>0</v>
      </c>
      <c r="F34" s="49">
        <v>0</v>
      </c>
      <c r="G34" s="49">
        <v>0.90213439937731299</v>
      </c>
      <c r="H34" s="49">
        <v>1.7631230171746499</v>
      </c>
      <c r="I34" s="49">
        <v>0.26909353948669601</v>
      </c>
      <c r="J34" s="49">
        <v>0.78116698238216797</v>
      </c>
      <c r="K34" s="49">
        <v>0</v>
      </c>
      <c r="L34" s="49">
        <v>1.14250685632418</v>
      </c>
      <c r="M34" s="49">
        <v>1.42474497866211</v>
      </c>
      <c r="N34" s="50">
        <v>2.9114959111180401</v>
      </c>
    </row>
    <row r="35" spans="1:14" x14ac:dyDescent="0.2">
      <c r="A35" s="27" t="s">
        <v>76</v>
      </c>
      <c r="B35" s="28" t="s">
        <v>77</v>
      </c>
      <c r="C35" s="48">
        <v>10.8309812513737</v>
      </c>
      <c r="D35" s="49">
        <v>0</v>
      </c>
      <c r="E35" s="49">
        <v>0.494233372710359</v>
      </c>
      <c r="F35" s="49">
        <v>13.614670550835401</v>
      </c>
      <c r="G35" s="49">
        <v>0</v>
      </c>
      <c r="H35" s="49">
        <v>1.7631230171746499</v>
      </c>
      <c r="I35" s="49">
        <v>0.26909353948669601</v>
      </c>
      <c r="J35" s="49">
        <v>2.3435009471465</v>
      </c>
      <c r="K35" s="49">
        <v>0</v>
      </c>
      <c r="L35" s="49">
        <v>0</v>
      </c>
      <c r="M35" s="49">
        <v>0</v>
      </c>
      <c r="N35" s="50">
        <v>0</v>
      </c>
    </row>
    <row r="36" spans="1:14" x14ac:dyDescent="0.2">
      <c r="A36" s="27" t="s">
        <v>78</v>
      </c>
      <c r="B36" s="28" t="s">
        <v>79</v>
      </c>
      <c r="C36" s="48">
        <v>2.7077453128434201</v>
      </c>
      <c r="D36" s="49">
        <v>1.9493805808017299</v>
      </c>
      <c r="E36" s="49">
        <v>0.988466745420719</v>
      </c>
      <c r="F36" s="49">
        <v>0</v>
      </c>
      <c r="G36" s="49">
        <v>0.90213439937731299</v>
      </c>
      <c r="H36" s="49">
        <v>1.7631230171746499</v>
      </c>
      <c r="I36" s="49">
        <v>0.80728061846008803</v>
      </c>
      <c r="J36" s="49">
        <v>0.78116698238216797</v>
      </c>
      <c r="K36" s="49">
        <v>9.1957740904974798</v>
      </c>
      <c r="L36" s="49">
        <v>0</v>
      </c>
      <c r="M36" s="49">
        <v>1.42474497866211</v>
      </c>
      <c r="N36" s="50">
        <v>0</v>
      </c>
    </row>
    <row r="37" spans="1:14" x14ac:dyDescent="0.2">
      <c r="A37" s="27" t="s">
        <v>80</v>
      </c>
      <c r="B37" s="28" t="s">
        <v>81</v>
      </c>
      <c r="C37" s="48">
        <v>0</v>
      </c>
      <c r="D37" s="49">
        <v>0</v>
      </c>
      <c r="E37" s="49">
        <v>2.9654002362621599</v>
      </c>
      <c r="F37" s="49">
        <v>0</v>
      </c>
      <c r="G37" s="49">
        <v>0</v>
      </c>
      <c r="H37" s="49">
        <v>0</v>
      </c>
      <c r="I37" s="49">
        <v>0.80728061846008803</v>
      </c>
      <c r="J37" s="49">
        <v>3.1246679295286701</v>
      </c>
      <c r="K37" s="49">
        <v>1.8391548180995001</v>
      </c>
      <c r="L37" s="49">
        <v>1.14250685632418</v>
      </c>
      <c r="M37" s="49">
        <v>1.42474497866211</v>
      </c>
      <c r="N37" s="50">
        <v>0</v>
      </c>
    </row>
    <row r="38" spans="1:14" x14ac:dyDescent="0.2">
      <c r="A38" s="27" t="s">
        <v>82</v>
      </c>
      <c r="B38" s="28" t="s">
        <v>83</v>
      </c>
      <c r="C38" s="48">
        <v>2.7077453128434201</v>
      </c>
      <c r="D38" s="49">
        <v>0</v>
      </c>
      <c r="E38" s="49">
        <v>0.988466745420719</v>
      </c>
      <c r="F38" s="49">
        <v>0</v>
      </c>
      <c r="G38" s="49">
        <v>0</v>
      </c>
      <c r="H38" s="49">
        <v>0</v>
      </c>
      <c r="I38" s="49">
        <v>0.26909353948669601</v>
      </c>
      <c r="J38" s="49">
        <v>0</v>
      </c>
      <c r="K38" s="49">
        <v>0</v>
      </c>
      <c r="L38" s="49">
        <v>13.710082275890199</v>
      </c>
      <c r="M38" s="49">
        <v>2.1371174679931602</v>
      </c>
      <c r="N38" s="50">
        <v>1.45574795555902</v>
      </c>
    </row>
    <row r="39" spans="1:14" x14ac:dyDescent="0.2">
      <c r="A39" s="27" t="s">
        <v>84</v>
      </c>
      <c r="B39" s="28" t="s">
        <v>85</v>
      </c>
      <c r="C39" s="48">
        <v>2.7077453128434201</v>
      </c>
      <c r="D39" s="49">
        <v>0</v>
      </c>
      <c r="E39" s="49">
        <v>0.494233372710359</v>
      </c>
      <c r="F39" s="49">
        <v>0</v>
      </c>
      <c r="G39" s="49">
        <v>0</v>
      </c>
      <c r="H39" s="49">
        <v>0</v>
      </c>
      <c r="I39" s="49">
        <v>0.26909353948669601</v>
      </c>
      <c r="J39" s="49">
        <v>0</v>
      </c>
      <c r="K39" s="49">
        <v>0</v>
      </c>
      <c r="L39" s="49">
        <v>0</v>
      </c>
      <c r="M39" s="49">
        <v>0</v>
      </c>
      <c r="N39" s="50">
        <v>0</v>
      </c>
    </row>
    <row r="40" spans="1:14" x14ac:dyDescent="0.2">
      <c r="A40" s="27" t="s">
        <v>86</v>
      </c>
      <c r="B40" s="28" t="s">
        <v>87</v>
      </c>
      <c r="C40" s="48">
        <v>21.661962502747301</v>
      </c>
      <c r="D40" s="49">
        <v>19.493805808017299</v>
      </c>
      <c r="E40" s="49">
        <v>38.550203071407999</v>
      </c>
      <c r="F40" s="49">
        <v>13.614670550835401</v>
      </c>
      <c r="G40" s="49">
        <v>19.8469567863009</v>
      </c>
      <c r="H40" s="49">
        <v>17.631230171746498</v>
      </c>
      <c r="I40" s="49">
        <v>91.760896964963393</v>
      </c>
      <c r="J40" s="49">
        <v>26.559677400993699</v>
      </c>
      <c r="K40" s="49">
        <v>34.943941543890404</v>
      </c>
      <c r="L40" s="49">
        <v>18.280109701186898</v>
      </c>
      <c r="M40" s="49">
        <v>24.220664637255801</v>
      </c>
      <c r="N40" s="50">
        <v>45.1281866223297</v>
      </c>
    </row>
    <row r="41" spans="1:14" x14ac:dyDescent="0.2">
      <c r="A41" s="27" t="s">
        <v>88</v>
      </c>
      <c r="B41" s="28" t="s">
        <v>89</v>
      </c>
      <c r="C41" s="48">
        <v>10.8309812513737</v>
      </c>
      <c r="D41" s="49">
        <v>27.291328131224301</v>
      </c>
      <c r="E41" s="49">
        <v>78.583106260947105</v>
      </c>
      <c r="F41" s="49">
        <v>40.844011652506197</v>
      </c>
      <c r="G41" s="49">
        <v>26.1618975819421</v>
      </c>
      <c r="H41" s="49">
        <v>19.394353188921201</v>
      </c>
      <c r="I41" s="49">
        <v>28.2548216461031</v>
      </c>
      <c r="J41" s="49">
        <v>33.590180242433199</v>
      </c>
      <c r="K41" s="49">
        <v>25.748167453392899</v>
      </c>
      <c r="L41" s="49">
        <v>18.280109701186898</v>
      </c>
      <c r="M41" s="49">
        <v>18.5216847226074</v>
      </c>
      <c r="N41" s="50">
        <v>14.5574795555902</v>
      </c>
    </row>
    <row r="42" spans="1:14" x14ac:dyDescent="0.2">
      <c r="A42" s="27" t="s">
        <v>90</v>
      </c>
      <c r="B42" s="28" t="s">
        <v>91</v>
      </c>
      <c r="C42" s="48">
        <v>5.4154906256868296</v>
      </c>
      <c r="D42" s="49">
        <v>0</v>
      </c>
      <c r="E42" s="49">
        <v>5.4365670998139501</v>
      </c>
      <c r="F42" s="49">
        <v>13.614670550835401</v>
      </c>
      <c r="G42" s="49">
        <v>36.9875103744698</v>
      </c>
      <c r="H42" s="49">
        <v>21.157476206095801</v>
      </c>
      <c r="I42" s="49">
        <v>28.793008725076501</v>
      </c>
      <c r="J42" s="49">
        <v>1.5623339647643399</v>
      </c>
      <c r="K42" s="49">
        <v>16.552393362895501</v>
      </c>
      <c r="L42" s="49">
        <v>10.282561706917599</v>
      </c>
      <c r="M42" s="49">
        <v>5.6989799146484303</v>
      </c>
      <c r="N42" s="50">
        <v>2.9114959111180401</v>
      </c>
    </row>
    <row r="43" spans="1:14" x14ac:dyDescent="0.2">
      <c r="A43" s="27" t="s">
        <v>92</v>
      </c>
      <c r="B43" s="28" t="s">
        <v>93</v>
      </c>
      <c r="C43" s="48">
        <v>0</v>
      </c>
      <c r="D43" s="49">
        <v>0</v>
      </c>
      <c r="E43" s="49">
        <v>1.4827001181310799</v>
      </c>
      <c r="F43" s="49">
        <v>0</v>
      </c>
      <c r="G43" s="49">
        <v>2.7064031981319401</v>
      </c>
      <c r="H43" s="49">
        <v>0</v>
      </c>
      <c r="I43" s="49">
        <v>1.34546769743348</v>
      </c>
      <c r="J43" s="49">
        <v>0</v>
      </c>
      <c r="K43" s="49">
        <v>1.8391548180995001</v>
      </c>
      <c r="L43" s="49">
        <v>14.852589132214399</v>
      </c>
      <c r="M43" s="49">
        <v>0.71237248933105402</v>
      </c>
      <c r="N43" s="50">
        <v>0</v>
      </c>
    </row>
    <row r="44" spans="1:14" x14ac:dyDescent="0.2">
      <c r="A44" s="27" t="s">
        <v>94</v>
      </c>
      <c r="B44" s="28" t="s">
        <v>95</v>
      </c>
      <c r="C44" s="48">
        <v>0</v>
      </c>
      <c r="D44" s="49">
        <v>0</v>
      </c>
      <c r="E44" s="49">
        <v>0</v>
      </c>
      <c r="F44" s="49">
        <v>0</v>
      </c>
      <c r="G44" s="49">
        <v>0</v>
      </c>
      <c r="H44" s="49">
        <v>0</v>
      </c>
      <c r="I44" s="49">
        <v>0</v>
      </c>
      <c r="J44" s="49">
        <v>0</v>
      </c>
      <c r="K44" s="49">
        <v>0</v>
      </c>
      <c r="L44" s="49">
        <v>0</v>
      </c>
      <c r="M44" s="49">
        <v>0</v>
      </c>
      <c r="N44" s="50">
        <v>0</v>
      </c>
    </row>
    <row r="45" spans="1:14" x14ac:dyDescent="0.2">
      <c r="A45" s="27" t="s">
        <v>96</v>
      </c>
      <c r="B45" s="28" t="s">
        <v>97</v>
      </c>
      <c r="C45" s="48">
        <v>0</v>
      </c>
      <c r="D45" s="49">
        <v>0</v>
      </c>
      <c r="E45" s="49">
        <v>0.494233372710359</v>
      </c>
      <c r="F45" s="49">
        <v>0</v>
      </c>
      <c r="G45" s="49">
        <v>0</v>
      </c>
      <c r="H45" s="49">
        <v>0</v>
      </c>
      <c r="I45" s="49">
        <v>0.26909353948669601</v>
      </c>
      <c r="J45" s="49">
        <v>0</v>
      </c>
      <c r="K45" s="49">
        <v>1.8391548180995001</v>
      </c>
      <c r="L45" s="49">
        <v>0</v>
      </c>
      <c r="M45" s="49">
        <v>0.71237248933105402</v>
      </c>
      <c r="N45" s="50">
        <v>0</v>
      </c>
    </row>
    <row r="46" spans="1:14" x14ac:dyDescent="0.2">
      <c r="A46" s="27" t="s">
        <v>98</v>
      </c>
      <c r="B46" s="28" t="s">
        <v>99</v>
      </c>
      <c r="C46" s="48">
        <v>0</v>
      </c>
      <c r="D46" s="49">
        <v>0</v>
      </c>
      <c r="E46" s="49">
        <v>0</v>
      </c>
      <c r="F46" s="49">
        <v>6.8073352754177101</v>
      </c>
      <c r="G46" s="49">
        <v>0</v>
      </c>
      <c r="H46" s="49">
        <v>0</v>
      </c>
      <c r="I46" s="49">
        <v>0.26909353948669601</v>
      </c>
      <c r="J46" s="49">
        <v>0</v>
      </c>
      <c r="K46" s="49">
        <v>0</v>
      </c>
      <c r="L46" s="49">
        <v>0</v>
      </c>
      <c r="M46" s="49">
        <v>0</v>
      </c>
      <c r="N46" s="50">
        <v>0</v>
      </c>
    </row>
    <row r="47" spans="1:14" x14ac:dyDescent="0.2">
      <c r="A47" s="27" t="s">
        <v>100</v>
      </c>
      <c r="B47" s="28" t="s">
        <v>101</v>
      </c>
      <c r="C47" s="48">
        <v>5.4154906256868296</v>
      </c>
      <c r="D47" s="49">
        <v>0</v>
      </c>
      <c r="E47" s="49">
        <v>0.494233372710359</v>
      </c>
      <c r="F47" s="49">
        <v>0</v>
      </c>
      <c r="G47" s="49">
        <v>0</v>
      </c>
      <c r="H47" s="49">
        <v>0</v>
      </c>
      <c r="I47" s="49">
        <v>0.53818707897339202</v>
      </c>
      <c r="J47" s="49">
        <v>2.3435009471465</v>
      </c>
      <c r="K47" s="49">
        <v>1.8391548180995001</v>
      </c>
      <c r="L47" s="49">
        <v>0</v>
      </c>
      <c r="M47" s="49">
        <v>0</v>
      </c>
      <c r="N47" s="50">
        <v>0</v>
      </c>
    </row>
    <row r="48" spans="1:14" x14ac:dyDescent="0.2">
      <c r="A48" s="27" t="s">
        <v>102</v>
      </c>
      <c r="B48" s="28" t="s">
        <v>103</v>
      </c>
      <c r="C48" s="48">
        <v>0</v>
      </c>
      <c r="D48" s="49">
        <v>0</v>
      </c>
      <c r="E48" s="49">
        <v>0</v>
      </c>
      <c r="F48" s="49">
        <v>0</v>
      </c>
      <c r="G48" s="49">
        <v>0</v>
      </c>
      <c r="H48" s="49">
        <v>0</v>
      </c>
      <c r="I48" s="49">
        <v>0</v>
      </c>
      <c r="J48" s="49">
        <v>0.78116698238216797</v>
      </c>
      <c r="K48" s="49">
        <v>1.8391548180995001</v>
      </c>
      <c r="L48" s="49">
        <v>0</v>
      </c>
      <c r="M48" s="49">
        <v>0.71237248933105402</v>
      </c>
      <c r="N48" s="50">
        <v>1.45574795555902</v>
      </c>
    </row>
    <row r="49" spans="1:14" x14ac:dyDescent="0.2">
      <c r="A49" s="27" t="s">
        <v>104</v>
      </c>
      <c r="B49" s="28" t="s">
        <v>105</v>
      </c>
      <c r="C49" s="48">
        <v>232.866096904534</v>
      </c>
      <c r="D49" s="49">
        <v>50.683895100845099</v>
      </c>
      <c r="E49" s="49">
        <v>214.49728375629601</v>
      </c>
      <c r="F49" s="49">
        <v>34.036676377088497</v>
      </c>
      <c r="G49" s="49">
        <v>41.4981823713564</v>
      </c>
      <c r="H49" s="49">
        <v>66.998674652636794</v>
      </c>
      <c r="I49" s="49">
        <v>253.21702065698099</v>
      </c>
      <c r="J49" s="49">
        <v>218.72675506700699</v>
      </c>
      <c r="K49" s="49">
        <v>143.45407581176099</v>
      </c>
      <c r="L49" s="49">
        <v>18.280109701186898</v>
      </c>
      <c r="M49" s="49">
        <v>321.99236517763597</v>
      </c>
      <c r="N49" s="50">
        <v>78.610389600187204</v>
      </c>
    </row>
    <row r="50" spans="1:14" x14ac:dyDescent="0.2">
      <c r="A50" s="27" t="s">
        <v>106</v>
      </c>
      <c r="B50" s="28" t="s">
        <v>107</v>
      </c>
      <c r="C50" s="48">
        <v>0</v>
      </c>
      <c r="D50" s="49">
        <v>0</v>
      </c>
      <c r="E50" s="49">
        <v>1.97693349084144</v>
      </c>
      <c r="F50" s="49">
        <v>6.8073352754177101</v>
      </c>
      <c r="G50" s="49">
        <v>0</v>
      </c>
      <c r="H50" s="49">
        <v>1.7631230171746499</v>
      </c>
      <c r="I50" s="49">
        <v>0.53818707897339202</v>
      </c>
      <c r="J50" s="49">
        <v>0.78116698238216797</v>
      </c>
      <c r="K50" s="49">
        <v>1.8391548180995001</v>
      </c>
      <c r="L50" s="49">
        <v>0</v>
      </c>
      <c r="M50" s="49">
        <v>0</v>
      </c>
      <c r="N50" s="50">
        <v>2.9114959111180401</v>
      </c>
    </row>
    <row r="51" spans="1:14" x14ac:dyDescent="0.2">
      <c r="A51" s="27" t="s">
        <v>108</v>
      </c>
      <c r="B51" s="28" t="s">
        <v>109</v>
      </c>
      <c r="C51" s="48">
        <v>0</v>
      </c>
      <c r="D51" s="49">
        <v>0</v>
      </c>
      <c r="E51" s="49">
        <v>0.494233372710359</v>
      </c>
      <c r="F51" s="49">
        <v>0</v>
      </c>
      <c r="G51" s="49">
        <v>0</v>
      </c>
      <c r="H51" s="49">
        <v>0</v>
      </c>
      <c r="I51" s="49">
        <v>0</v>
      </c>
      <c r="J51" s="49">
        <v>0</v>
      </c>
      <c r="K51" s="49">
        <v>1.8391548180995001</v>
      </c>
      <c r="L51" s="49">
        <v>3.4275205689725401</v>
      </c>
      <c r="M51" s="49">
        <v>5.6989799146484303</v>
      </c>
      <c r="N51" s="50">
        <v>1.45574795555902</v>
      </c>
    </row>
    <row r="52" spans="1:14" x14ac:dyDescent="0.2">
      <c r="A52" s="27" t="s">
        <v>110</v>
      </c>
      <c r="B52" s="28" t="s">
        <v>111</v>
      </c>
      <c r="C52" s="48">
        <v>27.0774531284342</v>
      </c>
      <c r="D52" s="49">
        <v>9.7469029040086603</v>
      </c>
      <c r="E52" s="49">
        <v>22.240501771966201</v>
      </c>
      <c r="F52" s="49">
        <v>0</v>
      </c>
      <c r="G52" s="49">
        <v>14.434150390037001</v>
      </c>
      <c r="H52" s="49">
        <v>10.5787381030479</v>
      </c>
      <c r="I52" s="49">
        <v>6.7273384871674002</v>
      </c>
      <c r="J52" s="49">
        <v>6.2493358590573402</v>
      </c>
      <c r="K52" s="49">
        <v>18.391548180994999</v>
      </c>
      <c r="L52" s="49">
        <v>2.2850137126483601</v>
      </c>
      <c r="M52" s="49">
        <v>22.7959196585937</v>
      </c>
      <c r="N52" s="50">
        <v>2.9114959111180401</v>
      </c>
    </row>
    <row r="53" spans="1:14" x14ac:dyDescent="0.2">
      <c r="A53" s="27" t="s">
        <v>112</v>
      </c>
      <c r="B53" s="28" t="s">
        <v>113</v>
      </c>
      <c r="C53" s="48">
        <v>18.9542171899039</v>
      </c>
      <c r="D53" s="49">
        <v>40.9369921968364</v>
      </c>
      <c r="E53" s="49">
        <v>19.275101535704</v>
      </c>
      <c r="F53" s="49">
        <v>13.614670550835401</v>
      </c>
      <c r="G53" s="49">
        <v>15.3362847894143</v>
      </c>
      <c r="H53" s="49">
        <v>0</v>
      </c>
      <c r="I53" s="49">
        <v>11.571022197927901</v>
      </c>
      <c r="J53" s="49">
        <v>9.3740037885860108</v>
      </c>
      <c r="K53" s="49">
        <v>22.069857817193999</v>
      </c>
      <c r="L53" s="49">
        <v>44.557767396643101</v>
      </c>
      <c r="M53" s="49">
        <v>5.6989799146484303</v>
      </c>
      <c r="N53" s="50">
        <v>14.5574795555902</v>
      </c>
    </row>
    <row r="54" spans="1:14" x14ac:dyDescent="0.2">
      <c r="A54" s="27" t="s">
        <v>114</v>
      </c>
      <c r="B54" s="28" t="s">
        <v>115</v>
      </c>
      <c r="C54" s="48">
        <v>0</v>
      </c>
      <c r="D54" s="49">
        <v>0</v>
      </c>
      <c r="E54" s="49">
        <v>0</v>
      </c>
      <c r="F54" s="49">
        <v>0</v>
      </c>
      <c r="G54" s="49">
        <v>0</v>
      </c>
      <c r="H54" s="49">
        <v>0</v>
      </c>
      <c r="I54" s="49">
        <v>0</v>
      </c>
      <c r="J54" s="49">
        <v>0</v>
      </c>
      <c r="K54" s="49">
        <v>0</v>
      </c>
      <c r="L54" s="49">
        <v>0</v>
      </c>
      <c r="M54" s="49">
        <v>0</v>
      </c>
      <c r="N54" s="50">
        <v>0</v>
      </c>
    </row>
    <row r="55" spans="1:14" x14ac:dyDescent="0.2">
      <c r="A55" s="27" t="s">
        <v>116</v>
      </c>
      <c r="B55" s="28" t="s">
        <v>117</v>
      </c>
      <c r="C55" s="48">
        <v>29.785198441277601</v>
      </c>
      <c r="D55" s="49">
        <v>5.8481417424051996</v>
      </c>
      <c r="E55" s="49">
        <v>4.9423337271035903</v>
      </c>
      <c r="F55" s="49">
        <v>13.614670550835401</v>
      </c>
      <c r="G55" s="49">
        <v>18.944822386923601</v>
      </c>
      <c r="H55" s="49">
        <v>3.5262460343493101</v>
      </c>
      <c r="I55" s="49">
        <v>6.4582449476806998</v>
      </c>
      <c r="J55" s="49">
        <v>6.2493358590573402</v>
      </c>
      <c r="K55" s="49">
        <v>11.034928908596999</v>
      </c>
      <c r="L55" s="49">
        <v>15.9950959885385</v>
      </c>
      <c r="M55" s="49">
        <v>7.1237248933105404</v>
      </c>
      <c r="N55" s="50">
        <v>1.45574795555902</v>
      </c>
    </row>
    <row r="56" spans="1:14" x14ac:dyDescent="0.2">
      <c r="A56" s="27" t="s">
        <v>118</v>
      </c>
      <c r="B56" s="28" t="s">
        <v>119</v>
      </c>
      <c r="C56" s="48">
        <v>0</v>
      </c>
      <c r="D56" s="49">
        <v>1.9493805808017299</v>
      </c>
      <c r="E56" s="49">
        <v>1.4827001181310799</v>
      </c>
      <c r="F56" s="49">
        <v>0</v>
      </c>
      <c r="G56" s="49">
        <v>0</v>
      </c>
      <c r="H56" s="49">
        <v>0</v>
      </c>
      <c r="I56" s="49">
        <v>2.6909353948669601</v>
      </c>
      <c r="J56" s="49">
        <v>3.9058349119108402</v>
      </c>
      <c r="K56" s="49">
        <v>5.5174644542984899</v>
      </c>
      <c r="L56" s="49">
        <v>1.14250685632418</v>
      </c>
      <c r="M56" s="49">
        <v>1.42474497866211</v>
      </c>
      <c r="N56" s="50">
        <v>0</v>
      </c>
    </row>
    <row r="57" spans="1:14" x14ac:dyDescent="0.2">
      <c r="A57" s="27" t="s">
        <v>120</v>
      </c>
      <c r="B57" s="28" t="s">
        <v>121</v>
      </c>
      <c r="C57" s="48">
        <v>370.96110785954801</v>
      </c>
      <c r="D57" s="49">
        <v>175.44425227215601</v>
      </c>
      <c r="E57" s="49">
        <v>1741.1841720586001</v>
      </c>
      <c r="F57" s="49">
        <v>61.266017478759402</v>
      </c>
      <c r="G57" s="49">
        <v>159.67778868978399</v>
      </c>
      <c r="H57" s="49">
        <v>112.83987309917801</v>
      </c>
      <c r="I57" s="49">
        <v>82.073529543442305</v>
      </c>
      <c r="J57" s="49">
        <v>1108.4759480002999</v>
      </c>
      <c r="K57" s="49">
        <v>91.957740904974798</v>
      </c>
      <c r="L57" s="49">
        <v>480.99538651248002</v>
      </c>
      <c r="M57" s="49">
        <v>326.26660011362299</v>
      </c>
      <c r="N57" s="50">
        <v>177.60125057820099</v>
      </c>
    </row>
    <row r="58" spans="1:14" x14ac:dyDescent="0.2">
      <c r="A58" s="27" t="s">
        <v>122</v>
      </c>
      <c r="B58" s="28" t="s">
        <v>123</v>
      </c>
      <c r="C58" s="48">
        <v>0</v>
      </c>
      <c r="D58" s="49">
        <v>0</v>
      </c>
      <c r="E58" s="49">
        <v>0</v>
      </c>
      <c r="F58" s="49">
        <v>0</v>
      </c>
      <c r="G58" s="49">
        <v>0</v>
      </c>
      <c r="H58" s="49">
        <v>0</v>
      </c>
      <c r="I58" s="49">
        <v>0</v>
      </c>
      <c r="J58" s="49">
        <v>0</v>
      </c>
      <c r="K58" s="49">
        <v>0</v>
      </c>
      <c r="L58" s="49">
        <v>1.14250685632418</v>
      </c>
      <c r="M58" s="49">
        <v>0</v>
      </c>
      <c r="N58" s="50">
        <v>0</v>
      </c>
    </row>
    <row r="59" spans="1:14" x14ac:dyDescent="0.2">
      <c r="A59" s="27" t="s">
        <v>124</v>
      </c>
      <c r="B59" s="28" t="s">
        <v>125</v>
      </c>
      <c r="C59" s="48">
        <v>0</v>
      </c>
      <c r="D59" s="49">
        <v>0</v>
      </c>
      <c r="E59" s="49">
        <v>0</v>
      </c>
      <c r="F59" s="49">
        <v>0</v>
      </c>
      <c r="G59" s="49">
        <v>0</v>
      </c>
      <c r="H59" s="49">
        <v>0</v>
      </c>
      <c r="I59" s="49">
        <v>0</v>
      </c>
      <c r="J59" s="49">
        <v>0</v>
      </c>
      <c r="K59" s="49">
        <v>0</v>
      </c>
      <c r="L59" s="49">
        <v>0</v>
      </c>
      <c r="M59" s="49">
        <v>0</v>
      </c>
      <c r="N59" s="50">
        <v>0</v>
      </c>
    </row>
    <row r="60" spans="1:14" x14ac:dyDescent="0.2">
      <c r="A60" s="27" t="s">
        <v>126</v>
      </c>
      <c r="B60" s="28" t="s">
        <v>127</v>
      </c>
      <c r="C60" s="48">
        <v>471.14768443475401</v>
      </c>
      <c r="D60" s="49">
        <v>146.20354356012999</v>
      </c>
      <c r="E60" s="49">
        <v>576.77034595298903</v>
      </c>
      <c r="F60" s="49">
        <v>122.532034957519</v>
      </c>
      <c r="G60" s="49">
        <v>164.18846068667099</v>
      </c>
      <c r="H60" s="49">
        <v>359.677095503629</v>
      </c>
      <c r="I60" s="49">
        <v>888.54686738506996</v>
      </c>
      <c r="J60" s="49">
        <v>790.54098617075397</v>
      </c>
      <c r="K60" s="49">
        <v>1434.54075811761</v>
      </c>
      <c r="L60" s="49">
        <v>29.705178264428699</v>
      </c>
      <c r="M60" s="49">
        <v>556.36291416755296</v>
      </c>
      <c r="N60" s="50">
        <v>37.849446844534597</v>
      </c>
    </row>
    <row r="61" spans="1:14" x14ac:dyDescent="0.2">
      <c r="A61" s="27" t="s">
        <v>128</v>
      </c>
      <c r="B61" s="28" t="s">
        <v>129</v>
      </c>
      <c r="C61" s="48">
        <v>0</v>
      </c>
      <c r="D61" s="49">
        <v>0</v>
      </c>
      <c r="E61" s="49">
        <v>1.4827001181310799</v>
      </c>
      <c r="F61" s="49">
        <v>0</v>
      </c>
      <c r="G61" s="49">
        <v>1.80426879875463</v>
      </c>
      <c r="H61" s="49">
        <v>0</v>
      </c>
      <c r="I61" s="49">
        <v>0</v>
      </c>
      <c r="J61" s="49">
        <v>0</v>
      </c>
      <c r="K61" s="49">
        <v>0</v>
      </c>
      <c r="L61" s="49">
        <v>0</v>
      </c>
      <c r="M61" s="49">
        <v>0</v>
      </c>
      <c r="N61" s="50">
        <v>1.45574795555902</v>
      </c>
    </row>
    <row r="62" spans="1:14" x14ac:dyDescent="0.2">
      <c r="A62" s="27" t="s">
        <v>130</v>
      </c>
      <c r="B62" s="28" t="s">
        <v>131</v>
      </c>
      <c r="C62" s="48">
        <v>5.4154906256868296</v>
      </c>
      <c r="D62" s="49">
        <v>1.9493805808017299</v>
      </c>
      <c r="E62" s="49">
        <v>1.97693349084144</v>
      </c>
      <c r="F62" s="49">
        <v>0</v>
      </c>
      <c r="G62" s="49">
        <v>0.90213439937731299</v>
      </c>
      <c r="H62" s="49">
        <v>0</v>
      </c>
      <c r="I62" s="49">
        <v>1.6145612369201801</v>
      </c>
      <c r="J62" s="49">
        <v>4.6870018942930098</v>
      </c>
      <c r="K62" s="49">
        <v>7.35661927239798</v>
      </c>
      <c r="L62" s="49">
        <v>1.14250685632418</v>
      </c>
      <c r="M62" s="49">
        <v>7.8360973826415998</v>
      </c>
      <c r="N62" s="50">
        <v>0</v>
      </c>
    </row>
    <row r="63" spans="1:14" x14ac:dyDescent="0.2">
      <c r="A63" s="27" t="s">
        <v>132</v>
      </c>
      <c r="B63" s="28" t="s">
        <v>133</v>
      </c>
      <c r="C63" s="48">
        <v>0</v>
      </c>
      <c r="D63" s="49">
        <v>0</v>
      </c>
      <c r="E63" s="49">
        <v>0.988466745420719</v>
      </c>
      <c r="F63" s="49">
        <v>0</v>
      </c>
      <c r="G63" s="49">
        <v>0</v>
      </c>
      <c r="H63" s="49">
        <v>0</v>
      </c>
      <c r="I63" s="49">
        <v>0.26909353948669601</v>
      </c>
      <c r="J63" s="49">
        <v>0.78116698238216797</v>
      </c>
      <c r="K63" s="49">
        <v>0</v>
      </c>
      <c r="L63" s="49">
        <v>0</v>
      </c>
      <c r="M63" s="49">
        <v>0</v>
      </c>
      <c r="N63" s="50">
        <v>0</v>
      </c>
    </row>
    <row r="64" spans="1:14" x14ac:dyDescent="0.2">
      <c r="A64" s="27" t="s">
        <v>134</v>
      </c>
      <c r="B64" s="28" t="s">
        <v>135</v>
      </c>
      <c r="C64" s="48">
        <v>10.8309812513737</v>
      </c>
      <c r="D64" s="49">
        <v>5.8481417424051996</v>
      </c>
      <c r="E64" s="49">
        <v>28.171302244490501</v>
      </c>
      <c r="F64" s="49">
        <v>0</v>
      </c>
      <c r="G64" s="49">
        <v>2.7064031981319401</v>
      </c>
      <c r="H64" s="49">
        <v>1.7631230171746499</v>
      </c>
      <c r="I64" s="49">
        <v>44.131340475818099</v>
      </c>
      <c r="J64" s="49">
        <v>16.404506630025502</v>
      </c>
      <c r="K64" s="49">
        <v>11.034928908596999</v>
      </c>
      <c r="L64" s="49">
        <v>1.14250685632418</v>
      </c>
      <c r="M64" s="49">
        <v>71.949621422436493</v>
      </c>
      <c r="N64" s="50">
        <v>0</v>
      </c>
    </row>
    <row r="65" spans="1:14" x14ac:dyDescent="0.2">
      <c r="A65" s="27" t="s">
        <v>136</v>
      </c>
      <c r="B65" s="28" t="s">
        <v>137</v>
      </c>
      <c r="C65" s="48">
        <v>37.908434379807801</v>
      </c>
      <c r="D65" s="49">
        <v>17.544425227215601</v>
      </c>
      <c r="E65" s="49">
        <v>72.652305788422794</v>
      </c>
      <c r="F65" s="49">
        <v>0</v>
      </c>
      <c r="G65" s="49">
        <v>8.1192095943958105</v>
      </c>
      <c r="H65" s="49">
        <v>15.8681071545719</v>
      </c>
      <c r="I65" s="49">
        <v>159.84156245509701</v>
      </c>
      <c r="J65" s="49">
        <v>73.429696343923794</v>
      </c>
      <c r="K65" s="49">
        <v>51.496334906785897</v>
      </c>
      <c r="L65" s="49">
        <v>9.1400548505934491</v>
      </c>
      <c r="M65" s="49">
        <v>111.84248082497599</v>
      </c>
      <c r="N65" s="50">
        <v>5.8229918222360899</v>
      </c>
    </row>
    <row r="66" spans="1:14" x14ac:dyDescent="0.2">
      <c r="A66" s="27" t="s">
        <v>138</v>
      </c>
      <c r="B66" s="28" t="s">
        <v>139</v>
      </c>
      <c r="C66" s="48">
        <v>0</v>
      </c>
      <c r="D66" s="49">
        <v>0</v>
      </c>
      <c r="E66" s="49">
        <v>0</v>
      </c>
      <c r="F66" s="49">
        <v>0</v>
      </c>
      <c r="G66" s="49">
        <v>0</v>
      </c>
      <c r="H66" s="49">
        <v>0</v>
      </c>
      <c r="I66" s="49">
        <v>0</v>
      </c>
      <c r="J66" s="49">
        <v>0</v>
      </c>
      <c r="K66" s="49">
        <v>1.8391548180995001</v>
      </c>
      <c r="L66" s="49">
        <v>0</v>
      </c>
      <c r="M66" s="49">
        <v>0</v>
      </c>
      <c r="N66" s="50">
        <v>0</v>
      </c>
    </row>
    <row r="67" spans="1:14" x14ac:dyDescent="0.2">
      <c r="A67" s="27" t="s">
        <v>140</v>
      </c>
      <c r="B67" s="28" t="s">
        <v>141</v>
      </c>
      <c r="C67" s="48">
        <v>13.5387265642171</v>
      </c>
      <c r="D67" s="49">
        <v>0</v>
      </c>
      <c r="E67" s="49">
        <v>10.8731341996279</v>
      </c>
      <c r="F67" s="49">
        <v>6.8073352754177101</v>
      </c>
      <c r="G67" s="49">
        <v>0</v>
      </c>
      <c r="H67" s="49">
        <v>5.28936905152396</v>
      </c>
      <c r="I67" s="49">
        <v>15.607425290228401</v>
      </c>
      <c r="J67" s="49">
        <v>21.091508524318499</v>
      </c>
      <c r="K67" s="49">
        <v>9.1957740904974798</v>
      </c>
      <c r="L67" s="49">
        <v>0</v>
      </c>
      <c r="M67" s="49">
        <v>5.6989799146484303</v>
      </c>
      <c r="N67" s="50">
        <v>4.3672438666770699</v>
      </c>
    </row>
    <row r="68" spans="1:14" x14ac:dyDescent="0.2">
      <c r="A68" s="27" t="s">
        <v>142</v>
      </c>
      <c r="B68" s="28" t="s">
        <v>143</v>
      </c>
      <c r="C68" s="48">
        <v>51.447160944024901</v>
      </c>
      <c r="D68" s="49">
        <v>15.5950446464139</v>
      </c>
      <c r="E68" s="49">
        <v>46.457937034773799</v>
      </c>
      <c r="F68" s="49">
        <v>34.036676377088497</v>
      </c>
      <c r="G68" s="49">
        <v>21.651225585055499</v>
      </c>
      <c r="H68" s="49">
        <v>35.262460343493103</v>
      </c>
      <c r="I68" s="49">
        <v>43.054966317871397</v>
      </c>
      <c r="J68" s="49">
        <v>27.340844383375899</v>
      </c>
      <c r="K68" s="49">
        <v>34.943941543890404</v>
      </c>
      <c r="L68" s="49">
        <v>1.14250685632418</v>
      </c>
      <c r="M68" s="49">
        <v>65.538269018457001</v>
      </c>
      <c r="N68" s="50">
        <v>4.3672438666770699</v>
      </c>
    </row>
    <row r="69" spans="1:14" x14ac:dyDescent="0.2">
      <c r="A69" s="27" t="s">
        <v>144</v>
      </c>
      <c r="B69" s="28" t="s">
        <v>145</v>
      </c>
      <c r="C69" s="48">
        <v>0</v>
      </c>
      <c r="D69" s="49">
        <v>0</v>
      </c>
      <c r="E69" s="49">
        <v>0</v>
      </c>
      <c r="F69" s="49">
        <v>0</v>
      </c>
      <c r="G69" s="49">
        <v>0</v>
      </c>
      <c r="H69" s="49">
        <v>0</v>
      </c>
      <c r="I69" s="49">
        <v>0</v>
      </c>
      <c r="J69" s="49">
        <v>0.78116698238216797</v>
      </c>
      <c r="K69" s="49">
        <v>0</v>
      </c>
      <c r="L69" s="49">
        <v>1.14250685632418</v>
      </c>
      <c r="M69" s="49">
        <v>0</v>
      </c>
      <c r="N69" s="50">
        <v>0</v>
      </c>
    </row>
    <row r="70" spans="1:14" x14ac:dyDescent="0.2">
      <c r="A70" s="27" t="s">
        <v>146</v>
      </c>
      <c r="B70" s="28" t="s">
        <v>147</v>
      </c>
      <c r="C70" s="48">
        <v>0</v>
      </c>
      <c r="D70" s="49">
        <v>0</v>
      </c>
      <c r="E70" s="49">
        <v>0</v>
      </c>
      <c r="F70" s="49">
        <v>0</v>
      </c>
      <c r="G70" s="49">
        <v>0</v>
      </c>
      <c r="H70" s="49">
        <v>0</v>
      </c>
      <c r="I70" s="49">
        <v>0</v>
      </c>
      <c r="J70" s="49">
        <v>0.78116698238216797</v>
      </c>
      <c r="K70" s="49">
        <v>0</v>
      </c>
      <c r="L70" s="49">
        <v>0</v>
      </c>
      <c r="M70" s="49">
        <v>1.42474497866211</v>
      </c>
      <c r="N70" s="50">
        <v>0</v>
      </c>
    </row>
    <row r="71" spans="1:14" x14ac:dyDescent="0.2">
      <c r="A71" s="27" t="s">
        <v>148</v>
      </c>
      <c r="B71" s="28" t="s">
        <v>149</v>
      </c>
      <c r="C71" s="48">
        <v>0</v>
      </c>
      <c r="D71" s="49">
        <v>0</v>
      </c>
      <c r="E71" s="49">
        <v>0</v>
      </c>
      <c r="F71" s="49">
        <v>0</v>
      </c>
      <c r="G71" s="49">
        <v>0</v>
      </c>
      <c r="H71" s="49">
        <v>0</v>
      </c>
      <c r="I71" s="49">
        <v>0</v>
      </c>
      <c r="J71" s="49">
        <v>0</v>
      </c>
      <c r="K71" s="49">
        <v>0</v>
      </c>
      <c r="L71" s="49">
        <v>0</v>
      </c>
      <c r="M71" s="49">
        <v>0</v>
      </c>
      <c r="N71" s="50">
        <v>0</v>
      </c>
    </row>
    <row r="72" spans="1:14" x14ac:dyDescent="0.2">
      <c r="A72" s="27" t="s">
        <v>150</v>
      </c>
      <c r="B72" s="28" t="s">
        <v>151</v>
      </c>
      <c r="C72" s="48">
        <v>13.5387265642171</v>
      </c>
      <c r="D72" s="49">
        <v>5.8481417424051996</v>
      </c>
      <c r="E72" s="49">
        <v>3.4596336089725201</v>
      </c>
      <c r="F72" s="49">
        <v>0</v>
      </c>
      <c r="G72" s="49">
        <v>2.7064031981319401</v>
      </c>
      <c r="H72" s="49">
        <v>3.5262460343493101</v>
      </c>
      <c r="I72" s="49">
        <v>1.8836547764068701</v>
      </c>
      <c r="J72" s="49">
        <v>2.3435009471465</v>
      </c>
      <c r="K72" s="49">
        <v>9.1957740904974798</v>
      </c>
      <c r="L72" s="49">
        <v>4.5700274252967201</v>
      </c>
      <c r="M72" s="49">
        <v>3.5618624466552702</v>
      </c>
      <c r="N72" s="50">
        <v>5.8229918222360899</v>
      </c>
    </row>
    <row r="73" spans="1:14" x14ac:dyDescent="0.2">
      <c r="A73" s="27" t="s">
        <v>152</v>
      </c>
      <c r="B73" s="28" t="s">
        <v>153</v>
      </c>
      <c r="C73" s="48">
        <v>0</v>
      </c>
      <c r="D73" s="49">
        <v>0</v>
      </c>
      <c r="E73" s="49">
        <v>0</v>
      </c>
      <c r="F73" s="49">
        <v>0</v>
      </c>
      <c r="G73" s="49">
        <v>0</v>
      </c>
      <c r="H73" s="49">
        <v>0</v>
      </c>
      <c r="I73" s="49">
        <v>0</v>
      </c>
      <c r="J73" s="49">
        <v>0</v>
      </c>
      <c r="K73" s="49">
        <v>0</v>
      </c>
      <c r="L73" s="49">
        <v>0</v>
      </c>
      <c r="M73" s="49">
        <v>0</v>
      </c>
      <c r="N73" s="50">
        <v>0</v>
      </c>
    </row>
    <row r="74" spans="1:14" x14ac:dyDescent="0.2">
      <c r="A74" s="27" t="s">
        <v>154</v>
      </c>
      <c r="B74" s="28" t="s">
        <v>155</v>
      </c>
      <c r="C74" s="48">
        <v>0</v>
      </c>
      <c r="D74" s="49">
        <v>0</v>
      </c>
      <c r="E74" s="49">
        <v>0</v>
      </c>
      <c r="F74" s="49">
        <v>0</v>
      </c>
      <c r="G74" s="49">
        <v>0</v>
      </c>
      <c r="H74" s="49">
        <v>0</v>
      </c>
      <c r="I74" s="49">
        <v>0</v>
      </c>
      <c r="J74" s="49">
        <v>0</v>
      </c>
      <c r="K74" s="49">
        <v>0</v>
      </c>
      <c r="L74" s="49">
        <v>0</v>
      </c>
      <c r="M74" s="49">
        <v>0</v>
      </c>
      <c r="N74" s="50">
        <v>0</v>
      </c>
    </row>
    <row r="75" spans="1:14" x14ac:dyDescent="0.2">
      <c r="A75" s="27" t="s">
        <v>156</v>
      </c>
      <c r="B75" s="28" t="s">
        <v>157</v>
      </c>
      <c r="C75" s="48">
        <v>0</v>
      </c>
      <c r="D75" s="49">
        <v>0</v>
      </c>
      <c r="E75" s="49">
        <v>0</v>
      </c>
      <c r="F75" s="49">
        <v>0</v>
      </c>
      <c r="G75" s="49">
        <v>0</v>
      </c>
      <c r="H75" s="49">
        <v>0</v>
      </c>
      <c r="I75" s="49">
        <v>0</v>
      </c>
      <c r="J75" s="49">
        <v>0</v>
      </c>
      <c r="K75" s="49">
        <v>0</v>
      </c>
      <c r="L75" s="49">
        <v>0</v>
      </c>
      <c r="M75" s="49">
        <v>0</v>
      </c>
      <c r="N75" s="50">
        <v>0</v>
      </c>
    </row>
    <row r="76" spans="1:14" x14ac:dyDescent="0.2">
      <c r="A76" s="27" t="s">
        <v>158</v>
      </c>
      <c r="B76" s="28" t="s">
        <v>159</v>
      </c>
      <c r="C76" s="48">
        <v>0</v>
      </c>
      <c r="D76" s="49">
        <v>1.9493805808017299</v>
      </c>
      <c r="E76" s="49">
        <v>0.988466745420719</v>
      </c>
      <c r="F76" s="49">
        <v>0</v>
      </c>
      <c r="G76" s="49">
        <v>0</v>
      </c>
      <c r="H76" s="49">
        <v>0</v>
      </c>
      <c r="I76" s="49">
        <v>1.07637415794678</v>
      </c>
      <c r="J76" s="49">
        <v>0</v>
      </c>
      <c r="K76" s="49">
        <v>0</v>
      </c>
      <c r="L76" s="49">
        <v>23.992643982807799</v>
      </c>
      <c r="M76" s="49">
        <v>0.71237248933105402</v>
      </c>
      <c r="N76" s="50">
        <v>2.9114959111180401</v>
      </c>
    </row>
    <row r="77" spans="1:14" x14ac:dyDescent="0.2">
      <c r="A77" s="27" t="s">
        <v>160</v>
      </c>
      <c r="B77" s="28" t="s">
        <v>161</v>
      </c>
      <c r="C77" s="48">
        <v>0</v>
      </c>
      <c r="D77" s="49">
        <v>0</v>
      </c>
      <c r="E77" s="49">
        <v>0</v>
      </c>
      <c r="F77" s="49">
        <v>0</v>
      </c>
      <c r="G77" s="49">
        <v>0</v>
      </c>
      <c r="H77" s="49">
        <v>0</v>
      </c>
      <c r="I77" s="49">
        <v>0</v>
      </c>
      <c r="J77" s="49">
        <v>0</v>
      </c>
      <c r="K77" s="49">
        <v>0</v>
      </c>
      <c r="L77" s="49">
        <v>0</v>
      </c>
      <c r="M77" s="49">
        <v>0</v>
      </c>
      <c r="N77" s="50">
        <v>0</v>
      </c>
    </row>
    <row r="78" spans="1:14" x14ac:dyDescent="0.2">
      <c r="A78" s="27" t="s">
        <v>162</v>
      </c>
      <c r="B78" s="28" t="s">
        <v>163</v>
      </c>
      <c r="C78" s="48">
        <v>192.249917211883</v>
      </c>
      <c r="D78" s="49">
        <v>292.40708712025997</v>
      </c>
      <c r="E78" s="49">
        <v>175.45284731217799</v>
      </c>
      <c r="F78" s="49">
        <v>313.13742266921503</v>
      </c>
      <c r="G78" s="49">
        <v>788.46546505577101</v>
      </c>
      <c r="H78" s="49">
        <v>338.51961929753298</v>
      </c>
      <c r="I78" s="49">
        <v>863.25207467332098</v>
      </c>
      <c r="J78" s="49">
        <v>245.28643246800101</v>
      </c>
      <c r="K78" s="49">
        <v>242.768435989133</v>
      </c>
      <c r="L78" s="49">
        <v>377.02726258697999</v>
      </c>
      <c r="M78" s="49">
        <v>147.46110529152801</v>
      </c>
      <c r="N78" s="50">
        <v>266.40187586730099</v>
      </c>
    </row>
    <row r="79" spans="1:14" x14ac:dyDescent="0.2">
      <c r="A79" s="27" t="s">
        <v>164</v>
      </c>
      <c r="B79" s="28" t="s">
        <v>165</v>
      </c>
      <c r="C79" s="48">
        <v>132.679520329327</v>
      </c>
      <c r="D79" s="49">
        <v>148.15292414093199</v>
      </c>
      <c r="E79" s="49">
        <v>435.41960135782699</v>
      </c>
      <c r="F79" s="49">
        <v>176.99071716085999</v>
      </c>
      <c r="G79" s="49">
        <v>218.31652464931</v>
      </c>
      <c r="H79" s="49">
        <v>215.101008095308</v>
      </c>
      <c r="I79" s="49">
        <v>417.90226682283901</v>
      </c>
      <c r="J79" s="49">
        <v>210.91508524318499</v>
      </c>
      <c r="K79" s="49">
        <v>207.824494445243</v>
      </c>
      <c r="L79" s="49">
        <v>31.990191977077099</v>
      </c>
      <c r="M79" s="49">
        <v>237.93241143657201</v>
      </c>
      <c r="N79" s="50">
        <v>117.91558440028101</v>
      </c>
    </row>
    <row r="80" spans="1:14" x14ac:dyDescent="0.2">
      <c r="A80" s="27" t="s">
        <v>166</v>
      </c>
      <c r="B80" s="28" t="s">
        <v>167</v>
      </c>
      <c r="C80" s="48">
        <v>13.5387265642171</v>
      </c>
      <c r="D80" s="49">
        <v>0</v>
      </c>
      <c r="E80" s="49">
        <v>6.9192672179450296</v>
      </c>
      <c r="F80" s="49">
        <v>0</v>
      </c>
      <c r="G80" s="49">
        <v>0</v>
      </c>
      <c r="H80" s="49">
        <v>1.7631230171746499</v>
      </c>
      <c r="I80" s="49">
        <v>27.178447488156301</v>
      </c>
      <c r="J80" s="49">
        <v>7.8116698238216804</v>
      </c>
      <c r="K80" s="49">
        <v>1.8391548180995001</v>
      </c>
      <c r="L80" s="49">
        <v>0</v>
      </c>
      <c r="M80" s="49">
        <v>34.193879487890598</v>
      </c>
      <c r="N80" s="50">
        <v>0</v>
      </c>
    </row>
    <row r="81" spans="1:14" x14ac:dyDescent="0.2">
      <c r="A81" s="27" t="s">
        <v>168</v>
      </c>
      <c r="B81" s="28" t="s">
        <v>169</v>
      </c>
      <c r="C81" s="48">
        <v>64.985887508242001</v>
      </c>
      <c r="D81" s="49">
        <v>25.3419475504225</v>
      </c>
      <c r="E81" s="49">
        <v>125.535276668431</v>
      </c>
      <c r="F81" s="49">
        <v>6.8073352754177101</v>
      </c>
      <c r="G81" s="49">
        <v>11.727747191905101</v>
      </c>
      <c r="H81" s="49">
        <v>26.446845257619799</v>
      </c>
      <c r="I81" s="49">
        <v>134.27767620386101</v>
      </c>
      <c r="J81" s="49">
        <v>88.271869009184897</v>
      </c>
      <c r="K81" s="49">
        <v>82.761966814477304</v>
      </c>
      <c r="L81" s="49">
        <v>0</v>
      </c>
      <c r="M81" s="49">
        <v>17.096939743945299</v>
      </c>
      <c r="N81" s="50">
        <v>1.45574795555902</v>
      </c>
    </row>
    <row r="82" spans="1:14" x14ac:dyDescent="0.2">
      <c r="A82" s="27" t="s">
        <v>170</v>
      </c>
      <c r="B82" s="28" t="s">
        <v>171</v>
      </c>
      <c r="C82" s="48">
        <v>0</v>
      </c>
      <c r="D82" s="49">
        <v>0</v>
      </c>
      <c r="E82" s="49">
        <v>0.988466745420719</v>
      </c>
      <c r="F82" s="49">
        <v>0</v>
      </c>
      <c r="G82" s="49">
        <v>0</v>
      </c>
      <c r="H82" s="49">
        <v>0</v>
      </c>
      <c r="I82" s="49">
        <v>0</v>
      </c>
      <c r="J82" s="49">
        <v>0.78116698238216797</v>
      </c>
      <c r="K82" s="49">
        <v>0</v>
      </c>
      <c r="L82" s="49">
        <v>3.4275205689725401</v>
      </c>
      <c r="M82" s="49">
        <v>119.67857820761699</v>
      </c>
      <c r="N82" s="50">
        <v>0</v>
      </c>
    </row>
    <row r="83" spans="1:14" x14ac:dyDescent="0.2">
      <c r="A83" s="27" t="s">
        <v>172</v>
      </c>
      <c r="B83" s="28" t="s">
        <v>173</v>
      </c>
      <c r="C83" s="48">
        <v>32.492943754121001</v>
      </c>
      <c r="D83" s="49">
        <v>9.7469029040086603</v>
      </c>
      <c r="E83" s="49">
        <v>59.308004725243102</v>
      </c>
      <c r="F83" s="49">
        <v>13.614670550835401</v>
      </c>
      <c r="G83" s="49">
        <v>18.042687987546302</v>
      </c>
      <c r="H83" s="49">
        <v>37.025583360667703</v>
      </c>
      <c r="I83" s="49">
        <v>87.4554003331762</v>
      </c>
      <c r="J83" s="49">
        <v>103.895208656828</v>
      </c>
      <c r="K83" s="49">
        <v>64.370418633482402</v>
      </c>
      <c r="L83" s="49">
        <v>0</v>
      </c>
      <c r="M83" s="49">
        <v>63.401151550463801</v>
      </c>
      <c r="N83" s="50">
        <v>0</v>
      </c>
    </row>
    <row r="84" spans="1:14" x14ac:dyDescent="0.2">
      <c r="A84" s="27" t="s">
        <v>174</v>
      </c>
      <c r="B84" s="28" t="s">
        <v>175</v>
      </c>
      <c r="C84" s="48">
        <v>0</v>
      </c>
      <c r="D84" s="49">
        <v>0</v>
      </c>
      <c r="E84" s="49">
        <v>0.494233372710359</v>
      </c>
      <c r="F84" s="49">
        <v>0</v>
      </c>
      <c r="G84" s="49">
        <v>0</v>
      </c>
      <c r="H84" s="49">
        <v>0</v>
      </c>
      <c r="I84" s="49">
        <v>0.53818707897339202</v>
      </c>
      <c r="J84" s="49">
        <v>0</v>
      </c>
      <c r="K84" s="49">
        <v>0</v>
      </c>
      <c r="L84" s="49">
        <v>0</v>
      </c>
      <c r="M84" s="49">
        <v>1.42474497866211</v>
      </c>
      <c r="N84" s="50">
        <v>0</v>
      </c>
    </row>
    <row r="85" spans="1:14" x14ac:dyDescent="0.2">
      <c r="A85" s="27" t="s">
        <v>176</v>
      </c>
      <c r="B85" s="28" t="s">
        <v>177</v>
      </c>
      <c r="C85" s="48">
        <v>0</v>
      </c>
      <c r="D85" s="49">
        <v>0</v>
      </c>
      <c r="E85" s="49">
        <v>0.494233372710359</v>
      </c>
      <c r="F85" s="49">
        <v>0</v>
      </c>
      <c r="G85" s="49">
        <v>0</v>
      </c>
      <c r="H85" s="49">
        <v>0</v>
      </c>
      <c r="I85" s="49">
        <v>0</v>
      </c>
      <c r="J85" s="49">
        <v>0</v>
      </c>
      <c r="K85" s="49">
        <v>0</v>
      </c>
      <c r="L85" s="49">
        <v>2.2850137126483601</v>
      </c>
      <c r="M85" s="49">
        <v>1.42474497866211</v>
      </c>
      <c r="N85" s="50">
        <v>0</v>
      </c>
    </row>
    <row r="86" spans="1:14" x14ac:dyDescent="0.2">
      <c r="A86" s="27" t="s">
        <v>178</v>
      </c>
      <c r="B86" s="28" t="s">
        <v>179</v>
      </c>
      <c r="C86" s="48">
        <v>18.9542171899039</v>
      </c>
      <c r="D86" s="49">
        <v>23.392566969620798</v>
      </c>
      <c r="E86" s="49">
        <v>116.639075959645</v>
      </c>
      <c r="F86" s="49">
        <v>0</v>
      </c>
      <c r="G86" s="49">
        <v>9.0213439937731295</v>
      </c>
      <c r="H86" s="49">
        <v>8.8156150858732598</v>
      </c>
      <c r="I86" s="49">
        <v>113.019286584412</v>
      </c>
      <c r="J86" s="49">
        <v>28.122011365757999</v>
      </c>
      <c r="K86" s="49">
        <v>95.636050541173802</v>
      </c>
      <c r="L86" s="49">
        <v>2.2850137126483601</v>
      </c>
      <c r="M86" s="49">
        <v>100.444520995679</v>
      </c>
      <c r="N86" s="50">
        <v>14.5574795555902</v>
      </c>
    </row>
    <row r="87" spans="1:14" x14ac:dyDescent="0.2">
      <c r="A87" s="27" t="s">
        <v>180</v>
      </c>
      <c r="B87" s="28" t="s">
        <v>181</v>
      </c>
      <c r="C87" s="48">
        <v>2.7077453128434201</v>
      </c>
      <c r="D87" s="49">
        <v>0</v>
      </c>
      <c r="E87" s="49">
        <v>0</v>
      </c>
      <c r="F87" s="49">
        <v>0</v>
      </c>
      <c r="G87" s="49">
        <v>0</v>
      </c>
      <c r="H87" s="49">
        <v>0</v>
      </c>
      <c r="I87" s="49">
        <v>0</v>
      </c>
      <c r="J87" s="49">
        <v>0.78116698238216797</v>
      </c>
      <c r="K87" s="49">
        <v>0</v>
      </c>
      <c r="L87" s="49">
        <v>0</v>
      </c>
      <c r="M87" s="49">
        <v>0</v>
      </c>
      <c r="N87" s="50">
        <v>0</v>
      </c>
    </row>
    <row r="88" spans="1:14" x14ac:dyDescent="0.2">
      <c r="A88" s="27" t="s">
        <v>182</v>
      </c>
      <c r="B88" s="28" t="s">
        <v>183</v>
      </c>
      <c r="C88" s="48">
        <v>0</v>
      </c>
      <c r="D88" s="49">
        <v>0</v>
      </c>
      <c r="E88" s="49">
        <v>0</v>
      </c>
      <c r="F88" s="49">
        <v>0</v>
      </c>
      <c r="G88" s="49">
        <v>0</v>
      </c>
      <c r="H88" s="49">
        <v>0</v>
      </c>
      <c r="I88" s="49">
        <v>0</v>
      </c>
      <c r="J88" s="49">
        <v>0</v>
      </c>
      <c r="K88" s="49">
        <v>0</v>
      </c>
      <c r="L88" s="49">
        <v>0</v>
      </c>
      <c r="M88" s="49">
        <v>0</v>
      </c>
      <c r="N88" s="50">
        <v>0</v>
      </c>
    </row>
    <row r="89" spans="1:14" x14ac:dyDescent="0.2">
      <c r="A89" s="27" t="s">
        <v>184</v>
      </c>
      <c r="B89" s="28" t="s">
        <v>185</v>
      </c>
      <c r="C89" s="48">
        <v>0</v>
      </c>
      <c r="D89" s="49">
        <v>0</v>
      </c>
      <c r="E89" s="49">
        <v>0</v>
      </c>
      <c r="F89" s="49">
        <v>0</v>
      </c>
      <c r="G89" s="49">
        <v>0</v>
      </c>
      <c r="H89" s="49">
        <v>0</v>
      </c>
      <c r="I89" s="49">
        <v>0</v>
      </c>
      <c r="J89" s="49">
        <v>0</v>
      </c>
      <c r="K89" s="49">
        <v>0</v>
      </c>
      <c r="L89" s="49">
        <v>0</v>
      </c>
      <c r="M89" s="49">
        <v>0</v>
      </c>
      <c r="N89" s="50">
        <v>0</v>
      </c>
    </row>
    <row r="90" spans="1:14" x14ac:dyDescent="0.2">
      <c r="A90" s="27" t="s">
        <v>186</v>
      </c>
      <c r="B90" s="28" t="s">
        <v>187</v>
      </c>
      <c r="C90" s="48">
        <v>24.369707815590701</v>
      </c>
      <c r="D90" s="49">
        <v>17.544425227215601</v>
      </c>
      <c r="E90" s="49">
        <v>8.8962007087864698</v>
      </c>
      <c r="F90" s="49">
        <v>13.614670550835401</v>
      </c>
      <c r="G90" s="49">
        <v>37.889644773847102</v>
      </c>
      <c r="H90" s="49">
        <v>37.025583360667703</v>
      </c>
      <c r="I90" s="49">
        <v>1.07637415794678</v>
      </c>
      <c r="J90" s="49">
        <v>1.5623339647643399</v>
      </c>
      <c r="K90" s="49">
        <v>0</v>
      </c>
      <c r="L90" s="49">
        <v>45.700274252967198</v>
      </c>
      <c r="M90" s="49">
        <v>12.822704807958999</v>
      </c>
      <c r="N90" s="50">
        <v>62.597162089037901</v>
      </c>
    </row>
    <row r="91" spans="1:14" x14ac:dyDescent="0.2">
      <c r="A91" s="27" t="s">
        <v>188</v>
      </c>
      <c r="B91" s="28" t="s">
        <v>189</v>
      </c>
      <c r="C91" s="48">
        <v>0</v>
      </c>
      <c r="D91" s="49">
        <v>0</v>
      </c>
      <c r="E91" s="49">
        <v>0</v>
      </c>
      <c r="F91" s="49">
        <v>0</v>
      </c>
      <c r="G91" s="49">
        <v>0</v>
      </c>
      <c r="H91" s="49">
        <v>0</v>
      </c>
      <c r="I91" s="49">
        <v>0</v>
      </c>
      <c r="J91" s="49">
        <v>0</v>
      </c>
      <c r="K91" s="49">
        <v>0</v>
      </c>
      <c r="L91" s="49">
        <v>0</v>
      </c>
      <c r="M91" s="49">
        <v>0</v>
      </c>
      <c r="N91" s="50">
        <v>0</v>
      </c>
    </row>
    <row r="92" spans="1:14" x14ac:dyDescent="0.2">
      <c r="A92" s="27" t="s">
        <v>190</v>
      </c>
      <c r="B92" s="28" t="s">
        <v>191</v>
      </c>
      <c r="C92" s="48">
        <v>2.7077453128434201</v>
      </c>
      <c r="D92" s="49">
        <v>0</v>
      </c>
      <c r="E92" s="49">
        <v>0.494233372710359</v>
      </c>
      <c r="F92" s="49">
        <v>0</v>
      </c>
      <c r="G92" s="49">
        <v>0.90213439937731299</v>
      </c>
      <c r="H92" s="49">
        <v>3.5262460343493101</v>
      </c>
      <c r="I92" s="49">
        <v>1.8836547764068701</v>
      </c>
      <c r="J92" s="49">
        <v>1.5623339647643399</v>
      </c>
      <c r="K92" s="49">
        <v>1.8391548180995001</v>
      </c>
      <c r="L92" s="49">
        <v>0</v>
      </c>
      <c r="M92" s="49">
        <v>2.1371174679931602</v>
      </c>
      <c r="N92" s="50">
        <v>0</v>
      </c>
    </row>
    <row r="93" spans="1:14" x14ac:dyDescent="0.2">
      <c r="A93" s="27" t="s">
        <v>192</v>
      </c>
      <c r="B93" s="28" t="s">
        <v>193</v>
      </c>
      <c r="C93" s="48">
        <v>5.4154906256868296</v>
      </c>
      <c r="D93" s="49">
        <v>1.9493805808017299</v>
      </c>
      <c r="E93" s="49">
        <v>9.3904340814968297</v>
      </c>
      <c r="F93" s="49">
        <v>0</v>
      </c>
      <c r="G93" s="49">
        <v>17.140553588168899</v>
      </c>
      <c r="H93" s="49">
        <v>3.5262460343493101</v>
      </c>
      <c r="I93" s="49">
        <v>8.3418997240875807</v>
      </c>
      <c r="J93" s="49">
        <v>5.4681688766751702</v>
      </c>
      <c r="K93" s="49">
        <v>5.5174644542984899</v>
      </c>
      <c r="L93" s="49">
        <v>126.818261051984</v>
      </c>
      <c r="M93" s="49">
        <v>3.5618624466552702</v>
      </c>
      <c r="N93" s="50">
        <v>4.3672438666770699</v>
      </c>
    </row>
    <row r="94" spans="1:14" x14ac:dyDescent="0.2">
      <c r="A94" s="27" t="s">
        <v>194</v>
      </c>
      <c r="B94" s="28" t="s">
        <v>195</v>
      </c>
      <c r="C94" s="48">
        <v>5.4154906256868296</v>
      </c>
      <c r="D94" s="49">
        <v>1.9493805808017299</v>
      </c>
      <c r="E94" s="49">
        <v>8.40196733607611</v>
      </c>
      <c r="F94" s="49">
        <v>0</v>
      </c>
      <c r="G94" s="49">
        <v>1.80426879875463</v>
      </c>
      <c r="H94" s="49">
        <v>0</v>
      </c>
      <c r="I94" s="49">
        <v>2.6909353948669601</v>
      </c>
      <c r="J94" s="49">
        <v>0.78116698238216797</v>
      </c>
      <c r="K94" s="49">
        <v>1.8391548180995001</v>
      </c>
      <c r="L94" s="49">
        <v>12.567575419565999</v>
      </c>
      <c r="M94" s="49">
        <v>4.9866074253173798</v>
      </c>
      <c r="N94" s="50">
        <v>0</v>
      </c>
    </row>
    <row r="95" spans="1:14" x14ac:dyDescent="0.2">
      <c r="A95" s="27" t="s">
        <v>196</v>
      </c>
      <c r="B95" s="28" t="s">
        <v>197</v>
      </c>
      <c r="C95" s="48">
        <v>254.52805940728101</v>
      </c>
      <c r="D95" s="49">
        <v>89.671506716879705</v>
      </c>
      <c r="E95" s="49">
        <v>281.21878907219502</v>
      </c>
      <c r="F95" s="49">
        <v>88.495358580430207</v>
      </c>
      <c r="G95" s="49">
        <v>203.88237425927301</v>
      </c>
      <c r="H95" s="49">
        <v>172.78605568311599</v>
      </c>
      <c r="I95" s="49">
        <v>610.03505401634004</v>
      </c>
      <c r="J95" s="49">
        <v>327.30896561812801</v>
      </c>
      <c r="K95" s="49">
        <v>448.75377561627698</v>
      </c>
      <c r="L95" s="49">
        <v>19.422616557511098</v>
      </c>
      <c r="M95" s="49">
        <v>606.22898842072698</v>
      </c>
      <c r="N95" s="50">
        <v>72.787397777951099</v>
      </c>
    </row>
    <row r="96" spans="1:14" x14ac:dyDescent="0.2">
      <c r="A96" s="27" t="s">
        <v>198</v>
      </c>
      <c r="B96" s="28" t="s">
        <v>199</v>
      </c>
      <c r="C96" s="48">
        <v>0</v>
      </c>
      <c r="D96" s="49">
        <v>0</v>
      </c>
      <c r="E96" s="49">
        <v>0</v>
      </c>
      <c r="F96" s="49">
        <v>0</v>
      </c>
      <c r="G96" s="49">
        <v>0</v>
      </c>
      <c r="H96" s="49">
        <v>0</v>
      </c>
      <c r="I96" s="49">
        <v>0.26909353948669601</v>
      </c>
      <c r="J96" s="49">
        <v>0.78116698238216797</v>
      </c>
      <c r="K96" s="49">
        <v>1.8391548180995001</v>
      </c>
      <c r="L96" s="49">
        <v>3.4275205689725401</v>
      </c>
      <c r="M96" s="49">
        <v>4.2742349359863203</v>
      </c>
      <c r="N96" s="50">
        <v>1.45574795555902</v>
      </c>
    </row>
    <row r="97" spans="1:14" x14ac:dyDescent="0.2">
      <c r="A97" s="27" t="s">
        <v>200</v>
      </c>
      <c r="B97" s="28" t="s">
        <v>201</v>
      </c>
      <c r="C97" s="48">
        <v>43.323925005494701</v>
      </c>
      <c r="D97" s="49">
        <v>7.7975223232069304</v>
      </c>
      <c r="E97" s="49">
        <v>40.527136562249503</v>
      </c>
      <c r="F97" s="49">
        <v>13.614670550835401</v>
      </c>
      <c r="G97" s="49">
        <v>15.3362847894143</v>
      </c>
      <c r="H97" s="49">
        <v>26.446845257619799</v>
      </c>
      <c r="I97" s="49">
        <v>30.945757040970001</v>
      </c>
      <c r="J97" s="49">
        <v>24.9973434362294</v>
      </c>
      <c r="K97" s="49">
        <v>49.657180088686403</v>
      </c>
      <c r="L97" s="49">
        <v>30.847685120752899</v>
      </c>
      <c r="M97" s="49">
        <v>29.919644551904302</v>
      </c>
      <c r="N97" s="50">
        <v>27.659211155621399</v>
      </c>
    </row>
    <row r="98" spans="1:14" x14ac:dyDescent="0.2">
      <c r="A98" s="27" t="s">
        <v>202</v>
      </c>
      <c r="B98" s="28" t="s">
        <v>203</v>
      </c>
      <c r="C98" s="48">
        <v>2.7077453128434201</v>
      </c>
      <c r="D98" s="49">
        <v>0</v>
      </c>
      <c r="E98" s="49">
        <v>1.4827001181310799</v>
      </c>
      <c r="F98" s="49">
        <v>0</v>
      </c>
      <c r="G98" s="49">
        <v>0.90213439937731299</v>
      </c>
      <c r="H98" s="49">
        <v>3.5262460343493101</v>
      </c>
      <c r="I98" s="49">
        <v>1.07637415794678</v>
      </c>
      <c r="J98" s="49">
        <v>0</v>
      </c>
      <c r="K98" s="49">
        <v>0</v>
      </c>
      <c r="L98" s="49">
        <v>11.425068563241799</v>
      </c>
      <c r="M98" s="49">
        <v>2.8494899573242201</v>
      </c>
      <c r="N98" s="50">
        <v>2.9114959111180401</v>
      </c>
    </row>
    <row r="99" spans="1:14" x14ac:dyDescent="0.2">
      <c r="A99" s="27" t="s">
        <v>204</v>
      </c>
      <c r="B99" s="28" t="s">
        <v>205</v>
      </c>
      <c r="C99" s="48">
        <v>0</v>
      </c>
      <c r="D99" s="49">
        <v>0</v>
      </c>
      <c r="E99" s="49">
        <v>0</v>
      </c>
      <c r="F99" s="49">
        <v>0</v>
      </c>
      <c r="G99" s="49">
        <v>0</v>
      </c>
      <c r="H99" s="49">
        <v>0</v>
      </c>
      <c r="I99" s="49">
        <v>0</v>
      </c>
      <c r="J99" s="49">
        <v>0.78116698238216797</v>
      </c>
      <c r="K99" s="49">
        <v>0</v>
      </c>
      <c r="L99" s="49">
        <v>3.4275205689725401</v>
      </c>
      <c r="M99" s="49">
        <v>1.42474497866211</v>
      </c>
      <c r="N99" s="50">
        <v>0</v>
      </c>
    </row>
    <row r="100" spans="1:14" x14ac:dyDescent="0.2">
      <c r="A100" s="27" t="s">
        <v>206</v>
      </c>
      <c r="B100" s="28" t="s">
        <v>207</v>
      </c>
      <c r="C100" s="48">
        <v>0</v>
      </c>
      <c r="D100" s="49">
        <v>0</v>
      </c>
      <c r="E100" s="49">
        <v>0</v>
      </c>
      <c r="F100" s="49">
        <v>0</v>
      </c>
      <c r="G100" s="49">
        <v>0</v>
      </c>
      <c r="H100" s="49">
        <v>0</v>
      </c>
      <c r="I100" s="49">
        <v>0</v>
      </c>
      <c r="J100" s="49">
        <v>0</v>
      </c>
      <c r="K100" s="49">
        <v>0</v>
      </c>
      <c r="L100" s="49">
        <v>0</v>
      </c>
      <c r="M100" s="49">
        <v>0</v>
      </c>
      <c r="N100" s="50">
        <v>0</v>
      </c>
    </row>
    <row r="101" spans="1:14" x14ac:dyDescent="0.2">
      <c r="A101" s="27" t="s">
        <v>208</v>
      </c>
      <c r="B101" s="28" t="s">
        <v>209</v>
      </c>
      <c r="C101" s="48">
        <v>37.908434379807801</v>
      </c>
      <c r="D101" s="49">
        <v>1.9493805808017299</v>
      </c>
      <c r="E101" s="49">
        <v>22.734735144676499</v>
      </c>
      <c r="F101" s="49">
        <v>0</v>
      </c>
      <c r="G101" s="49">
        <v>7.2170751950185004</v>
      </c>
      <c r="H101" s="49">
        <v>12.3418611202226</v>
      </c>
      <c r="I101" s="49">
        <v>16.1456123692018</v>
      </c>
      <c r="J101" s="49">
        <v>9.3740037885860108</v>
      </c>
      <c r="K101" s="49">
        <v>33.104786725790902</v>
      </c>
      <c r="L101" s="49">
        <v>51.412808534588201</v>
      </c>
      <c r="M101" s="49">
        <v>22.7959196585937</v>
      </c>
      <c r="N101" s="50">
        <v>21.836219333385301</v>
      </c>
    </row>
    <row r="102" spans="1:14" x14ac:dyDescent="0.2">
      <c r="A102" s="27" t="s">
        <v>210</v>
      </c>
      <c r="B102" s="28" t="s">
        <v>211</v>
      </c>
      <c r="C102" s="48">
        <v>0</v>
      </c>
      <c r="D102" s="49">
        <v>0</v>
      </c>
      <c r="E102" s="49">
        <v>0</v>
      </c>
      <c r="F102" s="49">
        <v>0</v>
      </c>
      <c r="G102" s="49">
        <v>0</v>
      </c>
      <c r="H102" s="49">
        <v>0</v>
      </c>
      <c r="I102" s="49">
        <v>0</v>
      </c>
      <c r="J102" s="49">
        <v>0</v>
      </c>
      <c r="K102" s="49">
        <v>0</v>
      </c>
      <c r="L102" s="49">
        <v>0</v>
      </c>
      <c r="M102" s="49">
        <v>0</v>
      </c>
      <c r="N102" s="50">
        <v>0</v>
      </c>
    </row>
    <row r="103" spans="1:14" x14ac:dyDescent="0.2">
      <c r="A103" s="27" t="s">
        <v>212</v>
      </c>
      <c r="B103" s="28" t="s">
        <v>213</v>
      </c>
      <c r="C103" s="48">
        <v>16.2464718770605</v>
      </c>
      <c r="D103" s="49">
        <v>11.696283484810399</v>
      </c>
      <c r="E103" s="49">
        <v>9.3904340814968297</v>
      </c>
      <c r="F103" s="49">
        <v>13.614670550835401</v>
      </c>
      <c r="G103" s="49">
        <v>47.813123166997599</v>
      </c>
      <c r="H103" s="49">
        <v>17.631230171746498</v>
      </c>
      <c r="I103" s="49">
        <v>13.9928640533082</v>
      </c>
      <c r="J103" s="49">
        <v>3.9058349119108402</v>
      </c>
      <c r="K103" s="49">
        <v>7.35661927239798</v>
      </c>
      <c r="L103" s="49">
        <v>78.832973086368497</v>
      </c>
      <c r="M103" s="49">
        <v>2.1371174679931602</v>
      </c>
      <c r="N103" s="50">
        <v>7.2787397777951099</v>
      </c>
    </row>
    <row r="104" spans="1:14" x14ac:dyDescent="0.2">
      <c r="A104" s="27" t="s">
        <v>214</v>
      </c>
      <c r="B104" s="28" t="s">
        <v>215</v>
      </c>
      <c r="C104" s="48">
        <v>8.1232359385302502</v>
      </c>
      <c r="D104" s="49">
        <v>31.1900892928277</v>
      </c>
      <c r="E104" s="49">
        <v>87.973540342443997</v>
      </c>
      <c r="F104" s="49">
        <v>0</v>
      </c>
      <c r="G104" s="49">
        <v>9.0213439937731295</v>
      </c>
      <c r="H104" s="49">
        <v>3.5262460343493101</v>
      </c>
      <c r="I104" s="49">
        <v>74.000723358841398</v>
      </c>
      <c r="J104" s="49">
        <v>36.714848171961897</v>
      </c>
      <c r="K104" s="49">
        <v>58.852954179183897</v>
      </c>
      <c r="L104" s="49">
        <v>6.85504113794509</v>
      </c>
      <c r="M104" s="49">
        <v>28.494899573242201</v>
      </c>
      <c r="N104" s="50">
        <v>29.114959111180401</v>
      </c>
    </row>
    <row r="105" spans="1:14" x14ac:dyDescent="0.2">
      <c r="A105" s="27" t="s">
        <v>216</v>
      </c>
      <c r="B105" s="28" t="s">
        <v>217</v>
      </c>
      <c r="C105" s="48">
        <v>35.200689066964401</v>
      </c>
      <c r="D105" s="49">
        <v>74.076462070465894</v>
      </c>
      <c r="E105" s="49">
        <v>50.906037389166997</v>
      </c>
      <c r="F105" s="49">
        <v>34.036676377088497</v>
      </c>
      <c r="G105" s="49">
        <v>96.528380733372501</v>
      </c>
      <c r="H105" s="49">
        <v>37.025583360667703</v>
      </c>
      <c r="I105" s="49">
        <v>63.2369817793736</v>
      </c>
      <c r="J105" s="49">
        <v>60.931024625809101</v>
      </c>
      <c r="K105" s="49">
        <v>47.818025270586901</v>
      </c>
      <c r="L105" s="49">
        <v>28.562671408104499</v>
      </c>
      <c r="M105" s="49">
        <v>58.414544125146399</v>
      </c>
      <c r="N105" s="50">
        <v>17.468975466708301</v>
      </c>
    </row>
    <row r="106" spans="1:14" x14ac:dyDescent="0.2">
      <c r="A106" s="27" t="s">
        <v>218</v>
      </c>
      <c r="B106" s="28" t="s">
        <v>219</v>
      </c>
      <c r="C106" s="48">
        <v>8.1232359385302502</v>
      </c>
      <c r="D106" s="49">
        <v>1.9493805808017299</v>
      </c>
      <c r="E106" s="49">
        <v>0.494233372710359</v>
      </c>
      <c r="F106" s="49">
        <v>20.422005826253098</v>
      </c>
      <c r="G106" s="49">
        <v>3.6085375975092502</v>
      </c>
      <c r="H106" s="49">
        <v>0</v>
      </c>
      <c r="I106" s="49">
        <v>0.26909353948669601</v>
      </c>
      <c r="J106" s="49">
        <v>0.78116698238216797</v>
      </c>
      <c r="K106" s="49">
        <v>3.67830963619899</v>
      </c>
      <c r="L106" s="49">
        <v>0</v>
      </c>
      <c r="M106" s="49">
        <v>0.71237248933105402</v>
      </c>
      <c r="N106" s="50">
        <v>0</v>
      </c>
    </row>
    <row r="107" spans="1:14" x14ac:dyDescent="0.2">
      <c r="A107" s="27" t="s">
        <v>220</v>
      </c>
      <c r="B107" s="28" t="s">
        <v>221</v>
      </c>
      <c r="C107" s="48">
        <v>70.401378133928802</v>
      </c>
      <c r="D107" s="49">
        <v>46.785133939241597</v>
      </c>
      <c r="E107" s="49">
        <v>28.171302244490501</v>
      </c>
      <c r="F107" s="49">
        <v>27.229341101670801</v>
      </c>
      <c r="G107" s="49">
        <v>72.170751950184993</v>
      </c>
      <c r="H107" s="49">
        <v>61.709305601112803</v>
      </c>
      <c r="I107" s="49">
        <v>38.749469686084197</v>
      </c>
      <c r="J107" s="49">
        <v>40.620683083872699</v>
      </c>
      <c r="K107" s="49">
        <v>40.461405998188901</v>
      </c>
      <c r="L107" s="49">
        <v>231.92889183380899</v>
      </c>
      <c r="M107" s="49">
        <v>66.250641507788004</v>
      </c>
      <c r="N107" s="50">
        <v>42.216690711211598</v>
      </c>
    </row>
    <row r="108" spans="1:14" x14ac:dyDescent="0.2">
      <c r="A108" s="27" t="s">
        <v>222</v>
      </c>
      <c r="B108" s="28" t="s">
        <v>223</v>
      </c>
      <c r="C108" s="48">
        <v>0</v>
      </c>
      <c r="D108" s="49">
        <v>0</v>
      </c>
      <c r="E108" s="49">
        <v>0.494233372710359</v>
      </c>
      <c r="F108" s="49">
        <v>0</v>
      </c>
      <c r="G108" s="49">
        <v>0</v>
      </c>
      <c r="H108" s="49">
        <v>0</v>
      </c>
      <c r="I108" s="49">
        <v>0.53818707897339202</v>
      </c>
      <c r="J108" s="49">
        <v>0</v>
      </c>
      <c r="K108" s="49">
        <v>0</v>
      </c>
      <c r="L108" s="49">
        <v>2.2850137126483601</v>
      </c>
      <c r="M108" s="49">
        <v>0</v>
      </c>
      <c r="N108" s="50">
        <v>4.3672438666770699</v>
      </c>
    </row>
    <row r="109" spans="1:14" x14ac:dyDescent="0.2">
      <c r="A109" s="27" t="s">
        <v>224</v>
      </c>
      <c r="B109" s="28" t="s">
        <v>225</v>
      </c>
      <c r="C109" s="48">
        <v>0</v>
      </c>
      <c r="D109" s="49">
        <v>0</v>
      </c>
      <c r="E109" s="49">
        <v>0</v>
      </c>
      <c r="F109" s="49">
        <v>0</v>
      </c>
      <c r="G109" s="49">
        <v>0</v>
      </c>
      <c r="H109" s="49">
        <v>0</v>
      </c>
      <c r="I109" s="49">
        <v>0</v>
      </c>
      <c r="J109" s="49">
        <v>0</v>
      </c>
      <c r="K109" s="49">
        <v>0</v>
      </c>
      <c r="L109" s="49">
        <v>0</v>
      </c>
      <c r="M109" s="49">
        <v>0</v>
      </c>
      <c r="N109" s="50">
        <v>0</v>
      </c>
    </row>
    <row r="110" spans="1:14" x14ac:dyDescent="0.2">
      <c r="A110" s="27" t="s">
        <v>226</v>
      </c>
      <c r="B110" s="28" t="s">
        <v>227</v>
      </c>
      <c r="C110" s="48">
        <v>5.4154906256868296</v>
      </c>
      <c r="D110" s="49">
        <v>3.8987611616034701</v>
      </c>
      <c r="E110" s="49">
        <v>4.9423337271035903</v>
      </c>
      <c r="F110" s="49">
        <v>0</v>
      </c>
      <c r="G110" s="49">
        <v>5.4128063962638802</v>
      </c>
      <c r="H110" s="49">
        <v>7.0524920686986103</v>
      </c>
      <c r="I110" s="49">
        <v>11.3019286584412</v>
      </c>
      <c r="J110" s="49">
        <v>6.2493358590573402</v>
      </c>
      <c r="K110" s="49">
        <v>7.35661927239798</v>
      </c>
      <c r="L110" s="49">
        <v>4.5700274252967201</v>
      </c>
      <c r="M110" s="49">
        <v>4.9866074253173798</v>
      </c>
      <c r="N110" s="50">
        <v>1.45574795555902</v>
      </c>
    </row>
    <row r="111" spans="1:14" x14ac:dyDescent="0.2">
      <c r="A111" s="27" t="s">
        <v>228</v>
      </c>
      <c r="B111" s="28" t="s">
        <v>229</v>
      </c>
      <c r="C111" s="48">
        <v>27.0774531284342</v>
      </c>
      <c r="D111" s="49">
        <v>11.696283484810399</v>
      </c>
      <c r="E111" s="49">
        <v>10.8731341996279</v>
      </c>
      <c r="F111" s="49">
        <v>34.036676377088497</v>
      </c>
      <c r="G111" s="49">
        <v>44.204585569488302</v>
      </c>
      <c r="H111" s="49">
        <v>47.6043214637156</v>
      </c>
      <c r="I111" s="49">
        <v>33.098505356863598</v>
      </c>
      <c r="J111" s="49">
        <v>7.0305028414395103</v>
      </c>
      <c r="K111" s="49">
        <v>29.426477089591899</v>
      </c>
      <c r="L111" s="49">
        <v>46.842781109291401</v>
      </c>
      <c r="M111" s="49">
        <v>2.1371174679931602</v>
      </c>
      <c r="N111" s="50">
        <v>7.2787397777951099</v>
      </c>
    </row>
    <row r="112" spans="1:14" x14ac:dyDescent="0.2">
      <c r="A112" s="27" t="s">
        <v>230</v>
      </c>
      <c r="B112" s="28" t="s">
        <v>231</v>
      </c>
      <c r="C112" s="48">
        <v>5.4154906256868296</v>
      </c>
      <c r="D112" s="49">
        <v>0</v>
      </c>
      <c r="E112" s="49">
        <v>12.355834317758999</v>
      </c>
      <c r="F112" s="49">
        <v>6.8073352754177101</v>
      </c>
      <c r="G112" s="49">
        <v>0.90213439937731299</v>
      </c>
      <c r="H112" s="49">
        <v>1.7631230171746499</v>
      </c>
      <c r="I112" s="49">
        <v>1.8836547764068701</v>
      </c>
      <c r="J112" s="49">
        <v>3.9058349119108402</v>
      </c>
      <c r="K112" s="49">
        <v>9.1957740904974798</v>
      </c>
      <c r="L112" s="49">
        <v>0</v>
      </c>
      <c r="M112" s="49">
        <v>4.9866074253173798</v>
      </c>
      <c r="N112" s="50">
        <v>1.45574795555902</v>
      </c>
    </row>
    <row r="113" spans="1:14" x14ac:dyDescent="0.2">
      <c r="A113" s="27" t="s">
        <v>232</v>
      </c>
      <c r="B113" s="28" t="s">
        <v>233</v>
      </c>
      <c r="C113" s="48">
        <v>0</v>
      </c>
      <c r="D113" s="49">
        <v>0</v>
      </c>
      <c r="E113" s="49">
        <v>0.494233372710359</v>
      </c>
      <c r="F113" s="49">
        <v>0</v>
      </c>
      <c r="G113" s="49">
        <v>0</v>
      </c>
      <c r="H113" s="49">
        <v>0</v>
      </c>
      <c r="I113" s="49">
        <v>0</v>
      </c>
      <c r="J113" s="49">
        <v>0</v>
      </c>
      <c r="K113" s="49">
        <v>0</v>
      </c>
      <c r="L113" s="49">
        <v>0</v>
      </c>
      <c r="M113" s="49">
        <v>2.1371174679931602</v>
      </c>
      <c r="N113" s="50">
        <v>0</v>
      </c>
    </row>
    <row r="114" spans="1:14" x14ac:dyDescent="0.2">
      <c r="A114" s="27" t="s">
        <v>234</v>
      </c>
      <c r="B114" s="28" t="s">
        <v>235</v>
      </c>
      <c r="C114" s="48">
        <v>10.8309812513737</v>
      </c>
      <c r="D114" s="49">
        <v>1.9493805808017299</v>
      </c>
      <c r="E114" s="49">
        <v>6.4250338452346698</v>
      </c>
      <c r="F114" s="49">
        <v>6.8073352754177101</v>
      </c>
      <c r="G114" s="49">
        <v>3.6085375975092502</v>
      </c>
      <c r="H114" s="49">
        <v>5.28936905152396</v>
      </c>
      <c r="I114" s="49">
        <v>1.8836547764068701</v>
      </c>
      <c r="J114" s="49">
        <v>3.1246679295286701</v>
      </c>
      <c r="K114" s="49">
        <v>0</v>
      </c>
      <c r="L114" s="49">
        <v>2.2850137126483601</v>
      </c>
      <c r="M114" s="49">
        <v>2.1371174679931602</v>
      </c>
      <c r="N114" s="50">
        <v>0</v>
      </c>
    </row>
    <row r="115" spans="1:14" x14ac:dyDescent="0.2">
      <c r="A115" s="27" t="s">
        <v>236</v>
      </c>
      <c r="B115" s="28" t="s">
        <v>237</v>
      </c>
      <c r="C115" s="48">
        <v>2.7077453128434201</v>
      </c>
      <c r="D115" s="49">
        <v>0</v>
      </c>
      <c r="E115" s="49">
        <v>0.988466745420719</v>
      </c>
      <c r="F115" s="49">
        <v>0</v>
      </c>
      <c r="G115" s="49">
        <v>1.80426879875463</v>
      </c>
      <c r="H115" s="49">
        <v>0</v>
      </c>
      <c r="I115" s="49">
        <v>0</v>
      </c>
      <c r="J115" s="49">
        <v>0</v>
      </c>
      <c r="K115" s="49">
        <v>0</v>
      </c>
      <c r="L115" s="49">
        <v>0</v>
      </c>
      <c r="M115" s="49">
        <v>1.42474497866211</v>
      </c>
      <c r="N115" s="50">
        <v>0</v>
      </c>
    </row>
    <row r="116" spans="1:14" x14ac:dyDescent="0.2">
      <c r="A116" s="27" t="s">
        <v>238</v>
      </c>
      <c r="B116" s="28" t="s">
        <v>239</v>
      </c>
      <c r="C116" s="48">
        <v>0</v>
      </c>
      <c r="D116" s="49">
        <v>0</v>
      </c>
      <c r="E116" s="49">
        <v>0</v>
      </c>
      <c r="F116" s="49">
        <v>0</v>
      </c>
      <c r="G116" s="49">
        <v>0</v>
      </c>
      <c r="H116" s="49">
        <v>0</v>
      </c>
      <c r="I116" s="49">
        <v>0</v>
      </c>
      <c r="J116" s="49">
        <v>0</v>
      </c>
      <c r="K116" s="49">
        <v>0</v>
      </c>
      <c r="L116" s="49">
        <v>0</v>
      </c>
      <c r="M116" s="49">
        <v>0</v>
      </c>
      <c r="N116" s="50">
        <v>0</v>
      </c>
    </row>
    <row r="117" spans="1:14" x14ac:dyDescent="0.2">
      <c r="A117" s="27" t="s">
        <v>240</v>
      </c>
      <c r="B117" s="28" t="s">
        <v>241</v>
      </c>
      <c r="C117" s="48">
        <v>8.1232359385302502</v>
      </c>
      <c r="D117" s="49">
        <v>7.7975223232069304</v>
      </c>
      <c r="E117" s="49">
        <v>20.263568281124702</v>
      </c>
      <c r="F117" s="49">
        <v>34.036676377088497</v>
      </c>
      <c r="G117" s="49">
        <v>46.008854368242901</v>
      </c>
      <c r="H117" s="49">
        <v>14.104984137397199</v>
      </c>
      <c r="I117" s="49">
        <v>10.2255545004944</v>
      </c>
      <c r="J117" s="49">
        <v>14.061005682878999</v>
      </c>
      <c r="K117" s="49">
        <v>7.35661927239798</v>
      </c>
      <c r="L117" s="49">
        <v>13.710082275890199</v>
      </c>
      <c r="M117" s="49">
        <v>44.167094338525402</v>
      </c>
      <c r="N117" s="50">
        <v>39.305194800093602</v>
      </c>
    </row>
    <row r="118" spans="1:14" x14ac:dyDescent="0.2">
      <c r="A118" s="27" t="s">
        <v>242</v>
      </c>
      <c r="B118" s="28" t="s">
        <v>243</v>
      </c>
      <c r="C118" s="48">
        <v>2.7077453128434201</v>
      </c>
      <c r="D118" s="49">
        <v>0</v>
      </c>
      <c r="E118" s="49">
        <v>0.494233372710359</v>
      </c>
      <c r="F118" s="49">
        <v>0</v>
      </c>
      <c r="G118" s="49">
        <v>2.7064031981319401</v>
      </c>
      <c r="H118" s="49">
        <v>7.0524920686986103</v>
      </c>
      <c r="I118" s="49">
        <v>0.53818707897339202</v>
      </c>
      <c r="J118" s="49">
        <v>0</v>
      </c>
      <c r="K118" s="49">
        <v>0</v>
      </c>
      <c r="L118" s="49">
        <v>7.9975479942692704</v>
      </c>
      <c r="M118" s="49">
        <v>0</v>
      </c>
      <c r="N118" s="50">
        <v>4.3672438666770699</v>
      </c>
    </row>
    <row r="119" spans="1:14" x14ac:dyDescent="0.2">
      <c r="A119" s="27" t="s">
        <v>244</v>
      </c>
      <c r="B119" s="28" t="s">
        <v>245</v>
      </c>
      <c r="C119" s="48">
        <v>2.7077453128434201</v>
      </c>
      <c r="D119" s="49">
        <v>0</v>
      </c>
      <c r="E119" s="49">
        <v>1.97693349084144</v>
      </c>
      <c r="F119" s="49">
        <v>6.8073352754177101</v>
      </c>
      <c r="G119" s="49">
        <v>2.7064031981319401</v>
      </c>
      <c r="H119" s="49">
        <v>0</v>
      </c>
      <c r="I119" s="49">
        <v>1.07637415794678</v>
      </c>
      <c r="J119" s="49">
        <v>0</v>
      </c>
      <c r="K119" s="49">
        <v>0</v>
      </c>
      <c r="L119" s="49">
        <v>4.5700274252967201</v>
      </c>
      <c r="M119" s="49">
        <v>0.71237248933105402</v>
      </c>
      <c r="N119" s="50">
        <v>0</v>
      </c>
    </row>
    <row r="120" spans="1:14" x14ac:dyDescent="0.2">
      <c r="A120" s="27" t="s">
        <v>246</v>
      </c>
      <c r="B120" s="28" t="s">
        <v>247</v>
      </c>
      <c r="C120" s="48">
        <v>13.5387265642171</v>
      </c>
      <c r="D120" s="49">
        <v>31.1900892928277</v>
      </c>
      <c r="E120" s="49">
        <v>33.1136359715941</v>
      </c>
      <c r="F120" s="49">
        <v>40.844011652506197</v>
      </c>
      <c r="G120" s="49">
        <v>53.225929563261502</v>
      </c>
      <c r="H120" s="49">
        <v>26.446845257619799</v>
      </c>
      <c r="I120" s="49">
        <v>32.2912247384035</v>
      </c>
      <c r="J120" s="49">
        <v>17.185673612407701</v>
      </c>
      <c r="K120" s="49">
        <v>5.5174644542984899</v>
      </c>
      <c r="L120" s="49">
        <v>65.122890810478296</v>
      </c>
      <c r="M120" s="49">
        <v>16.3845672546142</v>
      </c>
      <c r="N120" s="50">
        <v>43.672438666770702</v>
      </c>
    </row>
    <row r="121" spans="1:14" x14ac:dyDescent="0.2">
      <c r="A121" s="27" t="s">
        <v>248</v>
      </c>
      <c r="B121" s="28" t="s">
        <v>249</v>
      </c>
      <c r="C121" s="48">
        <v>2.7077453128434201</v>
      </c>
      <c r="D121" s="49">
        <v>0</v>
      </c>
      <c r="E121" s="49">
        <v>0</v>
      </c>
      <c r="F121" s="49">
        <v>0</v>
      </c>
      <c r="G121" s="49">
        <v>4.5106719968865603</v>
      </c>
      <c r="H121" s="49">
        <v>0</v>
      </c>
      <c r="I121" s="49">
        <v>0.26909353948669601</v>
      </c>
      <c r="J121" s="49">
        <v>0</v>
      </c>
      <c r="K121" s="49">
        <v>3.67830963619899</v>
      </c>
      <c r="L121" s="49">
        <v>17.137602844862698</v>
      </c>
      <c r="M121" s="49">
        <v>0.71237248933105402</v>
      </c>
      <c r="N121" s="50">
        <v>0</v>
      </c>
    </row>
    <row r="122" spans="1:14" x14ac:dyDescent="0.2">
      <c r="A122" s="27" t="s">
        <v>250</v>
      </c>
      <c r="B122" s="28" t="s">
        <v>251</v>
      </c>
      <c r="C122" s="48">
        <v>2.7077453128434201</v>
      </c>
      <c r="D122" s="49">
        <v>0</v>
      </c>
      <c r="E122" s="49">
        <v>0.988466745420719</v>
      </c>
      <c r="F122" s="49">
        <v>0</v>
      </c>
      <c r="G122" s="49">
        <v>0.90213439937731299</v>
      </c>
      <c r="H122" s="49">
        <v>0</v>
      </c>
      <c r="I122" s="49">
        <v>0.26909353948669601</v>
      </c>
      <c r="J122" s="49">
        <v>0</v>
      </c>
      <c r="K122" s="49">
        <v>0</v>
      </c>
      <c r="L122" s="49">
        <v>3.4275205689725401</v>
      </c>
      <c r="M122" s="49">
        <v>0.71237248933105402</v>
      </c>
      <c r="N122" s="50">
        <v>1.45574795555902</v>
      </c>
    </row>
    <row r="123" spans="1:14" x14ac:dyDescent="0.2">
      <c r="A123" s="27" t="s">
        <v>252</v>
      </c>
      <c r="B123" s="28" t="s">
        <v>253</v>
      </c>
      <c r="C123" s="48">
        <v>89.355595323832702</v>
      </c>
      <c r="D123" s="49">
        <v>54.582656262448502</v>
      </c>
      <c r="E123" s="49">
        <v>68.204205434029603</v>
      </c>
      <c r="F123" s="49">
        <v>88.495358580430207</v>
      </c>
      <c r="G123" s="49">
        <v>109.158262324655</v>
      </c>
      <c r="H123" s="49">
        <v>98.734888961780598</v>
      </c>
      <c r="I123" s="49">
        <v>70.233413806027698</v>
      </c>
      <c r="J123" s="49">
        <v>27.340844383375899</v>
      </c>
      <c r="K123" s="49">
        <v>80.922811996377803</v>
      </c>
      <c r="L123" s="49">
        <v>74.262945661071797</v>
      </c>
      <c r="M123" s="49">
        <v>43.4547218491943</v>
      </c>
      <c r="N123" s="50">
        <v>48.039682533447703</v>
      </c>
    </row>
    <row r="124" spans="1:14" x14ac:dyDescent="0.2">
      <c r="A124" s="27" t="s">
        <v>254</v>
      </c>
      <c r="B124" s="28" t="s">
        <v>255</v>
      </c>
      <c r="C124" s="48">
        <v>0</v>
      </c>
      <c r="D124" s="49">
        <v>0</v>
      </c>
      <c r="E124" s="49">
        <v>0</v>
      </c>
      <c r="F124" s="49">
        <v>0</v>
      </c>
      <c r="G124" s="49">
        <v>0</v>
      </c>
      <c r="H124" s="49">
        <v>0</v>
      </c>
      <c r="I124" s="49">
        <v>0</v>
      </c>
      <c r="J124" s="49">
        <v>0</v>
      </c>
      <c r="K124" s="49">
        <v>0</v>
      </c>
      <c r="L124" s="49">
        <v>0</v>
      </c>
      <c r="M124" s="49">
        <v>0</v>
      </c>
      <c r="N124" s="50">
        <v>0</v>
      </c>
    </row>
    <row r="125" spans="1:14" x14ac:dyDescent="0.2">
      <c r="A125" s="27" t="s">
        <v>256</v>
      </c>
      <c r="B125" s="28" t="s">
        <v>257</v>
      </c>
      <c r="C125" s="48">
        <v>0</v>
      </c>
      <c r="D125" s="49">
        <v>0</v>
      </c>
      <c r="E125" s="49">
        <v>0.494233372710359</v>
      </c>
      <c r="F125" s="49">
        <v>0</v>
      </c>
      <c r="G125" s="49">
        <v>0</v>
      </c>
      <c r="H125" s="49">
        <v>0</v>
      </c>
      <c r="I125" s="49">
        <v>0.53818707897339202</v>
      </c>
      <c r="J125" s="49">
        <v>0.78116698238216797</v>
      </c>
      <c r="K125" s="49">
        <v>1.8391548180995001</v>
      </c>
      <c r="L125" s="49">
        <v>0</v>
      </c>
      <c r="M125" s="49">
        <v>0</v>
      </c>
      <c r="N125" s="50">
        <v>0</v>
      </c>
    </row>
    <row r="126" spans="1:14" x14ac:dyDescent="0.2">
      <c r="A126" s="27" t="s">
        <v>258</v>
      </c>
      <c r="B126" s="28" t="s">
        <v>259</v>
      </c>
      <c r="C126" s="48">
        <v>0</v>
      </c>
      <c r="D126" s="49">
        <v>5.8481417424051996</v>
      </c>
      <c r="E126" s="49">
        <v>0</v>
      </c>
      <c r="F126" s="49">
        <v>0</v>
      </c>
      <c r="G126" s="49">
        <v>0.90213439937731299</v>
      </c>
      <c r="H126" s="49">
        <v>1.7631230171746499</v>
      </c>
      <c r="I126" s="49">
        <v>0.80728061846008803</v>
      </c>
      <c r="J126" s="49">
        <v>0.78116698238216797</v>
      </c>
      <c r="K126" s="49">
        <v>0</v>
      </c>
      <c r="L126" s="49">
        <v>0</v>
      </c>
      <c r="M126" s="49">
        <v>0</v>
      </c>
      <c r="N126" s="50">
        <v>1.45574795555902</v>
      </c>
    </row>
    <row r="127" spans="1:14" x14ac:dyDescent="0.2">
      <c r="A127" s="27" t="s">
        <v>260</v>
      </c>
      <c r="B127" s="28" t="s">
        <v>261</v>
      </c>
      <c r="C127" s="48">
        <v>0</v>
      </c>
      <c r="D127" s="49">
        <v>0</v>
      </c>
      <c r="E127" s="49">
        <v>2.4711668635518</v>
      </c>
      <c r="F127" s="49">
        <v>0</v>
      </c>
      <c r="G127" s="49">
        <v>0.90213439937731299</v>
      </c>
      <c r="H127" s="49">
        <v>5.28936905152396</v>
      </c>
      <c r="I127" s="49">
        <v>4.5745901712738304</v>
      </c>
      <c r="J127" s="49">
        <v>1.5623339647643399</v>
      </c>
      <c r="K127" s="49">
        <v>3.67830963619899</v>
      </c>
      <c r="L127" s="49">
        <v>1.14250685632418</v>
      </c>
      <c r="M127" s="49">
        <v>3.5618624466552702</v>
      </c>
      <c r="N127" s="50">
        <v>0</v>
      </c>
    </row>
    <row r="128" spans="1:14" x14ac:dyDescent="0.2">
      <c r="A128" s="27" t="s">
        <v>262</v>
      </c>
      <c r="B128" s="28" t="s">
        <v>263</v>
      </c>
      <c r="C128" s="48">
        <v>0</v>
      </c>
      <c r="D128" s="49">
        <v>0</v>
      </c>
      <c r="E128" s="49">
        <v>0</v>
      </c>
      <c r="F128" s="49">
        <v>0</v>
      </c>
      <c r="G128" s="49">
        <v>0</v>
      </c>
      <c r="H128" s="49">
        <v>0</v>
      </c>
      <c r="I128" s="49">
        <v>0</v>
      </c>
      <c r="J128" s="49">
        <v>0</v>
      </c>
      <c r="K128" s="49">
        <v>0</v>
      </c>
      <c r="L128" s="49">
        <v>0</v>
      </c>
      <c r="M128" s="49">
        <v>0.71237248933105402</v>
      </c>
      <c r="N128" s="50">
        <v>0</v>
      </c>
    </row>
    <row r="129" spans="1:14" x14ac:dyDescent="0.2">
      <c r="A129" s="27" t="s">
        <v>264</v>
      </c>
      <c r="B129" s="28" t="s">
        <v>265</v>
      </c>
      <c r="C129" s="48">
        <v>0</v>
      </c>
      <c r="D129" s="49">
        <v>0</v>
      </c>
      <c r="E129" s="49">
        <v>0</v>
      </c>
      <c r="F129" s="49">
        <v>0</v>
      </c>
      <c r="G129" s="49">
        <v>0</v>
      </c>
      <c r="H129" s="49">
        <v>0</v>
      </c>
      <c r="I129" s="49">
        <v>0</v>
      </c>
      <c r="J129" s="49">
        <v>0</v>
      </c>
      <c r="K129" s="49">
        <v>0</v>
      </c>
      <c r="L129" s="49">
        <v>0</v>
      </c>
      <c r="M129" s="49">
        <v>2.8494899573242201</v>
      </c>
      <c r="N129" s="50">
        <v>0</v>
      </c>
    </row>
    <row r="130" spans="1:14" x14ac:dyDescent="0.2">
      <c r="A130" s="27" t="s">
        <v>266</v>
      </c>
      <c r="B130" s="28" t="s">
        <v>267</v>
      </c>
      <c r="C130" s="48">
        <v>5.4154906256868296</v>
      </c>
      <c r="D130" s="49">
        <v>3.8987611616034701</v>
      </c>
      <c r="E130" s="49">
        <v>4.9423337271035903</v>
      </c>
      <c r="F130" s="49">
        <v>0</v>
      </c>
      <c r="G130" s="49">
        <v>0</v>
      </c>
      <c r="H130" s="49">
        <v>3.5262460343493101</v>
      </c>
      <c r="I130" s="49">
        <v>3.4982160133270499</v>
      </c>
      <c r="J130" s="49">
        <v>5.4681688766751702</v>
      </c>
      <c r="K130" s="49">
        <v>0</v>
      </c>
      <c r="L130" s="49">
        <v>0</v>
      </c>
      <c r="M130" s="49">
        <v>4.2742349359863203</v>
      </c>
      <c r="N130" s="50">
        <v>0</v>
      </c>
    </row>
    <row r="131" spans="1:14" x14ac:dyDescent="0.2">
      <c r="A131" s="27" t="s">
        <v>268</v>
      </c>
      <c r="B131" s="28" t="s">
        <v>269</v>
      </c>
      <c r="C131" s="48">
        <v>56.862651569711701</v>
      </c>
      <c r="D131" s="49">
        <v>9.7469029040086603</v>
      </c>
      <c r="E131" s="49">
        <v>26.688602126359399</v>
      </c>
      <c r="F131" s="49">
        <v>0</v>
      </c>
      <c r="G131" s="49">
        <v>1.80426879875463</v>
      </c>
      <c r="H131" s="49">
        <v>14.104984137397199</v>
      </c>
      <c r="I131" s="49">
        <v>25.832979790722799</v>
      </c>
      <c r="J131" s="49">
        <v>17.185673612407701</v>
      </c>
      <c r="K131" s="49">
        <v>27.5873222714924</v>
      </c>
      <c r="L131" s="49">
        <v>2.2850137126483601</v>
      </c>
      <c r="M131" s="49">
        <v>24.9330371265869</v>
      </c>
      <c r="N131" s="50">
        <v>0</v>
      </c>
    </row>
    <row r="132" spans="1:14" x14ac:dyDescent="0.2">
      <c r="A132" s="27" t="s">
        <v>270</v>
      </c>
      <c r="B132" s="28" t="s">
        <v>271</v>
      </c>
      <c r="C132" s="48">
        <v>0</v>
      </c>
      <c r="D132" s="49">
        <v>0</v>
      </c>
      <c r="E132" s="49">
        <v>1.4827001181310799</v>
      </c>
      <c r="F132" s="49">
        <v>0</v>
      </c>
      <c r="G132" s="49">
        <v>0</v>
      </c>
      <c r="H132" s="49">
        <v>0</v>
      </c>
      <c r="I132" s="49">
        <v>0.26909353948669601</v>
      </c>
      <c r="J132" s="49">
        <v>0</v>
      </c>
      <c r="K132" s="49">
        <v>0</v>
      </c>
      <c r="L132" s="49">
        <v>0</v>
      </c>
      <c r="M132" s="49">
        <v>0</v>
      </c>
      <c r="N132" s="50">
        <v>0</v>
      </c>
    </row>
    <row r="133" spans="1:14" x14ac:dyDescent="0.2">
      <c r="A133" s="27" t="s">
        <v>272</v>
      </c>
      <c r="B133" s="28" t="s">
        <v>273</v>
      </c>
      <c r="C133" s="48">
        <v>24.369707815590701</v>
      </c>
      <c r="D133" s="49">
        <v>21.4431863888191</v>
      </c>
      <c r="E133" s="49">
        <v>1.4827001181310799</v>
      </c>
      <c r="F133" s="49">
        <v>20.422005826253098</v>
      </c>
      <c r="G133" s="49">
        <v>0</v>
      </c>
      <c r="H133" s="49">
        <v>8.8156150858732598</v>
      </c>
      <c r="I133" s="49">
        <v>3.2291224738403499</v>
      </c>
      <c r="J133" s="49">
        <v>12.4986717181147</v>
      </c>
      <c r="K133" s="49">
        <v>20.2307029990945</v>
      </c>
      <c r="L133" s="49">
        <v>27.420164551780299</v>
      </c>
      <c r="M133" s="49">
        <v>2.1371174679931602</v>
      </c>
      <c r="N133" s="50">
        <v>7.2787397777951099</v>
      </c>
    </row>
    <row r="134" spans="1:14" x14ac:dyDescent="0.2">
      <c r="A134" s="27" t="s">
        <v>274</v>
      </c>
      <c r="B134" s="28" t="s">
        <v>275</v>
      </c>
      <c r="C134" s="48">
        <v>0</v>
      </c>
      <c r="D134" s="49">
        <v>0</v>
      </c>
      <c r="E134" s="49">
        <v>0.494233372710359</v>
      </c>
      <c r="F134" s="49">
        <v>0</v>
      </c>
      <c r="G134" s="49">
        <v>2.7064031981319401</v>
      </c>
      <c r="H134" s="49">
        <v>0</v>
      </c>
      <c r="I134" s="49">
        <v>0.80728061846008803</v>
      </c>
      <c r="J134" s="49">
        <v>0</v>
      </c>
      <c r="K134" s="49">
        <v>0</v>
      </c>
      <c r="L134" s="49">
        <v>4.5700274252967201</v>
      </c>
      <c r="M134" s="49">
        <v>0</v>
      </c>
      <c r="N134" s="50">
        <v>2.9114959111180401</v>
      </c>
    </row>
    <row r="135" spans="1:14" x14ac:dyDescent="0.2">
      <c r="A135" s="27" t="s">
        <v>276</v>
      </c>
      <c r="B135" s="28" t="s">
        <v>277</v>
      </c>
      <c r="C135" s="48">
        <v>116.433048452267</v>
      </c>
      <c r="D135" s="49">
        <v>502.94018984684698</v>
      </c>
      <c r="E135" s="49">
        <v>49.917570643746302</v>
      </c>
      <c r="F135" s="49">
        <v>20.422005826253098</v>
      </c>
      <c r="G135" s="49">
        <v>27.064031981319399</v>
      </c>
      <c r="H135" s="49">
        <v>42.314952412191701</v>
      </c>
      <c r="I135" s="49">
        <v>1066.9558840647501</v>
      </c>
      <c r="J135" s="49">
        <v>36.714848171961897</v>
      </c>
      <c r="K135" s="49">
        <v>29.426477089591899</v>
      </c>
      <c r="L135" s="49">
        <v>2189.04313671713</v>
      </c>
      <c r="M135" s="49">
        <v>38.468114423876898</v>
      </c>
      <c r="N135" s="50">
        <v>43.672438666770702</v>
      </c>
    </row>
    <row r="136" spans="1:14" x14ac:dyDescent="0.2">
      <c r="A136" s="27" t="s">
        <v>278</v>
      </c>
      <c r="B136" s="28" t="s">
        <v>279</v>
      </c>
      <c r="C136" s="48">
        <v>0</v>
      </c>
      <c r="D136" s="49">
        <v>0</v>
      </c>
      <c r="E136" s="49">
        <v>0</v>
      </c>
      <c r="F136" s="49">
        <v>0</v>
      </c>
      <c r="G136" s="49">
        <v>0</v>
      </c>
      <c r="H136" s="49">
        <v>0</v>
      </c>
      <c r="I136" s="49">
        <v>0</v>
      </c>
      <c r="J136" s="49">
        <v>0</v>
      </c>
      <c r="K136" s="49">
        <v>0</v>
      </c>
      <c r="L136" s="49">
        <v>0</v>
      </c>
      <c r="M136" s="49">
        <v>0</v>
      </c>
      <c r="N136" s="50">
        <v>1.45574795555902</v>
      </c>
    </row>
    <row r="137" spans="1:14" x14ac:dyDescent="0.2">
      <c r="A137" s="27" t="s">
        <v>280</v>
      </c>
      <c r="B137" s="28" t="s">
        <v>281</v>
      </c>
      <c r="C137" s="48">
        <v>5.4154906256868296</v>
      </c>
      <c r="D137" s="49">
        <v>1.9493805808017299</v>
      </c>
      <c r="E137" s="49">
        <v>3.95386698168288</v>
      </c>
      <c r="F137" s="49">
        <v>0</v>
      </c>
      <c r="G137" s="49">
        <v>0</v>
      </c>
      <c r="H137" s="49">
        <v>1.7631230171746499</v>
      </c>
      <c r="I137" s="49">
        <v>5.3818707897339202</v>
      </c>
      <c r="J137" s="49">
        <v>5.4681688766751702</v>
      </c>
      <c r="K137" s="49">
        <v>7.35661927239798</v>
      </c>
      <c r="L137" s="49">
        <v>4.5700274252967201</v>
      </c>
      <c r="M137" s="49">
        <v>7.8360973826415998</v>
      </c>
      <c r="N137" s="50">
        <v>2.9114959111180401</v>
      </c>
    </row>
    <row r="138" spans="1:14" x14ac:dyDescent="0.2">
      <c r="A138" s="27" t="s">
        <v>282</v>
      </c>
      <c r="B138" s="28" t="s">
        <v>283</v>
      </c>
      <c r="C138" s="48">
        <v>0</v>
      </c>
      <c r="D138" s="49">
        <v>0</v>
      </c>
      <c r="E138" s="49">
        <v>0</v>
      </c>
      <c r="F138" s="49">
        <v>0</v>
      </c>
      <c r="G138" s="49">
        <v>0.90213439937731299</v>
      </c>
      <c r="H138" s="49">
        <v>0</v>
      </c>
      <c r="I138" s="49">
        <v>0</v>
      </c>
      <c r="J138" s="49">
        <v>0</v>
      </c>
      <c r="K138" s="49">
        <v>0</v>
      </c>
      <c r="L138" s="49">
        <v>0</v>
      </c>
      <c r="M138" s="49">
        <v>0</v>
      </c>
      <c r="N138" s="50">
        <v>0</v>
      </c>
    </row>
    <row r="139" spans="1:14" x14ac:dyDescent="0.2">
      <c r="A139" s="27" t="s">
        <v>284</v>
      </c>
      <c r="B139" s="28" t="s">
        <v>285</v>
      </c>
      <c r="C139" s="48">
        <v>0</v>
      </c>
      <c r="D139" s="49">
        <v>0</v>
      </c>
      <c r="E139" s="49">
        <v>0</v>
      </c>
      <c r="F139" s="49">
        <v>0</v>
      </c>
      <c r="G139" s="49">
        <v>0</v>
      </c>
      <c r="H139" s="49">
        <v>0</v>
      </c>
      <c r="I139" s="49">
        <v>0.26909353948669601</v>
      </c>
      <c r="J139" s="49">
        <v>0</v>
      </c>
      <c r="K139" s="49">
        <v>0</v>
      </c>
      <c r="L139" s="49">
        <v>0</v>
      </c>
      <c r="M139" s="49">
        <v>0</v>
      </c>
      <c r="N139" s="50">
        <v>1.45574795555902</v>
      </c>
    </row>
    <row r="140" spans="1:14" x14ac:dyDescent="0.2">
      <c r="A140" s="27" t="s">
        <v>286</v>
      </c>
      <c r="B140" s="28" t="s">
        <v>287</v>
      </c>
      <c r="C140" s="48">
        <v>0</v>
      </c>
      <c r="D140" s="49">
        <v>0</v>
      </c>
      <c r="E140" s="49">
        <v>0</v>
      </c>
      <c r="F140" s="49">
        <v>0</v>
      </c>
      <c r="G140" s="49">
        <v>0</v>
      </c>
      <c r="H140" s="49">
        <v>0</v>
      </c>
      <c r="I140" s="49">
        <v>0</v>
      </c>
      <c r="J140" s="49">
        <v>0</v>
      </c>
      <c r="K140" s="49">
        <v>0</v>
      </c>
      <c r="L140" s="49">
        <v>0</v>
      </c>
      <c r="M140" s="49">
        <v>0</v>
      </c>
      <c r="N140" s="50">
        <v>0</v>
      </c>
    </row>
    <row r="141" spans="1:14" x14ac:dyDescent="0.2">
      <c r="A141" s="27" t="s">
        <v>288</v>
      </c>
      <c r="B141" s="28" t="s">
        <v>289</v>
      </c>
      <c r="C141" s="48">
        <v>2.7077453128434201</v>
      </c>
      <c r="D141" s="49">
        <v>1.9493805808017299</v>
      </c>
      <c r="E141" s="49">
        <v>4.4481003543932296</v>
      </c>
      <c r="F141" s="49">
        <v>6.8073352754177101</v>
      </c>
      <c r="G141" s="49">
        <v>0</v>
      </c>
      <c r="H141" s="49">
        <v>0</v>
      </c>
      <c r="I141" s="49">
        <v>0.80728061846008803</v>
      </c>
      <c r="J141" s="49">
        <v>2.3435009471465</v>
      </c>
      <c r="K141" s="49">
        <v>5.5174644542984899</v>
      </c>
      <c r="L141" s="49">
        <v>0</v>
      </c>
      <c r="M141" s="49">
        <v>1.42474497866211</v>
      </c>
      <c r="N141" s="50">
        <v>1.45574795555902</v>
      </c>
    </row>
    <row r="142" spans="1:14" x14ac:dyDescent="0.2">
      <c r="A142" s="27" t="s">
        <v>290</v>
      </c>
      <c r="B142" s="28" t="s">
        <v>291</v>
      </c>
      <c r="C142" s="48">
        <v>0</v>
      </c>
      <c r="D142" s="49">
        <v>0</v>
      </c>
      <c r="E142" s="49">
        <v>0</v>
      </c>
      <c r="F142" s="49">
        <v>0</v>
      </c>
      <c r="G142" s="49">
        <v>0</v>
      </c>
      <c r="H142" s="49">
        <v>0</v>
      </c>
      <c r="I142" s="49">
        <v>0</v>
      </c>
      <c r="J142" s="49">
        <v>0.78116698238216797</v>
      </c>
      <c r="K142" s="49">
        <v>0</v>
      </c>
      <c r="L142" s="49">
        <v>1.14250685632418</v>
      </c>
      <c r="M142" s="49">
        <v>0</v>
      </c>
      <c r="N142" s="50">
        <v>0</v>
      </c>
    </row>
    <row r="143" spans="1:14" x14ac:dyDescent="0.2">
      <c r="A143" s="27" t="s">
        <v>292</v>
      </c>
      <c r="B143" s="28" t="s">
        <v>293</v>
      </c>
      <c r="C143" s="48">
        <v>0</v>
      </c>
      <c r="D143" s="49">
        <v>0</v>
      </c>
      <c r="E143" s="49">
        <v>0</v>
      </c>
      <c r="F143" s="49">
        <v>0</v>
      </c>
      <c r="G143" s="49">
        <v>0</v>
      </c>
      <c r="H143" s="49">
        <v>0</v>
      </c>
      <c r="I143" s="49">
        <v>0</v>
      </c>
      <c r="J143" s="49">
        <v>0</v>
      </c>
      <c r="K143" s="49">
        <v>0</v>
      </c>
      <c r="L143" s="49">
        <v>0</v>
      </c>
      <c r="M143" s="49">
        <v>0</v>
      </c>
      <c r="N143" s="50">
        <v>0</v>
      </c>
    </row>
    <row r="144" spans="1:14" x14ac:dyDescent="0.2">
      <c r="A144" s="27" t="s">
        <v>294</v>
      </c>
      <c r="B144" s="28" t="s">
        <v>295</v>
      </c>
      <c r="C144" s="48">
        <v>0</v>
      </c>
      <c r="D144" s="49">
        <v>0</v>
      </c>
      <c r="E144" s="49">
        <v>0</v>
      </c>
      <c r="F144" s="49">
        <v>0</v>
      </c>
      <c r="G144" s="49">
        <v>0</v>
      </c>
      <c r="H144" s="49">
        <v>0</v>
      </c>
      <c r="I144" s="49">
        <v>0</v>
      </c>
      <c r="J144" s="49">
        <v>0</v>
      </c>
      <c r="K144" s="49">
        <v>0</v>
      </c>
      <c r="L144" s="49">
        <v>0</v>
      </c>
      <c r="M144" s="49">
        <v>0</v>
      </c>
      <c r="N144" s="50">
        <v>0</v>
      </c>
    </row>
    <row r="145" spans="1:14" x14ac:dyDescent="0.2">
      <c r="A145" s="27" t="s">
        <v>296</v>
      </c>
      <c r="B145" s="28" t="s">
        <v>297</v>
      </c>
      <c r="C145" s="48">
        <v>5.4154906256868296</v>
      </c>
      <c r="D145" s="49">
        <v>0</v>
      </c>
      <c r="E145" s="49">
        <v>1.97693349084144</v>
      </c>
      <c r="F145" s="49">
        <v>0</v>
      </c>
      <c r="G145" s="49">
        <v>9.0213439937731295</v>
      </c>
      <c r="H145" s="49">
        <v>5.28936905152396</v>
      </c>
      <c r="I145" s="49">
        <v>1.6145612369201801</v>
      </c>
      <c r="J145" s="49">
        <v>0</v>
      </c>
      <c r="K145" s="49">
        <v>3.67830963619899</v>
      </c>
      <c r="L145" s="49">
        <v>9.1400548505934491</v>
      </c>
      <c r="M145" s="49">
        <v>0.71237248933105402</v>
      </c>
      <c r="N145" s="50">
        <v>0</v>
      </c>
    </row>
    <row r="146" spans="1:14" x14ac:dyDescent="0.2">
      <c r="A146" s="27" t="s">
        <v>298</v>
      </c>
      <c r="B146" s="28" t="s">
        <v>299</v>
      </c>
      <c r="C146" s="48">
        <v>8.1232359385302502</v>
      </c>
      <c r="D146" s="49">
        <v>0</v>
      </c>
      <c r="E146" s="49">
        <v>5.93080047252431</v>
      </c>
      <c r="F146" s="49">
        <v>0</v>
      </c>
      <c r="G146" s="49">
        <v>7.2170751950185004</v>
      </c>
      <c r="H146" s="49">
        <v>3.5262460343493101</v>
      </c>
      <c r="I146" s="49">
        <v>2.6909353948669601</v>
      </c>
      <c r="J146" s="49">
        <v>0</v>
      </c>
      <c r="K146" s="49">
        <v>1.8391548180995001</v>
      </c>
      <c r="L146" s="49">
        <v>1.14250685632418</v>
      </c>
      <c r="M146" s="49">
        <v>0</v>
      </c>
      <c r="N146" s="50">
        <v>0</v>
      </c>
    </row>
    <row r="147" spans="1:14" x14ac:dyDescent="0.2">
      <c r="A147" s="27" t="s">
        <v>300</v>
      </c>
      <c r="B147" s="28" t="s">
        <v>301</v>
      </c>
      <c r="C147" s="48">
        <v>2.7077453128434201</v>
      </c>
      <c r="D147" s="49">
        <v>0</v>
      </c>
      <c r="E147" s="49">
        <v>1.4827001181310799</v>
      </c>
      <c r="F147" s="49">
        <v>0</v>
      </c>
      <c r="G147" s="49">
        <v>0</v>
      </c>
      <c r="H147" s="49">
        <v>0</v>
      </c>
      <c r="I147" s="49">
        <v>0.80728061846008803</v>
      </c>
      <c r="J147" s="49">
        <v>0.78116698238216797</v>
      </c>
      <c r="K147" s="49">
        <v>0</v>
      </c>
      <c r="L147" s="49">
        <v>3.4275205689725401</v>
      </c>
      <c r="M147" s="49">
        <v>0.71237248933105402</v>
      </c>
      <c r="N147" s="50">
        <v>0</v>
      </c>
    </row>
    <row r="148" spans="1:14" x14ac:dyDescent="0.2">
      <c r="A148" s="27" t="s">
        <v>302</v>
      </c>
      <c r="B148" s="28" t="s">
        <v>303</v>
      </c>
      <c r="C148" s="48">
        <v>97.478831262363002</v>
      </c>
      <c r="D148" s="49">
        <v>33.139469873629501</v>
      </c>
      <c r="E148" s="49">
        <v>142.833444713294</v>
      </c>
      <c r="F148" s="49">
        <v>20.422005826253098</v>
      </c>
      <c r="G148" s="49">
        <v>13.5320159906597</v>
      </c>
      <c r="H148" s="49">
        <v>54.656813532414198</v>
      </c>
      <c r="I148" s="49">
        <v>163.07068492893799</v>
      </c>
      <c r="J148" s="49">
        <v>135.923054934497</v>
      </c>
      <c r="K148" s="49">
        <v>84.601121632576806</v>
      </c>
      <c r="L148" s="49">
        <v>1.14250685632418</v>
      </c>
      <c r="M148" s="49">
        <v>66.250641507788004</v>
      </c>
      <c r="N148" s="50">
        <v>1.45574795555902</v>
      </c>
    </row>
    <row r="149" spans="1:14" x14ac:dyDescent="0.2">
      <c r="A149" s="27" t="s">
        <v>304</v>
      </c>
      <c r="B149" s="28" t="s">
        <v>305</v>
      </c>
      <c r="C149" s="48">
        <v>27.0774531284342</v>
      </c>
      <c r="D149" s="49">
        <v>1.9493805808017299</v>
      </c>
      <c r="E149" s="49">
        <v>51.400270761877401</v>
      </c>
      <c r="F149" s="49">
        <v>6.8073352754177101</v>
      </c>
      <c r="G149" s="49">
        <v>15.3362847894143</v>
      </c>
      <c r="H149" s="49">
        <v>19.394353188921201</v>
      </c>
      <c r="I149" s="49">
        <v>47.091369410171801</v>
      </c>
      <c r="J149" s="49">
        <v>14.8421726652612</v>
      </c>
      <c r="K149" s="49">
        <v>45.978870452487399</v>
      </c>
      <c r="L149" s="49">
        <v>0</v>
      </c>
      <c r="M149" s="49">
        <v>8.5484698719726495</v>
      </c>
      <c r="N149" s="50">
        <v>2.9114959111180401</v>
      </c>
    </row>
    <row r="150" spans="1:14" x14ac:dyDescent="0.2">
      <c r="A150" s="27" t="s">
        <v>306</v>
      </c>
      <c r="B150" s="28" t="s">
        <v>307</v>
      </c>
      <c r="C150" s="48">
        <v>35.200689066964401</v>
      </c>
      <c r="D150" s="49">
        <v>7.7975223232069304</v>
      </c>
      <c r="E150" s="49">
        <v>1.97693349084144</v>
      </c>
      <c r="F150" s="49">
        <v>0</v>
      </c>
      <c r="G150" s="49">
        <v>0</v>
      </c>
      <c r="H150" s="49">
        <v>3.5262460343493101</v>
      </c>
      <c r="I150" s="49">
        <v>0.80728061846008803</v>
      </c>
      <c r="J150" s="49">
        <v>6.2493358590573402</v>
      </c>
      <c r="K150" s="49">
        <v>1.8391548180995001</v>
      </c>
      <c r="L150" s="49">
        <v>2.2850137126483601</v>
      </c>
      <c r="M150" s="49">
        <v>0</v>
      </c>
      <c r="N150" s="50">
        <v>0</v>
      </c>
    </row>
    <row r="151" spans="1:14" x14ac:dyDescent="0.2">
      <c r="A151" s="27" t="s">
        <v>308</v>
      </c>
      <c r="B151" s="28" t="s">
        <v>309</v>
      </c>
      <c r="C151" s="48">
        <v>92.063340636676102</v>
      </c>
      <c r="D151" s="49">
        <v>33.139469873629501</v>
      </c>
      <c r="E151" s="49">
        <v>47.940637152904898</v>
      </c>
      <c r="F151" s="49">
        <v>54.458682203341702</v>
      </c>
      <c r="G151" s="49">
        <v>56.8344671607707</v>
      </c>
      <c r="H151" s="49">
        <v>47.6043214637156</v>
      </c>
      <c r="I151" s="49">
        <v>53.280520818365801</v>
      </c>
      <c r="J151" s="49">
        <v>117.956214339707</v>
      </c>
      <c r="K151" s="49">
        <v>123.223372812666</v>
      </c>
      <c r="L151" s="49">
        <v>9.1400548505934491</v>
      </c>
      <c r="M151" s="49">
        <v>24.220664637255801</v>
      </c>
      <c r="N151" s="50">
        <v>36.3936988889755</v>
      </c>
    </row>
    <row r="152" spans="1:14" x14ac:dyDescent="0.2">
      <c r="A152" s="27" t="s">
        <v>310</v>
      </c>
      <c r="B152" s="28" t="s">
        <v>311</v>
      </c>
      <c r="C152" s="48">
        <v>0</v>
      </c>
      <c r="D152" s="49">
        <v>0</v>
      </c>
      <c r="E152" s="49">
        <v>0</v>
      </c>
      <c r="F152" s="49">
        <v>0</v>
      </c>
      <c r="G152" s="49">
        <v>0</v>
      </c>
      <c r="H152" s="49">
        <v>0</v>
      </c>
      <c r="I152" s="49">
        <v>0</v>
      </c>
      <c r="J152" s="49">
        <v>0</v>
      </c>
      <c r="K152" s="49">
        <v>0</v>
      </c>
      <c r="L152" s="49">
        <v>0</v>
      </c>
      <c r="M152" s="49">
        <v>0</v>
      </c>
      <c r="N152" s="50">
        <v>0</v>
      </c>
    </row>
    <row r="153" spans="1:14" x14ac:dyDescent="0.2">
      <c r="A153" s="27" t="s">
        <v>312</v>
      </c>
      <c r="B153" s="28" t="s">
        <v>313</v>
      </c>
      <c r="C153" s="48">
        <v>0</v>
      </c>
      <c r="D153" s="49">
        <v>0</v>
      </c>
      <c r="E153" s="49">
        <v>0</v>
      </c>
      <c r="F153" s="49">
        <v>6.8073352754177101</v>
      </c>
      <c r="G153" s="49">
        <v>0</v>
      </c>
      <c r="H153" s="49">
        <v>0</v>
      </c>
      <c r="I153" s="49">
        <v>1.6145612369201801</v>
      </c>
      <c r="J153" s="49">
        <v>0</v>
      </c>
      <c r="K153" s="49">
        <v>1.8391548180995001</v>
      </c>
      <c r="L153" s="49">
        <v>2.2850137126483601</v>
      </c>
      <c r="M153" s="49">
        <v>1.42474497866211</v>
      </c>
      <c r="N153" s="50">
        <v>1.45574795555902</v>
      </c>
    </row>
    <row r="154" spans="1:14" x14ac:dyDescent="0.2">
      <c r="A154" s="27" t="s">
        <v>314</v>
      </c>
      <c r="B154" s="28" t="s">
        <v>315</v>
      </c>
      <c r="C154" s="48">
        <v>0</v>
      </c>
      <c r="D154" s="49">
        <v>0</v>
      </c>
      <c r="E154" s="49">
        <v>0</v>
      </c>
      <c r="F154" s="49">
        <v>0</v>
      </c>
      <c r="G154" s="49">
        <v>0.90213439937731299</v>
      </c>
      <c r="H154" s="49">
        <v>0</v>
      </c>
      <c r="I154" s="49">
        <v>1.07637415794678</v>
      </c>
      <c r="J154" s="49">
        <v>0</v>
      </c>
      <c r="K154" s="49">
        <v>3.67830963619899</v>
      </c>
      <c r="L154" s="49">
        <v>7.9975479942692704</v>
      </c>
      <c r="M154" s="49">
        <v>2.8494899573242201</v>
      </c>
      <c r="N154" s="50">
        <v>4.3672438666770699</v>
      </c>
    </row>
    <row r="155" spans="1:14" x14ac:dyDescent="0.2">
      <c r="A155" s="27" t="s">
        <v>316</v>
      </c>
      <c r="B155" s="28" t="s">
        <v>317</v>
      </c>
      <c r="C155" s="48">
        <v>2.7077453128434201</v>
      </c>
      <c r="D155" s="49">
        <v>0</v>
      </c>
      <c r="E155" s="49">
        <v>0.988466745420719</v>
      </c>
      <c r="F155" s="49">
        <v>6.8073352754177101</v>
      </c>
      <c r="G155" s="49">
        <v>1.80426879875463</v>
      </c>
      <c r="H155" s="49">
        <v>1.7631230171746499</v>
      </c>
      <c r="I155" s="49">
        <v>1.34546769743348</v>
      </c>
      <c r="J155" s="49">
        <v>3.1246679295286701</v>
      </c>
      <c r="K155" s="49">
        <v>5.5174644542984899</v>
      </c>
      <c r="L155" s="49">
        <v>6.85504113794509</v>
      </c>
      <c r="M155" s="49">
        <v>0.71237248933105402</v>
      </c>
      <c r="N155" s="50">
        <v>0</v>
      </c>
    </row>
    <row r="156" spans="1:14" x14ac:dyDescent="0.2">
      <c r="A156" s="27" t="s">
        <v>318</v>
      </c>
      <c r="B156" s="28" t="s">
        <v>319</v>
      </c>
      <c r="C156" s="48">
        <v>16.2464718770605</v>
      </c>
      <c r="D156" s="49">
        <v>1.9493805808017299</v>
      </c>
      <c r="E156" s="49">
        <v>38.550203071407999</v>
      </c>
      <c r="F156" s="49">
        <v>0</v>
      </c>
      <c r="G156" s="49">
        <v>18.944822386923601</v>
      </c>
      <c r="H156" s="49">
        <v>21.157476206095801</v>
      </c>
      <c r="I156" s="49">
        <v>45.476808173251598</v>
      </c>
      <c r="J156" s="49">
        <v>4.6870018942930098</v>
      </c>
      <c r="K156" s="49">
        <v>7.35661927239798</v>
      </c>
      <c r="L156" s="49">
        <v>23.992643982807799</v>
      </c>
      <c r="M156" s="49">
        <v>42.742349359863198</v>
      </c>
      <c r="N156" s="50">
        <v>17.468975466708301</v>
      </c>
    </row>
    <row r="157" spans="1:14" x14ac:dyDescent="0.2">
      <c r="A157" s="27" t="s">
        <v>320</v>
      </c>
      <c r="B157" s="28" t="s">
        <v>321</v>
      </c>
      <c r="C157" s="48">
        <v>0</v>
      </c>
      <c r="D157" s="49">
        <v>0</v>
      </c>
      <c r="E157" s="49">
        <v>0.494233372710359</v>
      </c>
      <c r="F157" s="49">
        <v>0</v>
      </c>
      <c r="G157" s="49">
        <v>0</v>
      </c>
      <c r="H157" s="49">
        <v>0</v>
      </c>
      <c r="I157" s="49">
        <v>0</v>
      </c>
      <c r="J157" s="49">
        <v>0</v>
      </c>
      <c r="K157" s="49">
        <v>0</v>
      </c>
      <c r="L157" s="49">
        <v>0</v>
      </c>
      <c r="M157" s="49">
        <v>0</v>
      </c>
      <c r="N157" s="50">
        <v>0</v>
      </c>
    </row>
    <row r="158" spans="1:14" x14ac:dyDescent="0.2">
      <c r="A158" s="27" t="s">
        <v>322</v>
      </c>
      <c r="B158" s="28" t="s">
        <v>323</v>
      </c>
      <c r="C158" s="48">
        <v>0</v>
      </c>
      <c r="D158" s="49">
        <v>0</v>
      </c>
      <c r="E158" s="49">
        <v>0</v>
      </c>
      <c r="F158" s="49">
        <v>0</v>
      </c>
      <c r="G158" s="49">
        <v>0</v>
      </c>
      <c r="H158" s="49">
        <v>0</v>
      </c>
      <c r="I158" s="49">
        <v>0</v>
      </c>
      <c r="J158" s="49">
        <v>0</v>
      </c>
      <c r="K158" s="49">
        <v>0</v>
      </c>
      <c r="L158" s="49">
        <v>0</v>
      </c>
      <c r="M158" s="49">
        <v>0</v>
      </c>
      <c r="N158" s="50">
        <v>0</v>
      </c>
    </row>
    <row r="159" spans="1:14" x14ac:dyDescent="0.2">
      <c r="A159" s="27" t="s">
        <v>324</v>
      </c>
      <c r="B159" s="28" t="s">
        <v>325</v>
      </c>
      <c r="C159" s="48">
        <v>2.7077453128434201</v>
      </c>
      <c r="D159" s="49">
        <v>0</v>
      </c>
      <c r="E159" s="49">
        <v>0</v>
      </c>
      <c r="F159" s="49">
        <v>0</v>
      </c>
      <c r="G159" s="49">
        <v>0</v>
      </c>
      <c r="H159" s="49">
        <v>0</v>
      </c>
      <c r="I159" s="49">
        <v>0</v>
      </c>
      <c r="J159" s="49">
        <v>0</v>
      </c>
      <c r="K159" s="49">
        <v>0</v>
      </c>
      <c r="L159" s="49">
        <v>0</v>
      </c>
      <c r="M159" s="49">
        <v>0</v>
      </c>
      <c r="N159" s="50">
        <v>0</v>
      </c>
    </row>
    <row r="160" spans="1:14" x14ac:dyDescent="0.2">
      <c r="A160" s="27" t="s">
        <v>326</v>
      </c>
      <c r="B160" s="28" t="s">
        <v>327</v>
      </c>
      <c r="C160" s="48">
        <v>268.06678597149801</v>
      </c>
      <c r="D160" s="49">
        <v>173.49487169135401</v>
      </c>
      <c r="E160" s="49">
        <v>488.79680561054499</v>
      </c>
      <c r="F160" s="49">
        <v>190.60538771169601</v>
      </c>
      <c r="G160" s="49">
        <v>357.24522215341602</v>
      </c>
      <c r="H160" s="49">
        <v>169.259809648767</v>
      </c>
      <c r="I160" s="49">
        <v>771.22208416887099</v>
      </c>
      <c r="J160" s="49">
        <v>628.05825383526303</v>
      </c>
      <c r="K160" s="49">
        <v>441.39715634387898</v>
      </c>
      <c r="L160" s="49">
        <v>586.10601729430505</v>
      </c>
      <c r="M160" s="49">
        <v>267.13968349914501</v>
      </c>
      <c r="N160" s="50">
        <v>147.03054351146099</v>
      </c>
    </row>
    <row r="161" spans="1:14" x14ac:dyDescent="0.2">
      <c r="A161" s="27" t="s">
        <v>328</v>
      </c>
      <c r="B161" s="28" t="s">
        <v>329</v>
      </c>
      <c r="C161" s="48">
        <v>0</v>
      </c>
      <c r="D161" s="49">
        <v>0</v>
      </c>
      <c r="E161" s="49">
        <v>0</v>
      </c>
      <c r="F161" s="49">
        <v>0</v>
      </c>
      <c r="G161" s="49">
        <v>0</v>
      </c>
      <c r="H161" s="49">
        <v>0</v>
      </c>
      <c r="I161" s="49">
        <v>0</v>
      </c>
      <c r="J161" s="49">
        <v>0</v>
      </c>
      <c r="K161" s="49">
        <v>0</v>
      </c>
      <c r="L161" s="49">
        <v>0</v>
      </c>
      <c r="M161" s="49">
        <v>0</v>
      </c>
      <c r="N161" s="50">
        <v>0</v>
      </c>
    </row>
    <row r="162" spans="1:14" x14ac:dyDescent="0.2">
      <c r="A162" s="27" t="s">
        <v>330</v>
      </c>
      <c r="B162" s="28" t="s">
        <v>331</v>
      </c>
      <c r="C162" s="48">
        <v>8.1232359385302502</v>
      </c>
      <c r="D162" s="49">
        <v>5.8481417424051996</v>
      </c>
      <c r="E162" s="49">
        <v>1.4827001181310799</v>
      </c>
      <c r="F162" s="49">
        <v>20.422005826253098</v>
      </c>
      <c r="G162" s="49">
        <v>1.80426879875463</v>
      </c>
      <c r="H162" s="49">
        <v>8.8156150858732598</v>
      </c>
      <c r="I162" s="49">
        <v>0</v>
      </c>
      <c r="J162" s="49">
        <v>5.4681688766751702</v>
      </c>
      <c r="K162" s="49">
        <v>5.5174644542984899</v>
      </c>
      <c r="L162" s="49">
        <v>5.7125342816209104</v>
      </c>
      <c r="M162" s="49">
        <v>3.5618624466552702</v>
      </c>
      <c r="N162" s="50">
        <v>5.8229918222360899</v>
      </c>
    </row>
    <row r="163" spans="1:14" x14ac:dyDescent="0.2">
      <c r="A163" s="27" t="s">
        <v>332</v>
      </c>
      <c r="B163" s="28" t="s">
        <v>333</v>
      </c>
      <c r="C163" s="48">
        <v>0</v>
      </c>
      <c r="D163" s="49">
        <v>0</v>
      </c>
      <c r="E163" s="49">
        <v>0</v>
      </c>
      <c r="F163" s="49">
        <v>0</v>
      </c>
      <c r="G163" s="49">
        <v>0</v>
      </c>
      <c r="H163" s="49">
        <v>0</v>
      </c>
      <c r="I163" s="49">
        <v>0</v>
      </c>
      <c r="J163" s="49">
        <v>0</v>
      </c>
      <c r="K163" s="49">
        <v>0</v>
      </c>
      <c r="L163" s="49">
        <v>0</v>
      </c>
      <c r="M163" s="49">
        <v>0</v>
      </c>
      <c r="N163" s="50">
        <v>1.45574795555902</v>
      </c>
    </row>
    <row r="164" spans="1:14" x14ac:dyDescent="0.2">
      <c r="A164" s="27" t="s">
        <v>334</v>
      </c>
      <c r="B164" s="28" t="s">
        <v>335</v>
      </c>
      <c r="C164" s="48">
        <v>2.7077453128434201</v>
      </c>
      <c r="D164" s="49">
        <v>0</v>
      </c>
      <c r="E164" s="49">
        <v>0.988466745420719</v>
      </c>
      <c r="F164" s="49">
        <v>0</v>
      </c>
      <c r="G164" s="49">
        <v>0</v>
      </c>
      <c r="H164" s="49">
        <v>0</v>
      </c>
      <c r="I164" s="49">
        <v>0</v>
      </c>
      <c r="J164" s="49">
        <v>0</v>
      </c>
      <c r="K164" s="49">
        <v>0</v>
      </c>
      <c r="L164" s="49">
        <v>0</v>
      </c>
      <c r="M164" s="49">
        <v>0.71237248933105402</v>
      </c>
      <c r="N164" s="50">
        <v>0</v>
      </c>
    </row>
    <row r="165" spans="1:14" x14ac:dyDescent="0.2">
      <c r="A165" s="27" t="s">
        <v>336</v>
      </c>
      <c r="B165" s="28" t="s">
        <v>337</v>
      </c>
      <c r="C165" s="48">
        <v>100.186576575206</v>
      </c>
      <c r="D165" s="49">
        <v>27.291328131224301</v>
      </c>
      <c r="E165" s="49">
        <v>30.642469108042299</v>
      </c>
      <c r="F165" s="49">
        <v>40.844011652506197</v>
      </c>
      <c r="G165" s="49">
        <v>38.791779173224398</v>
      </c>
      <c r="H165" s="49">
        <v>29.973091291969101</v>
      </c>
      <c r="I165" s="49">
        <v>70.771600885001007</v>
      </c>
      <c r="J165" s="49">
        <v>57.0251897138982</v>
      </c>
      <c r="K165" s="49">
        <v>44.139715634387898</v>
      </c>
      <c r="L165" s="49">
        <v>5.7125342816209104</v>
      </c>
      <c r="M165" s="49">
        <v>76.936228847753895</v>
      </c>
      <c r="N165" s="50">
        <v>2.9114959111180401</v>
      </c>
    </row>
    <row r="166" spans="1:14" x14ac:dyDescent="0.2">
      <c r="A166" s="27" t="s">
        <v>338</v>
      </c>
      <c r="B166" s="28" t="s">
        <v>339</v>
      </c>
      <c r="C166" s="48">
        <v>40.616179692651201</v>
      </c>
      <c r="D166" s="49">
        <v>19.493805808017299</v>
      </c>
      <c r="E166" s="49">
        <v>72.158072415712496</v>
      </c>
      <c r="F166" s="49">
        <v>6.8073352754177101</v>
      </c>
      <c r="G166" s="49">
        <v>8.1192095943958105</v>
      </c>
      <c r="H166" s="49">
        <v>21.157476206095801</v>
      </c>
      <c r="I166" s="49">
        <v>83.418997240875797</v>
      </c>
      <c r="J166" s="49">
        <v>67.961527467248601</v>
      </c>
      <c r="K166" s="49">
        <v>57.013799361084402</v>
      </c>
      <c r="L166" s="49">
        <v>1.14250685632418</v>
      </c>
      <c r="M166" s="49">
        <v>62.688779061132799</v>
      </c>
      <c r="N166" s="50">
        <v>7.2787397777951099</v>
      </c>
    </row>
    <row r="167" spans="1:14" x14ac:dyDescent="0.2">
      <c r="A167" s="27" t="s">
        <v>340</v>
      </c>
      <c r="B167" s="28" t="s">
        <v>341</v>
      </c>
      <c r="C167" s="48">
        <v>5.4154906256868296</v>
      </c>
      <c r="D167" s="49">
        <v>0</v>
      </c>
      <c r="E167" s="49">
        <v>1.4827001181310799</v>
      </c>
      <c r="F167" s="49">
        <v>0</v>
      </c>
      <c r="G167" s="49">
        <v>0</v>
      </c>
      <c r="H167" s="49">
        <v>0</v>
      </c>
      <c r="I167" s="49">
        <v>2.1527483158935699</v>
      </c>
      <c r="J167" s="49">
        <v>0</v>
      </c>
      <c r="K167" s="49">
        <v>3.67830963619899</v>
      </c>
      <c r="L167" s="49">
        <v>0</v>
      </c>
      <c r="M167" s="49">
        <v>7.1237248933105404</v>
      </c>
      <c r="N167" s="50">
        <v>1.45574795555902</v>
      </c>
    </row>
    <row r="168" spans="1:14" x14ac:dyDescent="0.2">
      <c r="A168" s="27" t="s">
        <v>342</v>
      </c>
      <c r="B168" s="28" t="s">
        <v>343</v>
      </c>
      <c r="C168" s="48">
        <v>51.447160944024901</v>
      </c>
      <c r="D168" s="49">
        <v>1.9493805808017299</v>
      </c>
      <c r="E168" s="49">
        <v>10.3789008269175</v>
      </c>
      <c r="F168" s="49">
        <v>0</v>
      </c>
      <c r="G168" s="49">
        <v>7.2170751950185004</v>
      </c>
      <c r="H168" s="49">
        <v>22.9205992232705</v>
      </c>
      <c r="I168" s="49">
        <v>7.2655255661407896</v>
      </c>
      <c r="J168" s="49">
        <v>12.4986717181147</v>
      </c>
      <c r="K168" s="49">
        <v>5.5174644542984899</v>
      </c>
      <c r="L168" s="49">
        <v>2.2850137126483601</v>
      </c>
      <c r="M168" s="49">
        <v>38.468114423876898</v>
      </c>
      <c r="N168" s="50">
        <v>0</v>
      </c>
    </row>
    <row r="169" spans="1:14" x14ac:dyDescent="0.2">
      <c r="A169" s="27" t="s">
        <v>344</v>
      </c>
      <c r="B169" s="28" t="s">
        <v>345</v>
      </c>
      <c r="C169" s="48">
        <v>0</v>
      </c>
      <c r="D169" s="49">
        <v>0</v>
      </c>
      <c r="E169" s="49">
        <v>0</v>
      </c>
      <c r="F169" s="49">
        <v>0</v>
      </c>
      <c r="G169" s="49">
        <v>0</v>
      </c>
      <c r="H169" s="49">
        <v>0</v>
      </c>
      <c r="I169" s="49">
        <v>0</v>
      </c>
      <c r="J169" s="49">
        <v>0</v>
      </c>
      <c r="K169" s="49">
        <v>0</v>
      </c>
      <c r="L169" s="49">
        <v>0</v>
      </c>
      <c r="M169" s="49">
        <v>0</v>
      </c>
      <c r="N169" s="50">
        <v>0</v>
      </c>
    </row>
    <row r="170" spans="1:14" x14ac:dyDescent="0.2">
      <c r="A170" s="27" t="s">
        <v>346</v>
      </c>
      <c r="B170" s="28" t="s">
        <v>347</v>
      </c>
      <c r="C170" s="48">
        <v>2.7077453128434201</v>
      </c>
      <c r="D170" s="49">
        <v>1.9493805808017299</v>
      </c>
      <c r="E170" s="49">
        <v>0.494233372710359</v>
      </c>
      <c r="F170" s="49">
        <v>6.8073352754177101</v>
      </c>
      <c r="G170" s="49">
        <v>0</v>
      </c>
      <c r="H170" s="49">
        <v>3.5262460343493101</v>
      </c>
      <c r="I170" s="49">
        <v>1.6145612369201801</v>
      </c>
      <c r="J170" s="49">
        <v>1.5623339647643399</v>
      </c>
      <c r="K170" s="49">
        <v>1.8391548180995001</v>
      </c>
      <c r="L170" s="49">
        <v>4.5700274252967201</v>
      </c>
      <c r="M170" s="49">
        <v>1.42474497866211</v>
      </c>
      <c r="N170" s="50">
        <v>0</v>
      </c>
    </row>
    <row r="171" spans="1:14" x14ac:dyDescent="0.2">
      <c r="A171" s="27" t="s">
        <v>348</v>
      </c>
      <c r="B171" s="28" t="s">
        <v>349</v>
      </c>
      <c r="C171" s="48">
        <v>0</v>
      </c>
      <c r="D171" s="49">
        <v>1.9493805808017299</v>
      </c>
      <c r="E171" s="49">
        <v>0</v>
      </c>
      <c r="F171" s="49">
        <v>20.422005826253098</v>
      </c>
      <c r="G171" s="49">
        <v>1.80426879875463</v>
      </c>
      <c r="H171" s="49">
        <v>0</v>
      </c>
      <c r="I171" s="49">
        <v>0.53818707897339202</v>
      </c>
      <c r="J171" s="49">
        <v>0.78116698238216797</v>
      </c>
      <c r="K171" s="49">
        <v>1.8391548180995001</v>
      </c>
      <c r="L171" s="49">
        <v>3.4275205689725401</v>
      </c>
      <c r="M171" s="49">
        <v>0.71237248933105402</v>
      </c>
      <c r="N171" s="50">
        <v>0</v>
      </c>
    </row>
    <row r="172" spans="1:14" x14ac:dyDescent="0.2">
      <c r="A172" s="27" t="s">
        <v>350</v>
      </c>
      <c r="B172" s="28" t="s">
        <v>351</v>
      </c>
      <c r="C172" s="48">
        <v>0</v>
      </c>
      <c r="D172" s="49">
        <v>0</v>
      </c>
      <c r="E172" s="49">
        <v>0.494233372710359</v>
      </c>
      <c r="F172" s="49">
        <v>0</v>
      </c>
      <c r="G172" s="49">
        <v>0</v>
      </c>
      <c r="H172" s="49">
        <v>0</v>
      </c>
      <c r="I172" s="49">
        <v>0</v>
      </c>
      <c r="J172" s="49">
        <v>0</v>
      </c>
      <c r="K172" s="49">
        <v>0</v>
      </c>
      <c r="L172" s="49">
        <v>1.14250685632418</v>
      </c>
      <c r="M172" s="49">
        <v>0</v>
      </c>
      <c r="N172" s="50">
        <v>0</v>
      </c>
    </row>
    <row r="173" spans="1:14" x14ac:dyDescent="0.2">
      <c r="A173" s="27" t="s">
        <v>352</v>
      </c>
      <c r="B173" s="28" t="s">
        <v>353</v>
      </c>
      <c r="C173" s="48">
        <v>48.739415631181501</v>
      </c>
      <c r="D173" s="49">
        <v>29.240708712025999</v>
      </c>
      <c r="E173" s="49">
        <v>11.8616009450486</v>
      </c>
      <c r="F173" s="49">
        <v>102.110029131266</v>
      </c>
      <c r="G173" s="49">
        <v>22.553359984432799</v>
      </c>
      <c r="H173" s="49">
        <v>45.841198446541</v>
      </c>
      <c r="I173" s="49">
        <v>12.1092092769013</v>
      </c>
      <c r="J173" s="49">
        <v>24.216176453847201</v>
      </c>
      <c r="K173" s="49">
        <v>73.566192723979796</v>
      </c>
      <c r="L173" s="49">
        <v>39.987739971346301</v>
      </c>
      <c r="M173" s="49">
        <v>19.234057211938499</v>
      </c>
      <c r="N173" s="50">
        <v>91.712121200218405</v>
      </c>
    </row>
    <row r="174" spans="1:14" x14ac:dyDescent="0.2">
      <c r="A174" s="27" t="s">
        <v>354</v>
      </c>
      <c r="B174" s="28" t="s">
        <v>355</v>
      </c>
      <c r="C174" s="48">
        <v>0</v>
      </c>
      <c r="D174" s="49">
        <v>0</v>
      </c>
      <c r="E174" s="49">
        <v>0</v>
      </c>
      <c r="F174" s="49">
        <v>0</v>
      </c>
      <c r="G174" s="49">
        <v>0</v>
      </c>
      <c r="H174" s="49">
        <v>0</v>
      </c>
      <c r="I174" s="49">
        <v>0</v>
      </c>
      <c r="J174" s="49">
        <v>0</v>
      </c>
      <c r="K174" s="49">
        <v>0</v>
      </c>
      <c r="L174" s="49">
        <v>1.14250685632418</v>
      </c>
      <c r="M174" s="49">
        <v>0.71237248933105402</v>
      </c>
      <c r="N174" s="50">
        <v>0</v>
      </c>
    </row>
    <row r="175" spans="1:14" x14ac:dyDescent="0.2">
      <c r="A175" s="27" t="s">
        <v>356</v>
      </c>
      <c r="B175" s="28" t="s">
        <v>357</v>
      </c>
      <c r="C175" s="48">
        <v>2.7077453128434201</v>
      </c>
      <c r="D175" s="49">
        <v>0</v>
      </c>
      <c r="E175" s="49">
        <v>0.988466745420719</v>
      </c>
      <c r="F175" s="49">
        <v>0</v>
      </c>
      <c r="G175" s="49">
        <v>0</v>
      </c>
      <c r="H175" s="49">
        <v>0</v>
      </c>
      <c r="I175" s="49">
        <v>0</v>
      </c>
      <c r="J175" s="49">
        <v>0</v>
      </c>
      <c r="K175" s="49">
        <v>1.8391548180995001</v>
      </c>
      <c r="L175" s="49">
        <v>1.14250685632418</v>
      </c>
      <c r="M175" s="49">
        <v>1.42474497866211</v>
      </c>
      <c r="N175" s="50">
        <v>1.45574795555902</v>
      </c>
    </row>
    <row r="176" spans="1:14" x14ac:dyDescent="0.2">
      <c r="A176" s="27" t="s">
        <v>358</v>
      </c>
      <c r="B176" s="28" t="s">
        <v>359</v>
      </c>
      <c r="C176" s="48">
        <v>0</v>
      </c>
      <c r="D176" s="49">
        <v>0</v>
      </c>
      <c r="E176" s="49">
        <v>0.988466745420719</v>
      </c>
      <c r="F176" s="49">
        <v>0</v>
      </c>
      <c r="G176" s="49">
        <v>0.90213439937731299</v>
      </c>
      <c r="H176" s="49">
        <v>1.7631230171746499</v>
      </c>
      <c r="I176" s="49">
        <v>0.80728061846008803</v>
      </c>
      <c r="J176" s="49">
        <v>0</v>
      </c>
      <c r="K176" s="49">
        <v>3.67830963619899</v>
      </c>
      <c r="L176" s="49">
        <v>3.4275205689725401</v>
      </c>
      <c r="M176" s="49">
        <v>0</v>
      </c>
      <c r="N176" s="50">
        <v>1.45574795555902</v>
      </c>
    </row>
    <row r="177" spans="1:14" x14ac:dyDescent="0.2">
      <c r="A177" s="27" t="s">
        <v>360</v>
      </c>
      <c r="B177" s="28" t="s">
        <v>361</v>
      </c>
      <c r="C177" s="48">
        <v>0</v>
      </c>
      <c r="D177" s="49">
        <v>0</v>
      </c>
      <c r="E177" s="49">
        <v>0</v>
      </c>
      <c r="F177" s="49">
        <v>0</v>
      </c>
      <c r="G177" s="49">
        <v>0</v>
      </c>
      <c r="H177" s="49">
        <v>0</v>
      </c>
      <c r="I177" s="49">
        <v>0.53818707897339202</v>
      </c>
      <c r="J177" s="49">
        <v>0</v>
      </c>
      <c r="K177" s="49">
        <v>0</v>
      </c>
      <c r="L177" s="49">
        <v>0</v>
      </c>
      <c r="M177" s="49">
        <v>1.42474497866211</v>
      </c>
      <c r="N177" s="50">
        <v>0</v>
      </c>
    </row>
    <row r="178" spans="1:14" x14ac:dyDescent="0.2">
      <c r="A178" s="27" t="s">
        <v>362</v>
      </c>
      <c r="B178" s="28" t="s">
        <v>363</v>
      </c>
      <c r="C178" s="48">
        <v>0</v>
      </c>
      <c r="D178" s="49">
        <v>0</v>
      </c>
      <c r="E178" s="49">
        <v>0</v>
      </c>
      <c r="F178" s="49">
        <v>0</v>
      </c>
      <c r="G178" s="49">
        <v>0</v>
      </c>
      <c r="H178" s="49">
        <v>0</v>
      </c>
      <c r="I178" s="49">
        <v>0</v>
      </c>
      <c r="J178" s="49">
        <v>0</v>
      </c>
      <c r="K178" s="49">
        <v>0</v>
      </c>
      <c r="L178" s="49">
        <v>0</v>
      </c>
      <c r="M178" s="49">
        <v>0</v>
      </c>
      <c r="N178" s="50">
        <v>0</v>
      </c>
    </row>
    <row r="179" spans="1:14" x14ac:dyDescent="0.2">
      <c r="A179" s="27" t="s">
        <v>364</v>
      </c>
      <c r="B179" s="28" t="s">
        <v>365</v>
      </c>
      <c r="C179" s="48">
        <v>0</v>
      </c>
      <c r="D179" s="49">
        <v>0</v>
      </c>
      <c r="E179" s="49">
        <v>0</v>
      </c>
      <c r="F179" s="49">
        <v>0</v>
      </c>
      <c r="G179" s="49">
        <v>0.90213439937731299</v>
      </c>
      <c r="H179" s="49">
        <v>0</v>
      </c>
      <c r="I179" s="49">
        <v>0</v>
      </c>
      <c r="J179" s="49">
        <v>0</v>
      </c>
      <c r="K179" s="49">
        <v>0</v>
      </c>
      <c r="L179" s="49">
        <v>1.14250685632418</v>
      </c>
      <c r="M179" s="49">
        <v>0.71237248933105402</v>
      </c>
      <c r="N179" s="50">
        <v>0</v>
      </c>
    </row>
    <row r="180" spans="1:14" x14ac:dyDescent="0.2">
      <c r="A180" s="27" t="s">
        <v>366</v>
      </c>
      <c r="B180" s="28" t="s">
        <v>367</v>
      </c>
      <c r="C180" s="48">
        <v>5.4154906256868296</v>
      </c>
      <c r="D180" s="49">
        <v>0</v>
      </c>
      <c r="E180" s="49">
        <v>6.4250338452346698</v>
      </c>
      <c r="F180" s="49">
        <v>0</v>
      </c>
      <c r="G180" s="49">
        <v>2.7064031981319401</v>
      </c>
      <c r="H180" s="49">
        <v>5.28936905152396</v>
      </c>
      <c r="I180" s="49">
        <v>2.4218418553802601</v>
      </c>
      <c r="J180" s="49">
        <v>1.5623339647643399</v>
      </c>
      <c r="K180" s="49">
        <v>1.8391548180995001</v>
      </c>
      <c r="L180" s="49">
        <v>4.5700274252967201</v>
      </c>
      <c r="M180" s="49">
        <v>2.1371174679931602</v>
      </c>
      <c r="N180" s="50">
        <v>1.45574795555902</v>
      </c>
    </row>
    <row r="181" spans="1:14" x14ac:dyDescent="0.2">
      <c r="A181" s="27" t="s">
        <v>368</v>
      </c>
      <c r="B181" s="28" t="s">
        <v>369</v>
      </c>
      <c r="C181" s="48">
        <v>16.2464718770605</v>
      </c>
      <c r="D181" s="49">
        <v>1.9493805808017299</v>
      </c>
      <c r="E181" s="49">
        <v>2.9654002362621599</v>
      </c>
      <c r="F181" s="49">
        <v>6.8073352754177101</v>
      </c>
      <c r="G181" s="49">
        <v>3.6085375975092502</v>
      </c>
      <c r="H181" s="49">
        <v>5.28936905152396</v>
      </c>
      <c r="I181" s="49">
        <v>0.53818707897339202</v>
      </c>
      <c r="J181" s="49">
        <v>2.3435009471465</v>
      </c>
      <c r="K181" s="49">
        <v>1.8391548180995001</v>
      </c>
      <c r="L181" s="49">
        <v>0</v>
      </c>
      <c r="M181" s="49">
        <v>0.71237248933105402</v>
      </c>
      <c r="N181" s="50">
        <v>1.45574795555902</v>
      </c>
    </row>
    <row r="182" spans="1:14" x14ac:dyDescent="0.2">
      <c r="A182" s="27" t="s">
        <v>370</v>
      </c>
      <c r="B182" s="28" t="s">
        <v>371</v>
      </c>
      <c r="C182" s="48">
        <v>0</v>
      </c>
      <c r="D182" s="49">
        <v>0</v>
      </c>
      <c r="E182" s="49">
        <v>0</v>
      </c>
      <c r="F182" s="49">
        <v>0</v>
      </c>
      <c r="G182" s="49">
        <v>0</v>
      </c>
      <c r="H182" s="49">
        <v>0</v>
      </c>
      <c r="I182" s="49">
        <v>0</v>
      </c>
      <c r="J182" s="49">
        <v>0</v>
      </c>
      <c r="K182" s="49">
        <v>0</v>
      </c>
      <c r="L182" s="49">
        <v>0</v>
      </c>
      <c r="M182" s="49">
        <v>0</v>
      </c>
      <c r="N182" s="50">
        <v>0</v>
      </c>
    </row>
    <row r="183" spans="1:14" x14ac:dyDescent="0.2">
      <c r="A183" s="27" t="s">
        <v>372</v>
      </c>
      <c r="B183" s="28" t="s">
        <v>373</v>
      </c>
      <c r="C183" s="48">
        <v>0</v>
      </c>
      <c r="D183" s="49">
        <v>0</v>
      </c>
      <c r="E183" s="49">
        <v>0</v>
      </c>
      <c r="F183" s="49">
        <v>0</v>
      </c>
      <c r="G183" s="49">
        <v>0</v>
      </c>
      <c r="H183" s="49">
        <v>0</v>
      </c>
      <c r="I183" s="49">
        <v>0</v>
      </c>
      <c r="J183" s="49">
        <v>0</v>
      </c>
      <c r="K183" s="49">
        <v>0</v>
      </c>
      <c r="L183" s="49">
        <v>0</v>
      </c>
      <c r="M183" s="49">
        <v>0</v>
      </c>
      <c r="N183" s="50">
        <v>0</v>
      </c>
    </row>
    <row r="184" spans="1:14" x14ac:dyDescent="0.2">
      <c r="A184" s="27" t="s">
        <v>374</v>
      </c>
      <c r="B184" s="28" t="s">
        <v>375</v>
      </c>
      <c r="C184" s="48">
        <v>24.369707815590701</v>
      </c>
      <c r="D184" s="49">
        <v>17.544425227215601</v>
      </c>
      <c r="E184" s="49">
        <v>42.504070053090899</v>
      </c>
      <c r="F184" s="49">
        <v>6.8073352754177101</v>
      </c>
      <c r="G184" s="49">
        <v>15.3362847894143</v>
      </c>
      <c r="H184" s="49">
        <v>15.8681071545719</v>
      </c>
      <c r="I184" s="49">
        <v>45.745901712738302</v>
      </c>
      <c r="J184" s="49">
        <v>27.340844383375899</v>
      </c>
      <c r="K184" s="49">
        <v>57.013799361084402</v>
      </c>
      <c r="L184" s="49">
        <v>17.137602844862698</v>
      </c>
      <c r="M184" s="49">
        <v>74.086738890429601</v>
      </c>
      <c r="N184" s="50">
        <v>8.7344877333541309</v>
      </c>
    </row>
    <row r="185" spans="1:14" x14ac:dyDescent="0.2">
      <c r="A185" s="27" t="s">
        <v>376</v>
      </c>
      <c r="B185" s="28" t="s">
        <v>377</v>
      </c>
      <c r="C185" s="48">
        <v>0</v>
      </c>
      <c r="D185" s="49">
        <v>0</v>
      </c>
      <c r="E185" s="49">
        <v>0</v>
      </c>
      <c r="F185" s="49">
        <v>0</v>
      </c>
      <c r="G185" s="49">
        <v>0</v>
      </c>
      <c r="H185" s="49">
        <v>0</v>
      </c>
      <c r="I185" s="49">
        <v>0</v>
      </c>
      <c r="J185" s="49">
        <v>0</v>
      </c>
      <c r="K185" s="49">
        <v>0</v>
      </c>
      <c r="L185" s="49">
        <v>0</v>
      </c>
      <c r="M185" s="49">
        <v>0</v>
      </c>
      <c r="N185" s="50">
        <v>0</v>
      </c>
    </row>
    <row r="186" spans="1:14" x14ac:dyDescent="0.2">
      <c r="A186" s="27" t="s">
        <v>378</v>
      </c>
      <c r="B186" s="28" t="s">
        <v>379</v>
      </c>
      <c r="C186" s="48">
        <v>0</v>
      </c>
      <c r="D186" s="49">
        <v>0</v>
      </c>
      <c r="E186" s="49">
        <v>0</v>
      </c>
      <c r="F186" s="49">
        <v>0</v>
      </c>
      <c r="G186" s="49">
        <v>0</v>
      </c>
      <c r="H186" s="49">
        <v>0</v>
      </c>
      <c r="I186" s="49">
        <v>0</v>
      </c>
      <c r="J186" s="49">
        <v>0</v>
      </c>
      <c r="K186" s="49">
        <v>0</v>
      </c>
      <c r="L186" s="49">
        <v>0</v>
      </c>
      <c r="M186" s="49">
        <v>0.71237248933105402</v>
      </c>
      <c r="N186" s="50">
        <v>0</v>
      </c>
    </row>
    <row r="187" spans="1:14" x14ac:dyDescent="0.2">
      <c r="A187" s="27" t="s">
        <v>380</v>
      </c>
      <c r="B187" s="28" t="s">
        <v>381</v>
      </c>
      <c r="C187" s="48">
        <v>0</v>
      </c>
      <c r="D187" s="49">
        <v>0</v>
      </c>
      <c r="E187" s="49">
        <v>0</v>
      </c>
      <c r="F187" s="49">
        <v>0</v>
      </c>
      <c r="G187" s="49">
        <v>0</v>
      </c>
      <c r="H187" s="49">
        <v>0</v>
      </c>
      <c r="I187" s="49">
        <v>1.07637415794678</v>
      </c>
      <c r="J187" s="49">
        <v>0</v>
      </c>
      <c r="K187" s="49">
        <v>0</v>
      </c>
      <c r="L187" s="49">
        <v>1.14250685632418</v>
      </c>
      <c r="M187" s="49">
        <v>0</v>
      </c>
      <c r="N187" s="50">
        <v>1.45574795555902</v>
      </c>
    </row>
    <row r="188" spans="1:14" x14ac:dyDescent="0.2">
      <c r="A188" s="27" t="s">
        <v>382</v>
      </c>
      <c r="B188" s="28" t="s">
        <v>383</v>
      </c>
      <c r="C188" s="48">
        <v>35.200689066964401</v>
      </c>
      <c r="D188" s="49">
        <v>11.696283484810399</v>
      </c>
      <c r="E188" s="49">
        <v>6.9192672179450296</v>
      </c>
      <c r="F188" s="49">
        <v>27.229341101670801</v>
      </c>
      <c r="G188" s="49">
        <v>6.3149407956411903</v>
      </c>
      <c r="H188" s="49">
        <v>10.5787381030479</v>
      </c>
      <c r="I188" s="49">
        <v>7.8037126451141798</v>
      </c>
      <c r="J188" s="49">
        <v>3.1246679295286701</v>
      </c>
      <c r="K188" s="49">
        <v>9.1957740904974798</v>
      </c>
      <c r="L188" s="49">
        <v>73.120438804747593</v>
      </c>
      <c r="M188" s="49">
        <v>24.220664637255801</v>
      </c>
      <c r="N188" s="50">
        <v>18.924723422267299</v>
      </c>
    </row>
    <row r="189" spans="1:14" x14ac:dyDescent="0.2">
      <c r="A189" s="27" t="s">
        <v>384</v>
      </c>
      <c r="B189" s="28" t="s">
        <v>385</v>
      </c>
      <c r="C189" s="48">
        <v>2.7077453128434201</v>
      </c>
      <c r="D189" s="49">
        <v>0</v>
      </c>
      <c r="E189" s="49">
        <v>1.4827001181310799</v>
      </c>
      <c r="F189" s="49">
        <v>0</v>
      </c>
      <c r="G189" s="49">
        <v>0</v>
      </c>
      <c r="H189" s="49">
        <v>3.5262460343493101</v>
      </c>
      <c r="I189" s="49">
        <v>0</v>
      </c>
      <c r="J189" s="49">
        <v>0</v>
      </c>
      <c r="K189" s="49">
        <v>0</v>
      </c>
      <c r="L189" s="49">
        <v>3.4275205689725401</v>
      </c>
      <c r="M189" s="49">
        <v>2.1371174679931602</v>
      </c>
      <c r="N189" s="50">
        <v>5.8229918222360899</v>
      </c>
    </row>
    <row r="190" spans="1:14" x14ac:dyDescent="0.2">
      <c r="A190" s="27" t="s">
        <v>386</v>
      </c>
      <c r="B190" s="28" t="s">
        <v>387</v>
      </c>
      <c r="C190" s="48">
        <v>0</v>
      </c>
      <c r="D190" s="49">
        <v>0</v>
      </c>
      <c r="E190" s="49">
        <v>0</v>
      </c>
      <c r="F190" s="49">
        <v>0</v>
      </c>
      <c r="G190" s="49">
        <v>0</v>
      </c>
      <c r="H190" s="49">
        <v>0</v>
      </c>
      <c r="I190" s="49">
        <v>0</v>
      </c>
      <c r="J190" s="49">
        <v>0</v>
      </c>
      <c r="K190" s="49">
        <v>0</v>
      </c>
      <c r="L190" s="49">
        <v>0</v>
      </c>
      <c r="M190" s="49">
        <v>0</v>
      </c>
      <c r="N190" s="50">
        <v>0</v>
      </c>
    </row>
    <row r="191" spans="1:14" x14ac:dyDescent="0.2">
      <c r="A191" s="27" t="s">
        <v>388</v>
      </c>
      <c r="B191" s="28" t="s">
        <v>389</v>
      </c>
      <c r="C191" s="48">
        <v>0</v>
      </c>
      <c r="D191" s="49">
        <v>0</v>
      </c>
      <c r="E191" s="49">
        <v>0.988466745420719</v>
      </c>
      <c r="F191" s="49">
        <v>6.8073352754177101</v>
      </c>
      <c r="G191" s="49">
        <v>0.90213439937731299</v>
      </c>
      <c r="H191" s="49">
        <v>0</v>
      </c>
      <c r="I191" s="49">
        <v>0.26909353948669601</v>
      </c>
      <c r="J191" s="49">
        <v>0.78116698238216797</v>
      </c>
      <c r="K191" s="49">
        <v>1.8391548180995001</v>
      </c>
      <c r="L191" s="49">
        <v>6.85504113794509</v>
      </c>
      <c r="M191" s="49">
        <v>2.1371174679931602</v>
      </c>
      <c r="N191" s="50">
        <v>1.45574795555902</v>
      </c>
    </row>
    <row r="192" spans="1:14" x14ac:dyDescent="0.2">
      <c r="A192" s="27" t="s">
        <v>390</v>
      </c>
      <c r="B192" s="28" t="s">
        <v>391</v>
      </c>
      <c r="C192" s="48">
        <v>0</v>
      </c>
      <c r="D192" s="49">
        <v>0</v>
      </c>
      <c r="E192" s="49">
        <v>0</v>
      </c>
      <c r="F192" s="49">
        <v>0</v>
      </c>
      <c r="G192" s="49">
        <v>0.90213439937731299</v>
      </c>
      <c r="H192" s="49">
        <v>0</v>
      </c>
      <c r="I192" s="49">
        <v>0.80728061846008803</v>
      </c>
      <c r="J192" s="49">
        <v>0</v>
      </c>
      <c r="K192" s="49">
        <v>0</v>
      </c>
      <c r="L192" s="49">
        <v>3.4275205689725401</v>
      </c>
      <c r="M192" s="49">
        <v>0.71237248933105402</v>
      </c>
      <c r="N192" s="50">
        <v>0</v>
      </c>
    </row>
    <row r="193" spans="1:14" x14ac:dyDescent="0.2">
      <c r="A193" s="27" t="s">
        <v>392</v>
      </c>
      <c r="B193" s="28" t="s">
        <v>393</v>
      </c>
      <c r="C193" s="48">
        <v>0</v>
      </c>
      <c r="D193" s="49">
        <v>0</v>
      </c>
      <c r="E193" s="49">
        <v>0</v>
      </c>
      <c r="F193" s="49">
        <v>0</v>
      </c>
      <c r="G193" s="49">
        <v>0</v>
      </c>
      <c r="H193" s="49">
        <v>0</v>
      </c>
      <c r="I193" s="49">
        <v>0</v>
      </c>
      <c r="J193" s="49">
        <v>0</v>
      </c>
      <c r="K193" s="49">
        <v>0</v>
      </c>
      <c r="L193" s="49">
        <v>0</v>
      </c>
      <c r="M193" s="49">
        <v>0</v>
      </c>
      <c r="N193" s="50">
        <v>0</v>
      </c>
    </row>
    <row r="194" spans="1:14" x14ac:dyDescent="0.2">
      <c r="A194" s="27" t="s">
        <v>394</v>
      </c>
      <c r="B194" s="28" t="s">
        <v>395</v>
      </c>
      <c r="C194" s="48">
        <v>13.5387265642171</v>
      </c>
      <c r="D194" s="49">
        <v>5.8481417424051996</v>
      </c>
      <c r="E194" s="49">
        <v>2.9654002362621599</v>
      </c>
      <c r="F194" s="49">
        <v>0</v>
      </c>
      <c r="G194" s="49">
        <v>0</v>
      </c>
      <c r="H194" s="49">
        <v>12.3418611202226</v>
      </c>
      <c r="I194" s="49">
        <v>1.34546769743348</v>
      </c>
      <c r="J194" s="49">
        <v>2.3435009471465</v>
      </c>
      <c r="K194" s="49">
        <v>20.2307029990945</v>
      </c>
      <c r="L194" s="49">
        <v>9.1400548505934491</v>
      </c>
      <c r="M194" s="49">
        <v>4.2742349359863203</v>
      </c>
      <c r="N194" s="50">
        <v>11.645983644472199</v>
      </c>
    </row>
    <row r="195" spans="1:14" x14ac:dyDescent="0.2">
      <c r="A195" s="27" t="s">
        <v>396</v>
      </c>
      <c r="B195" s="28" t="s">
        <v>397</v>
      </c>
      <c r="C195" s="48">
        <v>0</v>
      </c>
      <c r="D195" s="49">
        <v>0</v>
      </c>
      <c r="E195" s="49">
        <v>0</v>
      </c>
      <c r="F195" s="49">
        <v>0</v>
      </c>
      <c r="G195" s="49">
        <v>0</v>
      </c>
      <c r="H195" s="49">
        <v>0</v>
      </c>
      <c r="I195" s="49">
        <v>0</v>
      </c>
      <c r="J195" s="49">
        <v>0</v>
      </c>
      <c r="K195" s="49">
        <v>0</v>
      </c>
      <c r="L195" s="49">
        <v>0</v>
      </c>
      <c r="M195" s="49">
        <v>0</v>
      </c>
      <c r="N195" s="50">
        <v>0</v>
      </c>
    </row>
    <row r="196" spans="1:14" x14ac:dyDescent="0.2">
      <c r="A196" s="27" t="s">
        <v>398</v>
      </c>
      <c r="B196" s="28" t="s">
        <v>399</v>
      </c>
      <c r="C196" s="48">
        <v>16.2464718770605</v>
      </c>
      <c r="D196" s="49">
        <v>0</v>
      </c>
      <c r="E196" s="49">
        <v>0.494233372710359</v>
      </c>
      <c r="F196" s="49">
        <v>0</v>
      </c>
      <c r="G196" s="49">
        <v>0</v>
      </c>
      <c r="H196" s="49">
        <v>0</v>
      </c>
      <c r="I196" s="49">
        <v>0.53818707897339202</v>
      </c>
      <c r="J196" s="49">
        <v>0</v>
      </c>
      <c r="K196" s="49">
        <v>0</v>
      </c>
      <c r="L196" s="49">
        <v>0</v>
      </c>
      <c r="M196" s="49">
        <v>0.71237248933105402</v>
      </c>
      <c r="N196" s="50">
        <v>0</v>
      </c>
    </row>
    <row r="197" spans="1:14" x14ac:dyDescent="0.2">
      <c r="A197" s="27" t="s">
        <v>400</v>
      </c>
      <c r="B197" s="28" t="s">
        <v>401</v>
      </c>
      <c r="C197" s="48">
        <v>2.7077453128434201</v>
      </c>
      <c r="D197" s="49">
        <v>0</v>
      </c>
      <c r="E197" s="49">
        <v>0</v>
      </c>
      <c r="F197" s="49">
        <v>0</v>
      </c>
      <c r="G197" s="49">
        <v>0</v>
      </c>
      <c r="H197" s="49">
        <v>0</v>
      </c>
      <c r="I197" s="49">
        <v>0.53818707897339202</v>
      </c>
      <c r="J197" s="49">
        <v>0.78116698238216797</v>
      </c>
      <c r="K197" s="49">
        <v>3.67830963619899</v>
      </c>
      <c r="L197" s="49">
        <v>0</v>
      </c>
      <c r="M197" s="49">
        <v>0</v>
      </c>
      <c r="N197" s="50">
        <v>0</v>
      </c>
    </row>
    <row r="198" spans="1:14" x14ac:dyDescent="0.2">
      <c r="A198" s="27" t="s">
        <v>402</v>
      </c>
      <c r="B198" s="28" t="s">
        <v>403</v>
      </c>
      <c r="C198" s="48">
        <v>2.7077453128434201</v>
      </c>
      <c r="D198" s="49">
        <v>0</v>
      </c>
      <c r="E198" s="49">
        <v>0.988466745420719</v>
      </c>
      <c r="F198" s="49">
        <v>0</v>
      </c>
      <c r="G198" s="49">
        <v>0</v>
      </c>
      <c r="H198" s="49">
        <v>0</v>
      </c>
      <c r="I198" s="49">
        <v>0.53818707897339202</v>
      </c>
      <c r="J198" s="49">
        <v>0</v>
      </c>
      <c r="K198" s="49">
        <v>7.35661927239798</v>
      </c>
      <c r="L198" s="49">
        <v>0</v>
      </c>
      <c r="M198" s="49">
        <v>1.42474497866211</v>
      </c>
      <c r="N198" s="50">
        <v>0</v>
      </c>
    </row>
    <row r="199" spans="1:14" x14ac:dyDescent="0.2">
      <c r="A199" s="27" t="s">
        <v>404</v>
      </c>
      <c r="B199" s="28" t="s">
        <v>405</v>
      </c>
      <c r="C199" s="48">
        <v>0</v>
      </c>
      <c r="D199" s="49">
        <v>0</v>
      </c>
      <c r="E199" s="49">
        <v>0</v>
      </c>
      <c r="F199" s="49">
        <v>0</v>
      </c>
      <c r="G199" s="49">
        <v>0</v>
      </c>
      <c r="H199" s="49">
        <v>0</v>
      </c>
      <c r="I199" s="49">
        <v>0</v>
      </c>
      <c r="J199" s="49">
        <v>0</v>
      </c>
      <c r="K199" s="49">
        <v>0</v>
      </c>
      <c r="L199" s="49">
        <v>0</v>
      </c>
      <c r="M199" s="49">
        <v>0</v>
      </c>
      <c r="N199" s="50">
        <v>0</v>
      </c>
    </row>
    <row r="200" spans="1:14" x14ac:dyDescent="0.2">
      <c r="A200" s="27" t="s">
        <v>406</v>
      </c>
      <c r="B200" s="28" t="s">
        <v>407</v>
      </c>
      <c r="C200" s="48">
        <v>13.5387265642171</v>
      </c>
      <c r="D200" s="49">
        <v>7.7975223232069304</v>
      </c>
      <c r="E200" s="49">
        <v>34.102102717014802</v>
      </c>
      <c r="F200" s="49">
        <v>0</v>
      </c>
      <c r="G200" s="49">
        <v>1.80426879875463</v>
      </c>
      <c r="H200" s="49">
        <v>19.394353188921201</v>
      </c>
      <c r="I200" s="49">
        <v>52.473240199905703</v>
      </c>
      <c r="J200" s="49">
        <v>20.310341541936399</v>
      </c>
      <c r="K200" s="49">
        <v>12.874083726696499</v>
      </c>
      <c r="L200" s="49">
        <v>1.14250685632418</v>
      </c>
      <c r="M200" s="49">
        <v>9.2608423613037001</v>
      </c>
      <c r="N200" s="50">
        <v>0</v>
      </c>
    </row>
    <row r="201" spans="1:14" x14ac:dyDescent="0.2">
      <c r="A201" s="27" t="s">
        <v>408</v>
      </c>
      <c r="B201" s="28" t="s">
        <v>409</v>
      </c>
      <c r="C201" s="48">
        <v>2.7077453128434201</v>
      </c>
      <c r="D201" s="49">
        <v>0</v>
      </c>
      <c r="E201" s="49">
        <v>10.3789008269175</v>
      </c>
      <c r="F201" s="49">
        <v>0</v>
      </c>
      <c r="G201" s="49">
        <v>0</v>
      </c>
      <c r="H201" s="49">
        <v>1.7631230171746499</v>
      </c>
      <c r="I201" s="49">
        <v>4.0364030923004401</v>
      </c>
      <c r="J201" s="49">
        <v>2.3435009471465</v>
      </c>
      <c r="K201" s="49">
        <v>3.67830963619899</v>
      </c>
      <c r="L201" s="49">
        <v>0</v>
      </c>
      <c r="M201" s="49">
        <v>14.959822275952099</v>
      </c>
      <c r="N201" s="50">
        <v>0</v>
      </c>
    </row>
    <row r="202" spans="1:14" x14ac:dyDescent="0.2">
      <c r="A202" s="27" t="s">
        <v>410</v>
      </c>
      <c r="B202" s="28" t="s">
        <v>411</v>
      </c>
      <c r="C202" s="48">
        <v>81.232359385302502</v>
      </c>
      <c r="D202" s="49">
        <v>154.00106588333699</v>
      </c>
      <c r="E202" s="49">
        <v>289.12652303556001</v>
      </c>
      <c r="F202" s="49">
        <v>217.83472881336701</v>
      </c>
      <c r="G202" s="49">
        <v>432.12237730173302</v>
      </c>
      <c r="H202" s="49">
        <v>267.994698610547</v>
      </c>
      <c r="I202" s="49">
        <v>499.43760928730802</v>
      </c>
      <c r="J202" s="49">
        <v>86.709535044420605</v>
      </c>
      <c r="K202" s="49">
        <v>102.99266981357199</v>
      </c>
      <c r="L202" s="49">
        <v>835.17251197297605</v>
      </c>
      <c r="M202" s="49">
        <v>240.78190139389599</v>
      </c>
      <c r="N202" s="50">
        <v>589.57792200140398</v>
      </c>
    </row>
    <row r="203" spans="1:14" x14ac:dyDescent="0.2">
      <c r="A203" s="27" t="s">
        <v>412</v>
      </c>
      <c r="B203" s="28" t="s">
        <v>413</v>
      </c>
      <c r="C203" s="48">
        <v>5.4154906256868296</v>
      </c>
      <c r="D203" s="49">
        <v>9.7469029040086603</v>
      </c>
      <c r="E203" s="49">
        <v>22.240501771966201</v>
      </c>
      <c r="F203" s="49">
        <v>20.422005826253098</v>
      </c>
      <c r="G203" s="49">
        <v>1.80426879875463</v>
      </c>
      <c r="H203" s="49">
        <v>5.28936905152396</v>
      </c>
      <c r="I203" s="49">
        <v>6.18915140819401</v>
      </c>
      <c r="J203" s="49">
        <v>7.8116698238216804</v>
      </c>
      <c r="K203" s="49">
        <v>5.5174644542984899</v>
      </c>
      <c r="L203" s="49">
        <v>41.130246827670497</v>
      </c>
      <c r="M203" s="49">
        <v>8.5484698719726495</v>
      </c>
      <c r="N203" s="50">
        <v>2.9114959111180401</v>
      </c>
    </row>
    <row r="204" spans="1:14" x14ac:dyDescent="0.2">
      <c r="A204" s="27" t="s">
        <v>414</v>
      </c>
      <c r="B204" s="28" t="s">
        <v>415</v>
      </c>
      <c r="C204" s="48">
        <v>51.447160944024901</v>
      </c>
      <c r="D204" s="49">
        <v>9.7469029040086603</v>
      </c>
      <c r="E204" s="49">
        <v>51.894504134587699</v>
      </c>
      <c r="F204" s="49">
        <v>6.8073352754177101</v>
      </c>
      <c r="G204" s="49">
        <v>21.651225585055499</v>
      </c>
      <c r="H204" s="49">
        <v>22.9205992232705</v>
      </c>
      <c r="I204" s="49">
        <v>20.989296079962301</v>
      </c>
      <c r="J204" s="49">
        <v>14.061005682878999</v>
      </c>
      <c r="K204" s="49">
        <v>7.35661927239798</v>
      </c>
      <c r="L204" s="49">
        <v>145.098370753171</v>
      </c>
      <c r="M204" s="49">
        <v>34.9062519772217</v>
      </c>
      <c r="N204" s="50">
        <v>24.7477152445034</v>
      </c>
    </row>
    <row r="205" spans="1:14" x14ac:dyDescent="0.2">
      <c r="A205" s="27" t="s">
        <v>416</v>
      </c>
      <c r="B205" s="28" t="s">
        <v>417</v>
      </c>
      <c r="C205" s="48">
        <v>0</v>
      </c>
      <c r="D205" s="49">
        <v>0</v>
      </c>
      <c r="E205" s="49">
        <v>0</v>
      </c>
      <c r="F205" s="49">
        <v>0</v>
      </c>
      <c r="G205" s="49">
        <v>0</v>
      </c>
      <c r="H205" s="49">
        <v>0</v>
      </c>
      <c r="I205" s="49">
        <v>0</v>
      </c>
      <c r="J205" s="49">
        <v>0.78116698238216797</v>
      </c>
      <c r="K205" s="49">
        <v>0</v>
      </c>
      <c r="L205" s="49">
        <v>0</v>
      </c>
      <c r="M205" s="49">
        <v>0</v>
      </c>
      <c r="N205" s="50">
        <v>0</v>
      </c>
    </row>
    <row r="206" spans="1:14" x14ac:dyDescent="0.2">
      <c r="A206" s="27" t="s">
        <v>418</v>
      </c>
      <c r="B206" s="28" t="s">
        <v>419</v>
      </c>
      <c r="C206" s="48">
        <v>0</v>
      </c>
      <c r="D206" s="49">
        <v>0</v>
      </c>
      <c r="E206" s="49">
        <v>1.4827001181310799</v>
      </c>
      <c r="F206" s="49">
        <v>0</v>
      </c>
      <c r="G206" s="49">
        <v>0</v>
      </c>
      <c r="H206" s="49">
        <v>1.7631230171746499</v>
      </c>
      <c r="I206" s="49">
        <v>0.26909353948669601</v>
      </c>
      <c r="J206" s="49">
        <v>0.78116698238216797</v>
      </c>
      <c r="K206" s="49">
        <v>0</v>
      </c>
      <c r="L206" s="49">
        <v>11.425068563241799</v>
      </c>
      <c r="M206" s="49">
        <v>0</v>
      </c>
      <c r="N206" s="50">
        <v>0</v>
      </c>
    </row>
    <row r="207" spans="1:14" x14ac:dyDescent="0.2">
      <c r="A207" s="27" t="s">
        <v>420</v>
      </c>
      <c r="B207" s="28" t="s">
        <v>421</v>
      </c>
      <c r="C207" s="48">
        <v>0</v>
      </c>
      <c r="D207" s="49">
        <v>1.9493805808017299</v>
      </c>
      <c r="E207" s="49">
        <v>0</v>
      </c>
      <c r="F207" s="49">
        <v>0</v>
      </c>
      <c r="G207" s="49">
        <v>0</v>
      </c>
      <c r="H207" s="49">
        <v>0</v>
      </c>
      <c r="I207" s="49">
        <v>0</v>
      </c>
      <c r="J207" s="49">
        <v>0.78116698238216797</v>
      </c>
      <c r="K207" s="49">
        <v>0</v>
      </c>
      <c r="L207" s="49">
        <v>1.14250685632418</v>
      </c>
      <c r="M207" s="49">
        <v>0</v>
      </c>
      <c r="N207" s="50">
        <v>0</v>
      </c>
    </row>
    <row r="208" spans="1:14" x14ac:dyDescent="0.2">
      <c r="A208" s="27" t="s">
        <v>422</v>
      </c>
      <c r="B208" s="28" t="s">
        <v>423</v>
      </c>
      <c r="C208" s="48">
        <v>2.7077453128434201</v>
      </c>
      <c r="D208" s="49">
        <v>1.9493805808017299</v>
      </c>
      <c r="E208" s="49">
        <v>0</v>
      </c>
      <c r="F208" s="49">
        <v>0</v>
      </c>
      <c r="G208" s="49">
        <v>0.90213439937731299</v>
      </c>
      <c r="H208" s="49">
        <v>0</v>
      </c>
      <c r="I208" s="49">
        <v>2.9600289343536601</v>
      </c>
      <c r="J208" s="49">
        <v>0.78116698238216797</v>
      </c>
      <c r="K208" s="49">
        <v>1.8391548180995001</v>
      </c>
      <c r="L208" s="49">
        <v>30.847685120752899</v>
      </c>
      <c r="M208" s="49">
        <v>0</v>
      </c>
      <c r="N208" s="50">
        <v>0</v>
      </c>
    </row>
    <row r="209" spans="1:14" x14ac:dyDescent="0.2">
      <c r="A209" s="27" t="s">
        <v>424</v>
      </c>
      <c r="B209" s="28" t="s">
        <v>425</v>
      </c>
      <c r="C209" s="48">
        <v>2.7077453128434201</v>
      </c>
      <c r="D209" s="49">
        <v>0</v>
      </c>
      <c r="E209" s="49">
        <v>0</v>
      </c>
      <c r="F209" s="49">
        <v>0</v>
      </c>
      <c r="G209" s="49">
        <v>0</v>
      </c>
      <c r="H209" s="49">
        <v>0</v>
      </c>
      <c r="I209" s="49">
        <v>0.53818707897339202</v>
      </c>
      <c r="J209" s="49">
        <v>1.5623339647643399</v>
      </c>
      <c r="K209" s="49">
        <v>0</v>
      </c>
      <c r="L209" s="49">
        <v>0</v>
      </c>
      <c r="M209" s="49">
        <v>0</v>
      </c>
      <c r="N209" s="50">
        <v>0</v>
      </c>
    </row>
    <row r="210" spans="1:14" x14ac:dyDescent="0.2">
      <c r="A210" s="27" t="s">
        <v>426</v>
      </c>
      <c r="B210" s="28" t="s">
        <v>427</v>
      </c>
      <c r="C210" s="48">
        <v>0</v>
      </c>
      <c r="D210" s="49">
        <v>0</v>
      </c>
      <c r="E210" s="49">
        <v>0</v>
      </c>
      <c r="F210" s="49">
        <v>0</v>
      </c>
      <c r="G210" s="49">
        <v>0</v>
      </c>
      <c r="H210" s="49">
        <v>0</v>
      </c>
      <c r="I210" s="49">
        <v>0</v>
      </c>
      <c r="J210" s="49">
        <v>0</v>
      </c>
      <c r="K210" s="49">
        <v>0</v>
      </c>
      <c r="L210" s="49">
        <v>1.14250685632418</v>
      </c>
      <c r="M210" s="49">
        <v>0</v>
      </c>
      <c r="N210" s="50">
        <v>0</v>
      </c>
    </row>
    <row r="211" spans="1:14" x14ac:dyDescent="0.2">
      <c r="A211" s="27" t="s">
        <v>428</v>
      </c>
      <c r="B211" s="28" t="s">
        <v>429</v>
      </c>
      <c r="C211" s="48">
        <v>2.7077453128434201</v>
      </c>
      <c r="D211" s="49">
        <v>0</v>
      </c>
      <c r="E211" s="49">
        <v>0.988466745420719</v>
      </c>
      <c r="F211" s="49">
        <v>0</v>
      </c>
      <c r="G211" s="49">
        <v>0</v>
      </c>
      <c r="H211" s="49">
        <v>0</v>
      </c>
      <c r="I211" s="49">
        <v>0.26909353948669601</v>
      </c>
      <c r="J211" s="49">
        <v>0</v>
      </c>
      <c r="K211" s="49">
        <v>0</v>
      </c>
      <c r="L211" s="49">
        <v>2.2850137126483601</v>
      </c>
      <c r="M211" s="49">
        <v>0.71237248933105402</v>
      </c>
      <c r="N211" s="50">
        <v>0</v>
      </c>
    </row>
    <row r="212" spans="1:14" x14ac:dyDescent="0.2">
      <c r="A212" s="27" t="s">
        <v>430</v>
      </c>
      <c r="B212" s="28" t="s">
        <v>431</v>
      </c>
      <c r="C212" s="48">
        <v>5.4154906256868296</v>
      </c>
      <c r="D212" s="49">
        <v>3.8987611616034701</v>
      </c>
      <c r="E212" s="49">
        <v>7.9077339633657502</v>
      </c>
      <c r="F212" s="49">
        <v>0</v>
      </c>
      <c r="G212" s="49">
        <v>2.7064031981319401</v>
      </c>
      <c r="H212" s="49">
        <v>0</v>
      </c>
      <c r="I212" s="49">
        <v>11.0328351189545</v>
      </c>
      <c r="J212" s="49">
        <v>2.3435009471465</v>
      </c>
      <c r="K212" s="49">
        <v>7.35661927239798</v>
      </c>
      <c r="L212" s="49">
        <v>2.2850137126483601</v>
      </c>
      <c r="M212" s="49">
        <v>1.42474497866211</v>
      </c>
      <c r="N212" s="50">
        <v>1.45574795555902</v>
      </c>
    </row>
    <row r="213" spans="1:14" x14ac:dyDescent="0.2">
      <c r="A213" s="27" t="s">
        <v>432</v>
      </c>
      <c r="B213" s="28" t="s">
        <v>433</v>
      </c>
      <c r="C213" s="48">
        <v>13.5387265642171</v>
      </c>
      <c r="D213" s="49">
        <v>13.645664065612101</v>
      </c>
      <c r="E213" s="49">
        <v>2.4711668635518</v>
      </c>
      <c r="F213" s="49">
        <v>34.036676377088497</v>
      </c>
      <c r="G213" s="49">
        <v>8.1192095943958105</v>
      </c>
      <c r="H213" s="49">
        <v>7.0524920686986103</v>
      </c>
      <c r="I213" s="49">
        <v>5.6509643292206198</v>
      </c>
      <c r="J213" s="49">
        <v>0.78116698238216797</v>
      </c>
      <c r="K213" s="49">
        <v>12.874083726696499</v>
      </c>
      <c r="L213" s="49">
        <v>7.9975479942692704</v>
      </c>
      <c r="M213" s="49">
        <v>9.2608423613037001</v>
      </c>
      <c r="N213" s="50">
        <v>43.672438666770702</v>
      </c>
    </row>
    <row r="214" spans="1:14" x14ac:dyDescent="0.2">
      <c r="A214" s="27" t="s">
        <v>434</v>
      </c>
      <c r="B214" s="28" t="s">
        <v>435</v>
      </c>
      <c r="C214" s="48">
        <v>24.369707815590701</v>
      </c>
      <c r="D214" s="49">
        <v>3.8987611616034701</v>
      </c>
      <c r="E214" s="49">
        <v>29.1597689899112</v>
      </c>
      <c r="F214" s="49">
        <v>6.8073352754177101</v>
      </c>
      <c r="G214" s="49">
        <v>22.553359984432799</v>
      </c>
      <c r="H214" s="49">
        <v>10.5787381030479</v>
      </c>
      <c r="I214" s="49">
        <v>15.069238211255</v>
      </c>
      <c r="J214" s="49">
        <v>116.393880374943</v>
      </c>
      <c r="K214" s="49">
        <v>95.636050541173802</v>
      </c>
      <c r="L214" s="49">
        <v>115.393192488742</v>
      </c>
      <c r="M214" s="49">
        <v>47.7289567851806</v>
      </c>
      <c r="N214" s="50">
        <v>4.3672438666770699</v>
      </c>
    </row>
    <row r="215" spans="1:14" x14ac:dyDescent="0.2">
      <c r="A215" s="27" t="s">
        <v>436</v>
      </c>
      <c r="B215" s="28" t="s">
        <v>437</v>
      </c>
      <c r="C215" s="48">
        <v>5.4154906256868296</v>
      </c>
      <c r="D215" s="49">
        <v>1.9493805808017299</v>
      </c>
      <c r="E215" s="49">
        <v>0.988466745420719</v>
      </c>
      <c r="F215" s="49">
        <v>6.8073352754177101</v>
      </c>
      <c r="G215" s="49">
        <v>1.80426879875463</v>
      </c>
      <c r="H215" s="49">
        <v>1.7631230171746499</v>
      </c>
      <c r="I215" s="49">
        <v>6.9964320266540998</v>
      </c>
      <c r="J215" s="49">
        <v>2.3435009471465</v>
      </c>
      <c r="K215" s="49">
        <v>3.67830963619899</v>
      </c>
      <c r="L215" s="49">
        <v>13.710082275890199</v>
      </c>
      <c r="M215" s="49">
        <v>2.1371174679931602</v>
      </c>
      <c r="N215" s="50">
        <v>18.924723422267299</v>
      </c>
    </row>
    <row r="216" spans="1:14" x14ac:dyDescent="0.2">
      <c r="A216" s="27" t="s">
        <v>438</v>
      </c>
      <c r="B216" s="28" t="s">
        <v>439</v>
      </c>
      <c r="C216" s="48">
        <v>0</v>
      </c>
      <c r="D216" s="49">
        <v>0</v>
      </c>
      <c r="E216" s="49">
        <v>0</v>
      </c>
      <c r="F216" s="49">
        <v>0</v>
      </c>
      <c r="G216" s="49">
        <v>0</v>
      </c>
      <c r="H216" s="49">
        <v>0</v>
      </c>
      <c r="I216" s="49">
        <v>0</v>
      </c>
      <c r="J216" s="49">
        <v>0</v>
      </c>
      <c r="K216" s="49">
        <v>0</v>
      </c>
      <c r="L216" s="49">
        <v>5.7125342816209104</v>
      </c>
      <c r="M216" s="49">
        <v>4.2742349359863203</v>
      </c>
      <c r="N216" s="50">
        <v>4.3672438666770699</v>
      </c>
    </row>
    <row r="217" spans="1:14" x14ac:dyDescent="0.2">
      <c r="A217" s="27" t="s">
        <v>440</v>
      </c>
      <c r="B217" s="28" t="s">
        <v>441</v>
      </c>
      <c r="C217" s="48">
        <v>16.2464718770605</v>
      </c>
      <c r="D217" s="49">
        <v>0</v>
      </c>
      <c r="E217" s="49">
        <v>4.9423337271035903</v>
      </c>
      <c r="F217" s="49">
        <v>0</v>
      </c>
      <c r="G217" s="49">
        <v>0</v>
      </c>
      <c r="H217" s="49">
        <v>3.5262460343493101</v>
      </c>
      <c r="I217" s="49">
        <v>3.7673095528137401</v>
      </c>
      <c r="J217" s="49">
        <v>3.9058349119108402</v>
      </c>
      <c r="K217" s="49">
        <v>20.2307029990945</v>
      </c>
      <c r="L217" s="49">
        <v>1.14250685632418</v>
      </c>
      <c r="M217" s="49">
        <v>6.4113524039794898</v>
      </c>
      <c r="N217" s="50">
        <v>1.45574795555902</v>
      </c>
    </row>
    <row r="218" spans="1:14" x14ac:dyDescent="0.2">
      <c r="A218" s="27" t="s">
        <v>442</v>
      </c>
      <c r="B218" s="28" t="s">
        <v>443</v>
      </c>
      <c r="C218" s="48">
        <v>21.661962502747301</v>
      </c>
      <c r="D218" s="49">
        <v>3.8987611616034701</v>
      </c>
      <c r="E218" s="49">
        <v>11.8616009450486</v>
      </c>
      <c r="F218" s="49">
        <v>0</v>
      </c>
      <c r="G218" s="49">
        <v>4.5106719968865603</v>
      </c>
      <c r="H218" s="49">
        <v>8.8156150858732598</v>
      </c>
      <c r="I218" s="49">
        <v>7.8037126451141798</v>
      </c>
      <c r="J218" s="49">
        <v>37.496015154344001</v>
      </c>
      <c r="K218" s="49">
        <v>7.35661927239798</v>
      </c>
      <c r="L218" s="49">
        <v>21.707630270159399</v>
      </c>
      <c r="M218" s="49">
        <v>0.71237248933105402</v>
      </c>
      <c r="N218" s="50">
        <v>48.039682533447703</v>
      </c>
    </row>
    <row r="219" spans="1:14" x14ac:dyDescent="0.2">
      <c r="A219" s="27" t="s">
        <v>444</v>
      </c>
      <c r="B219" s="28" t="s">
        <v>445</v>
      </c>
      <c r="C219" s="48">
        <v>235.57384221737701</v>
      </c>
      <c r="D219" s="49">
        <v>171.54549111055201</v>
      </c>
      <c r="E219" s="49">
        <v>327.67672610696798</v>
      </c>
      <c r="F219" s="49">
        <v>265.48607574129102</v>
      </c>
      <c r="G219" s="49">
        <v>239.06561583498799</v>
      </c>
      <c r="H219" s="49">
        <v>245.07409938727699</v>
      </c>
      <c r="I219" s="49">
        <v>628.87160178040904</v>
      </c>
      <c r="J219" s="49">
        <v>504.63387061888</v>
      </c>
      <c r="K219" s="49">
        <v>454.271240070575</v>
      </c>
      <c r="L219" s="49">
        <v>28.562671408104499</v>
      </c>
      <c r="M219" s="49">
        <v>329.82846256027801</v>
      </c>
      <c r="N219" s="50">
        <v>157.22077920037401</v>
      </c>
    </row>
    <row r="220" spans="1:14" x14ac:dyDescent="0.2">
      <c r="A220" s="27" t="s">
        <v>446</v>
      </c>
      <c r="B220" s="28" t="s">
        <v>447</v>
      </c>
      <c r="C220" s="48">
        <v>227.450606278847</v>
      </c>
      <c r="D220" s="49">
        <v>424.96496661477801</v>
      </c>
      <c r="E220" s="49">
        <v>299.01119048976699</v>
      </c>
      <c r="F220" s="49">
        <v>313.13742266921503</v>
      </c>
      <c r="G220" s="49">
        <v>488.05471006312598</v>
      </c>
      <c r="H220" s="49">
        <v>398.46580188147198</v>
      </c>
      <c r="I220" s="49">
        <v>404.98577692747699</v>
      </c>
      <c r="J220" s="49">
        <v>300.74928821713502</v>
      </c>
      <c r="K220" s="49">
        <v>404.614059981889</v>
      </c>
      <c r="L220" s="49">
        <v>34.275205689725396</v>
      </c>
      <c r="M220" s="49">
        <v>140.33738039821799</v>
      </c>
      <c r="N220" s="50">
        <v>81.5218855113052</v>
      </c>
    </row>
    <row r="221" spans="1:14" x14ac:dyDescent="0.2">
      <c r="A221" s="27" t="s">
        <v>448</v>
      </c>
      <c r="B221" s="28" t="s">
        <v>449</v>
      </c>
      <c r="C221" s="48">
        <v>2.7077453128434201</v>
      </c>
      <c r="D221" s="49">
        <v>0</v>
      </c>
      <c r="E221" s="49">
        <v>1.97693349084144</v>
      </c>
      <c r="F221" s="49">
        <v>0</v>
      </c>
      <c r="G221" s="49">
        <v>0</v>
      </c>
      <c r="H221" s="49">
        <v>0</v>
      </c>
      <c r="I221" s="49">
        <v>1.34546769743348</v>
      </c>
      <c r="J221" s="49">
        <v>2.3435009471465</v>
      </c>
      <c r="K221" s="49">
        <v>1.8391548180995001</v>
      </c>
      <c r="L221" s="49">
        <v>0</v>
      </c>
      <c r="M221" s="49">
        <v>2.8494899573242201</v>
      </c>
      <c r="N221" s="50">
        <v>0</v>
      </c>
    </row>
    <row r="222" spans="1:14" x14ac:dyDescent="0.2">
      <c r="A222" s="27" t="s">
        <v>450</v>
      </c>
      <c r="B222" s="28" t="s">
        <v>451</v>
      </c>
      <c r="C222" s="48">
        <v>24.369707815590701</v>
      </c>
      <c r="D222" s="49">
        <v>0</v>
      </c>
      <c r="E222" s="49">
        <v>0.988466745420719</v>
      </c>
      <c r="F222" s="49">
        <v>0</v>
      </c>
      <c r="G222" s="49">
        <v>0.90213439937731299</v>
      </c>
      <c r="H222" s="49">
        <v>7.0524920686986103</v>
      </c>
      <c r="I222" s="49">
        <v>1.07637415794678</v>
      </c>
      <c r="J222" s="49">
        <v>0</v>
      </c>
      <c r="K222" s="49">
        <v>0</v>
      </c>
      <c r="L222" s="49">
        <v>2.2850137126483601</v>
      </c>
      <c r="M222" s="49">
        <v>0.71237248933105402</v>
      </c>
      <c r="N222" s="50">
        <v>0</v>
      </c>
    </row>
    <row r="223" spans="1:14" x14ac:dyDescent="0.2">
      <c r="A223" s="27" t="s">
        <v>452</v>
      </c>
      <c r="B223" s="28" t="s">
        <v>453</v>
      </c>
      <c r="C223" s="48">
        <v>8.1232359385302502</v>
      </c>
      <c r="D223" s="49">
        <v>1.9493805808017299</v>
      </c>
      <c r="E223" s="49">
        <v>1.97693349084144</v>
      </c>
      <c r="F223" s="49">
        <v>0</v>
      </c>
      <c r="G223" s="49">
        <v>0.90213439937731299</v>
      </c>
      <c r="H223" s="49">
        <v>0</v>
      </c>
      <c r="I223" s="49">
        <v>0.53818707897339202</v>
      </c>
      <c r="J223" s="49">
        <v>0</v>
      </c>
      <c r="K223" s="49">
        <v>1.8391548180995001</v>
      </c>
      <c r="L223" s="49">
        <v>0</v>
      </c>
      <c r="M223" s="49">
        <v>4.2742349359863203</v>
      </c>
      <c r="N223" s="50">
        <v>0</v>
      </c>
    </row>
    <row r="224" spans="1:14" x14ac:dyDescent="0.2">
      <c r="A224" s="27" t="s">
        <v>454</v>
      </c>
      <c r="B224" s="28" t="s">
        <v>455</v>
      </c>
      <c r="C224" s="48">
        <v>27.0774531284342</v>
      </c>
      <c r="D224" s="49">
        <v>5.8481417424051996</v>
      </c>
      <c r="E224" s="49">
        <v>14.3327678086004</v>
      </c>
      <c r="F224" s="49">
        <v>13.614670550835401</v>
      </c>
      <c r="G224" s="49">
        <v>7.2170751950185004</v>
      </c>
      <c r="H224" s="49">
        <v>10.5787381030479</v>
      </c>
      <c r="I224" s="49">
        <v>8.0728061846008803</v>
      </c>
      <c r="J224" s="49">
        <v>10.936337753350299</v>
      </c>
      <c r="K224" s="49">
        <v>27.5873222714924</v>
      </c>
      <c r="L224" s="49">
        <v>25.135150839131999</v>
      </c>
      <c r="M224" s="49">
        <v>14.2474497866211</v>
      </c>
      <c r="N224" s="50">
        <v>16.0132275111492</v>
      </c>
    </row>
    <row r="225" spans="1:14" x14ac:dyDescent="0.2">
      <c r="A225" s="27" t="s">
        <v>456</v>
      </c>
      <c r="B225" s="28" t="s">
        <v>457</v>
      </c>
      <c r="C225" s="48">
        <v>0</v>
      </c>
      <c r="D225" s="49">
        <v>0</v>
      </c>
      <c r="E225" s="49">
        <v>0</v>
      </c>
      <c r="F225" s="49">
        <v>0</v>
      </c>
      <c r="G225" s="49">
        <v>0</v>
      </c>
      <c r="H225" s="49">
        <v>3.5262460343493101</v>
      </c>
      <c r="I225" s="49">
        <v>0</v>
      </c>
      <c r="J225" s="49">
        <v>0</v>
      </c>
      <c r="K225" s="49">
        <v>0</v>
      </c>
      <c r="L225" s="49">
        <v>0</v>
      </c>
      <c r="M225" s="49">
        <v>0.71237248933105402</v>
      </c>
      <c r="N225" s="50">
        <v>0</v>
      </c>
    </row>
    <row r="226" spans="1:14" x14ac:dyDescent="0.2">
      <c r="A226" s="27" t="s">
        <v>458</v>
      </c>
      <c r="B226" s="28" t="s">
        <v>459</v>
      </c>
      <c r="C226" s="48">
        <v>0</v>
      </c>
      <c r="D226" s="49">
        <v>0</v>
      </c>
      <c r="E226" s="49">
        <v>0</v>
      </c>
      <c r="F226" s="49">
        <v>0</v>
      </c>
      <c r="G226" s="49">
        <v>0</v>
      </c>
      <c r="H226" s="49">
        <v>0</v>
      </c>
      <c r="I226" s="49">
        <v>0</v>
      </c>
      <c r="J226" s="49">
        <v>0</v>
      </c>
      <c r="K226" s="49">
        <v>0</v>
      </c>
      <c r="L226" s="49">
        <v>0</v>
      </c>
      <c r="M226" s="49">
        <v>0</v>
      </c>
      <c r="N226" s="50">
        <v>0</v>
      </c>
    </row>
    <row r="227" spans="1:14" x14ac:dyDescent="0.2">
      <c r="A227" s="27" t="s">
        <v>460</v>
      </c>
      <c r="B227" s="28" t="s">
        <v>461</v>
      </c>
      <c r="C227" s="48">
        <v>46.031670318338101</v>
      </c>
      <c r="D227" s="49">
        <v>25.3419475504225</v>
      </c>
      <c r="E227" s="49">
        <v>17.298168044862599</v>
      </c>
      <c r="F227" s="49">
        <v>673.92619226635304</v>
      </c>
      <c r="G227" s="49">
        <v>110.060396724032</v>
      </c>
      <c r="H227" s="49">
        <v>121.655488185051</v>
      </c>
      <c r="I227" s="49">
        <v>5.1127772502472197</v>
      </c>
      <c r="J227" s="49">
        <v>8.5928368062038398</v>
      </c>
      <c r="K227" s="49">
        <v>69.887883087780807</v>
      </c>
      <c r="L227" s="49">
        <v>23.992643982807799</v>
      </c>
      <c r="M227" s="49">
        <v>38.468114423876898</v>
      </c>
      <c r="N227" s="50">
        <v>71.331649822392095</v>
      </c>
    </row>
    <row r="228" spans="1:14" x14ac:dyDescent="0.2">
      <c r="A228" s="27" t="s">
        <v>462</v>
      </c>
      <c r="B228" s="28" t="s">
        <v>463</v>
      </c>
      <c r="C228" s="48">
        <v>0</v>
      </c>
      <c r="D228" s="49">
        <v>0</v>
      </c>
      <c r="E228" s="49">
        <v>0.494233372710359</v>
      </c>
      <c r="F228" s="49">
        <v>6.8073352754177101</v>
      </c>
      <c r="G228" s="49">
        <v>0.90213439937731299</v>
      </c>
      <c r="H228" s="49">
        <v>0</v>
      </c>
      <c r="I228" s="49">
        <v>0</v>
      </c>
      <c r="J228" s="49">
        <v>0</v>
      </c>
      <c r="K228" s="49">
        <v>1.8391548180995001</v>
      </c>
      <c r="L228" s="49">
        <v>2.2850137126483601</v>
      </c>
      <c r="M228" s="49">
        <v>0.71237248933105402</v>
      </c>
      <c r="N228" s="50">
        <v>1.45574795555902</v>
      </c>
    </row>
    <row r="229" spans="1:14" x14ac:dyDescent="0.2">
      <c r="A229" s="27" t="s">
        <v>464</v>
      </c>
      <c r="B229" s="28" t="s">
        <v>465</v>
      </c>
      <c r="C229" s="48">
        <v>5.4154906256868296</v>
      </c>
      <c r="D229" s="49">
        <v>3.8987611616034701</v>
      </c>
      <c r="E229" s="49">
        <v>2.4711668635518</v>
      </c>
      <c r="F229" s="49">
        <v>0</v>
      </c>
      <c r="G229" s="49">
        <v>0</v>
      </c>
      <c r="H229" s="49">
        <v>0</v>
      </c>
      <c r="I229" s="49">
        <v>1.34546769743348</v>
      </c>
      <c r="J229" s="49">
        <v>0</v>
      </c>
      <c r="K229" s="49">
        <v>0</v>
      </c>
      <c r="L229" s="49">
        <v>0</v>
      </c>
      <c r="M229" s="49">
        <v>0.71237248933105402</v>
      </c>
      <c r="N229" s="50">
        <v>0</v>
      </c>
    </row>
    <row r="230" spans="1:14" x14ac:dyDescent="0.2">
      <c r="A230" s="27" t="s">
        <v>466</v>
      </c>
      <c r="B230" s="28" t="s">
        <v>467</v>
      </c>
      <c r="C230" s="48">
        <v>2.7077453128434201</v>
      </c>
      <c r="D230" s="49">
        <v>0</v>
      </c>
      <c r="E230" s="49">
        <v>0</v>
      </c>
      <c r="F230" s="49">
        <v>0</v>
      </c>
      <c r="G230" s="49">
        <v>0</v>
      </c>
      <c r="H230" s="49">
        <v>0</v>
      </c>
      <c r="I230" s="49">
        <v>0.53818707897339202</v>
      </c>
      <c r="J230" s="49">
        <v>0</v>
      </c>
      <c r="K230" s="49">
        <v>0</v>
      </c>
      <c r="L230" s="49">
        <v>0</v>
      </c>
      <c r="M230" s="49">
        <v>0.71237248933105402</v>
      </c>
      <c r="N230" s="50">
        <v>0</v>
      </c>
    </row>
    <row r="231" spans="1:14" x14ac:dyDescent="0.2">
      <c r="A231" s="27" t="s">
        <v>468</v>
      </c>
      <c r="B231" s="28" t="s">
        <v>469</v>
      </c>
      <c r="C231" s="48">
        <v>2.7077453128434201</v>
      </c>
      <c r="D231" s="49">
        <v>0</v>
      </c>
      <c r="E231" s="49">
        <v>2.9654002362621599</v>
      </c>
      <c r="F231" s="49">
        <v>6.8073352754177101</v>
      </c>
      <c r="G231" s="49">
        <v>0</v>
      </c>
      <c r="H231" s="49">
        <v>3.5262460343493101</v>
      </c>
      <c r="I231" s="49">
        <v>1.07637415794678</v>
      </c>
      <c r="J231" s="49">
        <v>2.3435009471465</v>
      </c>
      <c r="K231" s="49">
        <v>1.8391548180995001</v>
      </c>
      <c r="L231" s="49">
        <v>0</v>
      </c>
      <c r="M231" s="49">
        <v>6.4113524039794898</v>
      </c>
      <c r="N231" s="50">
        <v>0</v>
      </c>
    </row>
    <row r="232" spans="1:14" x14ac:dyDescent="0.2">
      <c r="A232" s="27" t="s">
        <v>470</v>
      </c>
      <c r="B232" s="28" t="s">
        <v>471</v>
      </c>
      <c r="C232" s="48">
        <v>0</v>
      </c>
      <c r="D232" s="49">
        <v>0</v>
      </c>
      <c r="E232" s="49">
        <v>0</v>
      </c>
      <c r="F232" s="49">
        <v>0</v>
      </c>
      <c r="G232" s="49">
        <v>0</v>
      </c>
      <c r="H232" s="49">
        <v>0</v>
      </c>
      <c r="I232" s="49">
        <v>0</v>
      </c>
      <c r="J232" s="49">
        <v>0</v>
      </c>
      <c r="K232" s="49">
        <v>0</v>
      </c>
      <c r="L232" s="49">
        <v>0</v>
      </c>
      <c r="M232" s="49">
        <v>0.71237248933105402</v>
      </c>
      <c r="N232" s="50">
        <v>0</v>
      </c>
    </row>
    <row r="233" spans="1:14" x14ac:dyDescent="0.2">
      <c r="A233" s="27" t="s">
        <v>472</v>
      </c>
      <c r="B233" s="28" t="s">
        <v>473</v>
      </c>
      <c r="C233" s="48">
        <v>0</v>
      </c>
      <c r="D233" s="49">
        <v>1.9493805808017299</v>
      </c>
      <c r="E233" s="49">
        <v>0</v>
      </c>
      <c r="F233" s="49">
        <v>0</v>
      </c>
      <c r="G233" s="49">
        <v>0</v>
      </c>
      <c r="H233" s="49">
        <v>0</v>
      </c>
      <c r="I233" s="49">
        <v>0</v>
      </c>
      <c r="J233" s="49">
        <v>0</v>
      </c>
      <c r="K233" s="49">
        <v>0</v>
      </c>
      <c r="L233" s="49">
        <v>1.14250685632418</v>
      </c>
      <c r="M233" s="49">
        <v>2.1371174679931602</v>
      </c>
      <c r="N233" s="50">
        <v>1.45574795555902</v>
      </c>
    </row>
    <row r="234" spans="1:14" x14ac:dyDescent="0.2">
      <c r="A234" s="27" t="s">
        <v>474</v>
      </c>
      <c r="B234" s="28" t="s">
        <v>475</v>
      </c>
      <c r="C234" s="48">
        <v>0</v>
      </c>
      <c r="D234" s="49">
        <v>0</v>
      </c>
      <c r="E234" s="49">
        <v>0</v>
      </c>
      <c r="F234" s="49">
        <v>0</v>
      </c>
      <c r="G234" s="49">
        <v>0</v>
      </c>
      <c r="H234" s="49">
        <v>0</v>
      </c>
      <c r="I234" s="49">
        <v>0.26909353948669601</v>
      </c>
      <c r="J234" s="49">
        <v>0</v>
      </c>
      <c r="K234" s="49">
        <v>0</v>
      </c>
      <c r="L234" s="49">
        <v>11.425068563241799</v>
      </c>
      <c r="M234" s="49">
        <v>2.1371174679931602</v>
      </c>
      <c r="N234" s="50">
        <v>1.45574795555902</v>
      </c>
    </row>
    <row r="235" spans="1:14" x14ac:dyDescent="0.2">
      <c r="A235" s="27" t="s">
        <v>476</v>
      </c>
      <c r="B235" s="28" t="s">
        <v>477</v>
      </c>
      <c r="C235" s="48">
        <v>0</v>
      </c>
      <c r="D235" s="49">
        <v>0</v>
      </c>
      <c r="E235" s="49">
        <v>0</v>
      </c>
      <c r="F235" s="49">
        <v>0</v>
      </c>
      <c r="G235" s="49">
        <v>0</v>
      </c>
      <c r="H235" s="49">
        <v>0</v>
      </c>
      <c r="I235" s="49">
        <v>0</v>
      </c>
      <c r="J235" s="49">
        <v>0</v>
      </c>
      <c r="K235" s="49">
        <v>0</v>
      </c>
      <c r="L235" s="49">
        <v>0</v>
      </c>
      <c r="M235" s="49">
        <v>0</v>
      </c>
      <c r="N235" s="50">
        <v>0</v>
      </c>
    </row>
    <row r="236" spans="1:14" x14ac:dyDescent="0.2">
      <c r="A236" s="27" t="s">
        <v>478</v>
      </c>
      <c r="B236" s="28" t="s">
        <v>479</v>
      </c>
      <c r="C236" s="48">
        <v>5.4154906256868296</v>
      </c>
      <c r="D236" s="49">
        <v>50.683895100845099</v>
      </c>
      <c r="E236" s="49">
        <v>3.4596336089725201</v>
      </c>
      <c r="F236" s="49">
        <v>0</v>
      </c>
      <c r="G236" s="49">
        <v>4.5106719968865603</v>
      </c>
      <c r="H236" s="49">
        <v>1.7631230171746499</v>
      </c>
      <c r="I236" s="49">
        <v>1.8836547764068701</v>
      </c>
      <c r="J236" s="49">
        <v>0.78116698238216797</v>
      </c>
      <c r="K236" s="49">
        <v>5.5174644542984899</v>
      </c>
      <c r="L236" s="49">
        <v>147.38338446581901</v>
      </c>
      <c r="M236" s="49">
        <v>12.822704807958999</v>
      </c>
      <c r="N236" s="50">
        <v>1.45574795555902</v>
      </c>
    </row>
    <row r="237" spans="1:14" x14ac:dyDescent="0.2">
      <c r="A237" s="27" t="s">
        <v>480</v>
      </c>
      <c r="B237" s="28" t="s">
        <v>481</v>
      </c>
      <c r="C237" s="48">
        <v>0</v>
      </c>
      <c r="D237" s="49">
        <v>0</v>
      </c>
      <c r="E237" s="49">
        <v>0</v>
      </c>
      <c r="F237" s="49">
        <v>0</v>
      </c>
      <c r="G237" s="49">
        <v>0</v>
      </c>
      <c r="H237" s="49">
        <v>0</v>
      </c>
      <c r="I237" s="49">
        <v>0</v>
      </c>
      <c r="J237" s="49">
        <v>0</v>
      </c>
      <c r="K237" s="49">
        <v>0</v>
      </c>
      <c r="L237" s="49">
        <v>1.14250685632418</v>
      </c>
      <c r="M237" s="49">
        <v>0</v>
      </c>
      <c r="N237" s="50">
        <v>0</v>
      </c>
    </row>
    <row r="238" spans="1:14" x14ac:dyDescent="0.2">
      <c r="A238" s="27" t="s">
        <v>482</v>
      </c>
      <c r="B238" s="28" t="s">
        <v>483</v>
      </c>
      <c r="C238" s="48">
        <v>10.8309812513737</v>
      </c>
      <c r="D238" s="49">
        <v>5.8481417424051996</v>
      </c>
      <c r="E238" s="49">
        <v>2.9654002362621599</v>
      </c>
      <c r="F238" s="49">
        <v>0</v>
      </c>
      <c r="G238" s="49">
        <v>2.7064031981319401</v>
      </c>
      <c r="H238" s="49">
        <v>17.631230171746498</v>
      </c>
      <c r="I238" s="49">
        <v>2.4218418553802601</v>
      </c>
      <c r="J238" s="49">
        <v>0.78116698238216797</v>
      </c>
      <c r="K238" s="49">
        <v>0</v>
      </c>
      <c r="L238" s="49">
        <v>7.9975479942692704</v>
      </c>
      <c r="M238" s="49">
        <v>2.8494899573242201</v>
      </c>
      <c r="N238" s="50">
        <v>2.9114959111180401</v>
      </c>
    </row>
    <row r="239" spans="1:14" x14ac:dyDescent="0.2">
      <c r="A239" s="27" t="s">
        <v>484</v>
      </c>
      <c r="B239" s="28" t="s">
        <v>485</v>
      </c>
      <c r="C239" s="48">
        <v>0</v>
      </c>
      <c r="D239" s="49">
        <v>0</v>
      </c>
      <c r="E239" s="49">
        <v>0</v>
      </c>
      <c r="F239" s="49">
        <v>0</v>
      </c>
      <c r="G239" s="49">
        <v>0</v>
      </c>
      <c r="H239" s="49">
        <v>0</v>
      </c>
      <c r="I239" s="49">
        <v>0</v>
      </c>
      <c r="J239" s="49">
        <v>0</v>
      </c>
      <c r="K239" s="49">
        <v>0</v>
      </c>
      <c r="L239" s="49">
        <v>0</v>
      </c>
      <c r="M239" s="49">
        <v>0</v>
      </c>
      <c r="N239" s="50">
        <v>0</v>
      </c>
    </row>
    <row r="240" spans="1:14" x14ac:dyDescent="0.2">
      <c r="A240" s="27" t="s">
        <v>486</v>
      </c>
      <c r="B240" s="28" t="s">
        <v>487</v>
      </c>
      <c r="C240" s="48">
        <v>0</v>
      </c>
      <c r="D240" s="49">
        <v>0</v>
      </c>
      <c r="E240" s="49">
        <v>0</v>
      </c>
      <c r="F240" s="49">
        <v>0</v>
      </c>
      <c r="G240" s="49">
        <v>0</v>
      </c>
      <c r="H240" s="49">
        <v>0</v>
      </c>
      <c r="I240" s="49">
        <v>0.26909353948669601</v>
      </c>
      <c r="J240" s="49">
        <v>0</v>
      </c>
      <c r="K240" s="49">
        <v>0</v>
      </c>
      <c r="L240" s="49">
        <v>0</v>
      </c>
      <c r="M240" s="49">
        <v>0.71237248933105402</v>
      </c>
      <c r="N240" s="50">
        <v>0</v>
      </c>
    </row>
    <row r="241" spans="1:14" x14ac:dyDescent="0.2">
      <c r="A241" s="27" t="s">
        <v>488</v>
      </c>
      <c r="B241" s="28" t="s">
        <v>489</v>
      </c>
      <c r="C241" s="48">
        <v>0</v>
      </c>
      <c r="D241" s="49">
        <v>0</v>
      </c>
      <c r="E241" s="49">
        <v>0</v>
      </c>
      <c r="F241" s="49">
        <v>0</v>
      </c>
      <c r="G241" s="49">
        <v>0</v>
      </c>
      <c r="H241" s="49">
        <v>0</v>
      </c>
      <c r="I241" s="49">
        <v>0.53818707897339202</v>
      </c>
      <c r="J241" s="49">
        <v>0</v>
      </c>
      <c r="K241" s="49">
        <v>0</v>
      </c>
      <c r="L241" s="49">
        <v>5.7125342816209104</v>
      </c>
      <c r="M241" s="49">
        <v>0</v>
      </c>
      <c r="N241" s="50">
        <v>0</v>
      </c>
    </row>
    <row r="242" spans="1:14" x14ac:dyDescent="0.2">
      <c r="A242" s="27" t="s">
        <v>490</v>
      </c>
      <c r="B242" s="28" t="s">
        <v>491</v>
      </c>
      <c r="C242" s="48">
        <v>2.7077453128434201</v>
      </c>
      <c r="D242" s="49">
        <v>0</v>
      </c>
      <c r="E242" s="49">
        <v>0.494233372710359</v>
      </c>
      <c r="F242" s="49">
        <v>0</v>
      </c>
      <c r="G242" s="49">
        <v>0</v>
      </c>
      <c r="H242" s="49">
        <v>0</v>
      </c>
      <c r="I242" s="49">
        <v>0.80728061846008803</v>
      </c>
      <c r="J242" s="49">
        <v>1.5623339647643399</v>
      </c>
      <c r="K242" s="49">
        <v>0</v>
      </c>
      <c r="L242" s="49">
        <v>0</v>
      </c>
      <c r="M242" s="49">
        <v>0</v>
      </c>
      <c r="N242" s="50">
        <v>0</v>
      </c>
    </row>
    <row r="243" spans="1:14" x14ac:dyDescent="0.2">
      <c r="A243" s="27" t="s">
        <v>492</v>
      </c>
      <c r="B243" s="28" t="s">
        <v>493</v>
      </c>
      <c r="C243" s="48">
        <v>0</v>
      </c>
      <c r="D243" s="49">
        <v>0</v>
      </c>
      <c r="E243" s="49">
        <v>0</v>
      </c>
      <c r="F243" s="49">
        <v>0</v>
      </c>
      <c r="G243" s="49">
        <v>0</v>
      </c>
      <c r="H243" s="49">
        <v>0</v>
      </c>
      <c r="I243" s="49">
        <v>0</v>
      </c>
      <c r="J243" s="49">
        <v>0</v>
      </c>
      <c r="K243" s="49">
        <v>0</v>
      </c>
      <c r="L243" s="49">
        <v>2.2850137126483601</v>
      </c>
      <c r="M243" s="49">
        <v>0</v>
      </c>
      <c r="N243" s="50">
        <v>0</v>
      </c>
    </row>
    <row r="244" spans="1:14" x14ac:dyDescent="0.2">
      <c r="A244" s="27" t="s">
        <v>494</v>
      </c>
      <c r="B244" s="28" t="s">
        <v>495</v>
      </c>
      <c r="C244" s="48">
        <v>0</v>
      </c>
      <c r="D244" s="49">
        <v>0</v>
      </c>
      <c r="E244" s="49">
        <v>0</v>
      </c>
      <c r="F244" s="49">
        <v>0</v>
      </c>
      <c r="G244" s="49">
        <v>0</v>
      </c>
      <c r="H244" s="49">
        <v>0</v>
      </c>
      <c r="I244" s="49">
        <v>0</v>
      </c>
      <c r="J244" s="49">
        <v>1.5623339647643399</v>
      </c>
      <c r="K244" s="49">
        <v>0</v>
      </c>
      <c r="L244" s="49">
        <v>1.14250685632418</v>
      </c>
      <c r="M244" s="49">
        <v>0</v>
      </c>
      <c r="N244" s="50">
        <v>0</v>
      </c>
    </row>
    <row r="245" spans="1:14" x14ac:dyDescent="0.2">
      <c r="A245" s="27" t="s">
        <v>496</v>
      </c>
      <c r="B245" s="28" t="s">
        <v>497</v>
      </c>
      <c r="C245" s="48">
        <v>0</v>
      </c>
      <c r="D245" s="49">
        <v>0</v>
      </c>
      <c r="E245" s="49">
        <v>0</v>
      </c>
      <c r="F245" s="49">
        <v>0</v>
      </c>
      <c r="G245" s="49">
        <v>0</v>
      </c>
      <c r="H245" s="49">
        <v>0</v>
      </c>
      <c r="I245" s="49">
        <v>0</v>
      </c>
      <c r="J245" s="49">
        <v>0</v>
      </c>
      <c r="K245" s="49">
        <v>0</v>
      </c>
      <c r="L245" s="49">
        <v>0</v>
      </c>
      <c r="M245" s="49">
        <v>0</v>
      </c>
      <c r="N245" s="50">
        <v>0</v>
      </c>
    </row>
    <row r="246" spans="1:14" x14ac:dyDescent="0.2">
      <c r="A246" s="27" t="s">
        <v>498</v>
      </c>
      <c r="B246" s="28" t="s">
        <v>499</v>
      </c>
      <c r="C246" s="48">
        <v>0</v>
      </c>
      <c r="D246" s="49">
        <v>0</v>
      </c>
      <c r="E246" s="49">
        <v>0</v>
      </c>
      <c r="F246" s="49">
        <v>0</v>
      </c>
      <c r="G246" s="49">
        <v>0</v>
      </c>
      <c r="H246" s="49">
        <v>0</v>
      </c>
      <c r="I246" s="49">
        <v>0</v>
      </c>
      <c r="J246" s="49">
        <v>0</v>
      </c>
      <c r="K246" s="49">
        <v>0</v>
      </c>
      <c r="L246" s="49">
        <v>0</v>
      </c>
      <c r="M246" s="49">
        <v>0</v>
      </c>
      <c r="N246" s="50">
        <v>0</v>
      </c>
    </row>
    <row r="247" spans="1:14" x14ac:dyDescent="0.2">
      <c r="A247" s="27" t="s">
        <v>500</v>
      </c>
      <c r="B247" s="28" t="s">
        <v>501</v>
      </c>
      <c r="C247" s="48">
        <v>2.7077453128434201</v>
      </c>
      <c r="D247" s="49">
        <v>0</v>
      </c>
      <c r="E247" s="49">
        <v>0</v>
      </c>
      <c r="F247" s="49">
        <v>0</v>
      </c>
      <c r="G247" s="49">
        <v>0</v>
      </c>
      <c r="H247" s="49">
        <v>0</v>
      </c>
      <c r="I247" s="49">
        <v>0</v>
      </c>
      <c r="J247" s="49">
        <v>0</v>
      </c>
      <c r="K247" s="49">
        <v>0</v>
      </c>
      <c r="L247" s="49">
        <v>1.14250685632418</v>
      </c>
      <c r="M247" s="49">
        <v>0</v>
      </c>
      <c r="N247" s="50">
        <v>0</v>
      </c>
    </row>
    <row r="248" spans="1:14" x14ac:dyDescent="0.2">
      <c r="A248" s="27" t="s">
        <v>502</v>
      </c>
      <c r="B248" s="28" t="s">
        <v>503</v>
      </c>
      <c r="C248" s="48">
        <v>0</v>
      </c>
      <c r="D248" s="49">
        <v>0</v>
      </c>
      <c r="E248" s="49">
        <v>0.988466745420719</v>
      </c>
      <c r="F248" s="49">
        <v>0</v>
      </c>
      <c r="G248" s="49">
        <v>0</v>
      </c>
      <c r="H248" s="49">
        <v>0</v>
      </c>
      <c r="I248" s="49">
        <v>0</v>
      </c>
      <c r="J248" s="49">
        <v>0.78116698238216797</v>
      </c>
      <c r="K248" s="49">
        <v>0</v>
      </c>
      <c r="L248" s="49">
        <v>1.14250685632418</v>
      </c>
      <c r="M248" s="49">
        <v>0</v>
      </c>
      <c r="N248" s="50">
        <v>0</v>
      </c>
    </row>
    <row r="249" spans="1:14" x14ac:dyDescent="0.2">
      <c r="A249" s="27" t="s">
        <v>504</v>
      </c>
      <c r="B249" s="28" t="s">
        <v>505</v>
      </c>
      <c r="C249" s="48">
        <v>0</v>
      </c>
      <c r="D249" s="49">
        <v>0</v>
      </c>
      <c r="E249" s="49">
        <v>0</v>
      </c>
      <c r="F249" s="49">
        <v>0</v>
      </c>
      <c r="G249" s="49">
        <v>0</v>
      </c>
      <c r="H249" s="49">
        <v>0</v>
      </c>
      <c r="I249" s="49">
        <v>0</v>
      </c>
      <c r="J249" s="49">
        <v>0</v>
      </c>
      <c r="K249" s="49">
        <v>0</v>
      </c>
      <c r="L249" s="49">
        <v>0</v>
      </c>
      <c r="M249" s="49">
        <v>0</v>
      </c>
      <c r="N249" s="50">
        <v>0</v>
      </c>
    </row>
    <row r="250" spans="1:14" x14ac:dyDescent="0.2">
      <c r="A250" s="27" t="s">
        <v>506</v>
      </c>
      <c r="B250" s="28" t="s">
        <v>507</v>
      </c>
      <c r="C250" s="48">
        <v>16.2464718770605</v>
      </c>
      <c r="D250" s="49">
        <v>19.493805808017299</v>
      </c>
      <c r="E250" s="49">
        <v>26.688602126359399</v>
      </c>
      <c r="F250" s="49">
        <v>54.458682203341702</v>
      </c>
      <c r="G250" s="49">
        <v>91.115574337108598</v>
      </c>
      <c r="H250" s="49">
        <v>52.893690515239598</v>
      </c>
      <c r="I250" s="49">
        <v>15.3383317507417</v>
      </c>
      <c r="J250" s="49">
        <v>10.936337753350299</v>
      </c>
      <c r="K250" s="49">
        <v>27.5873222714924</v>
      </c>
      <c r="L250" s="49">
        <v>33.1326988334012</v>
      </c>
      <c r="M250" s="49">
        <v>9.2608423613037001</v>
      </c>
      <c r="N250" s="50">
        <v>8.7344877333541309</v>
      </c>
    </row>
    <row r="251" spans="1:14" x14ac:dyDescent="0.2">
      <c r="A251" s="27" t="s">
        <v>508</v>
      </c>
      <c r="B251" s="28" t="s">
        <v>509</v>
      </c>
      <c r="C251" s="48">
        <v>37.908434379807801</v>
      </c>
      <c r="D251" s="49">
        <v>5.8481417424051996</v>
      </c>
      <c r="E251" s="49">
        <v>2.9654002362621599</v>
      </c>
      <c r="F251" s="49">
        <v>13.614670550835401</v>
      </c>
      <c r="G251" s="49">
        <v>0.90213439937731299</v>
      </c>
      <c r="H251" s="49">
        <v>17.631230171746498</v>
      </c>
      <c r="I251" s="49">
        <v>4.3054966317871397</v>
      </c>
      <c r="J251" s="49">
        <v>4.6870018942930098</v>
      </c>
      <c r="K251" s="49">
        <v>3.67830963619899</v>
      </c>
      <c r="L251" s="49">
        <v>2.2850137126483601</v>
      </c>
      <c r="M251" s="49">
        <v>1.42474497866211</v>
      </c>
      <c r="N251" s="50">
        <v>0</v>
      </c>
    </row>
    <row r="252" spans="1:14" x14ac:dyDescent="0.2">
      <c r="A252" s="27" t="s">
        <v>510</v>
      </c>
      <c r="B252" s="28" t="s">
        <v>511</v>
      </c>
      <c r="C252" s="48">
        <v>0</v>
      </c>
      <c r="D252" s="49">
        <v>0</v>
      </c>
      <c r="E252" s="49">
        <v>0</v>
      </c>
      <c r="F252" s="49">
        <v>0</v>
      </c>
      <c r="G252" s="49">
        <v>0</v>
      </c>
      <c r="H252" s="49">
        <v>0</v>
      </c>
      <c r="I252" s="49">
        <v>0.26909353948669601</v>
      </c>
      <c r="J252" s="49">
        <v>0</v>
      </c>
      <c r="K252" s="49">
        <v>1.8391548180995001</v>
      </c>
      <c r="L252" s="49">
        <v>0</v>
      </c>
      <c r="M252" s="49">
        <v>0</v>
      </c>
      <c r="N252" s="50">
        <v>0</v>
      </c>
    </row>
    <row r="253" spans="1:14" x14ac:dyDescent="0.2">
      <c r="A253" s="27" t="s">
        <v>512</v>
      </c>
      <c r="B253" s="28" t="s">
        <v>513</v>
      </c>
      <c r="C253" s="48">
        <v>0</v>
      </c>
      <c r="D253" s="49">
        <v>0</v>
      </c>
      <c r="E253" s="49">
        <v>0</v>
      </c>
      <c r="F253" s="49">
        <v>0</v>
      </c>
      <c r="G253" s="49">
        <v>0</v>
      </c>
      <c r="H253" s="49">
        <v>0</v>
      </c>
      <c r="I253" s="49">
        <v>0</v>
      </c>
      <c r="J253" s="49">
        <v>0</v>
      </c>
      <c r="K253" s="49">
        <v>0</v>
      </c>
      <c r="L253" s="49">
        <v>0</v>
      </c>
      <c r="M253" s="49">
        <v>0</v>
      </c>
      <c r="N253" s="50">
        <v>0</v>
      </c>
    </row>
    <row r="254" spans="1:14" x14ac:dyDescent="0.2">
      <c r="A254" s="27" t="s">
        <v>514</v>
      </c>
      <c r="B254" s="28" t="s">
        <v>515</v>
      </c>
      <c r="C254" s="48">
        <v>0</v>
      </c>
      <c r="D254" s="49">
        <v>0</v>
      </c>
      <c r="E254" s="49">
        <v>0</v>
      </c>
      <c r="F254" s="49">
        <v>0</v>
      </c>
      <c r="G254" s="49">
        <v>0</v>
      </c>
      <c r="H254" s="49">
        <v>0</v>
      </c>
      <c r="I254" s="49">
        <v>0</v>
      </c>
      <c r="J254" s="49">
        <v>0</v>
      </c>
      <c r="K254" s="49">
        <v>0</v>
      </c>
      <c r="L254" s="49">
        <v>0</v>
      </c>
      <c r="M254" s="49">
        <v>0</v>
      </c>
      <c r="N254" s="50">
        <v>0</v>
      </c>
    </row>
    <row r="255" spans="1:14" x14ac:dyDescent="0.2">
      <c r="A255" s="27" t="s">
        <v>516</v>
      </c>
      <c r="B255" s="28" t="s">
        <v>517</v>
      </c>
      <c r="C255" s="48">
        <v>2.7077453128434201</v>
      </c>
      <c r="D255" s="49">
        <v>0</v>
      </c>
      <c r="E255" s="49">
        <v>0.988466745420719</v>
      </c>
      <c r="F255" s="49">
        <v>0</v>
      </c>
      <c r="G255" s="49">
        <v>2.7064031981319401</v>
      </c>
      <c r="H255" s="49">
        <v>3.5262460343493101</v>
      </c>
      <c r="I255" s="49">
        <v>1.07637415794678</v>
      </c>
      <c r="J255" s="49">
        <v>0.78116698238216797</v>
      </c>
      <c r="K255" s="49">
        <v>0</v>
      </c>
      <c r="L255" s="49">
        <v>4.5700274252967201</v>
      </c>
      <c r="M255" s="49">
        <v>2.1371174679931602</v>
      </c>
      <c r="N255" s="50">
        <v>0</v>
      </c>
    </row>
    <row r="256" spans="1:14" x14ac:dyDescent="0.2">
      <c r="A256" s="27" t="s">
        <v>518</v>
      </c>
      <c r="B256" s="28" t="s">
        <v>519</v>
      </c>
      <c r="C256" s="48">
        <v>24.369707815590701</v>
      </c>
      <c r="D256" s="49">
        <v>3.8987611616034701</v>
      </c>
      <c r="E256" s="49">
        <v>1.4827001181310799</v>
      </c>
      <c r="F256" s="49">
        <v>0</v>
      </c>
      <c r="G256" s="49">
        <v>8.1192095943958105</v>
      </c>
      <c r="H256" s="49">
        <v>8.8156150858732598</v>
      </c>
      <c r="I256" s="49">
        <v>9.1491803425476608</v>
      </c>
      <c r="J256" s="49">
        <v>0.78116698238216797</v>
      </c>
      <c r="K256" s="49">
        <v>1.8391548180995001</v>
      </c>
      <c r="L256" s="49">
        <v>71.977931948423404</v>
      </c>
      <c r="M256" s="49">
        <v>7.1237248933105404</v>
      </c>
      <c r="N256" s="50">
        <v>7.2787397777951099</v>
      </c>
    </row>
    <row r="257" spans="1:14" x14ac:dyDescent="0.2">
      <c r="A257" s="27" t="s">
        <v>520</v>
      </c>
      <c r="B257" s="28" t="s">
        <v>521</v>
      </c>
      <c r="C257" s="48">
        <v>13.5387265642171</v>
      </c>
      <c r="D257" s="49">
        <v>5.8481417424051996</v>
      </c>
      <c r="E257" s="49">
        <v>0.988466745420719</v>
      </c>
      <c r="F257" s="49">
        <v>13.614670550835401</v>
      </c>
      <c r="G257" s="49">
        <v>3.6085375975092502</v>
      </c>
      <c r="H257" s="49">
        <v>5.28936905152396</v>
      </c>
      <c r="I257" s="49">
        <v>13.1855834348481</v>
      </c>
      <c r="J257" s="49">
        <v>18.748007577172</v>
      </c>
      <c r="K257" s="49">
        <v>12.874083726696499</v>
      </c>
      <c r="L257" s="49">
        <v>3.4275205689725401</v>
      </c>
      <c r="M257" s="49">
        <v>12.110332318627901</v>
      </c>
      <c r="N257" s="50">
        <v>0</v>
      </c>
    </row>
    <row r="258" spans="1:14" x14ac:dyDescent="0.2">
      <c r="A258" s="27" t="s">
        <v>522</v>
      </c>
      <c r="B258" s="28" t="s">
        <v>523</v>
      </c>
      <c r="C258" s="48">
        <v>102.89432188805</v>
      </c>
      <c r="D258" s="49">
        <v>21.4431863888191</v>
      </c>
      <c r="E258" s="49">
        <v>0.988466745420719</v>
      </c>
      <c r="F258" s="49">
        <v>6.8073352754177101</v>
      </c>
      <c r="G258" s="49">
        <v>36.9875103744698</v>
      </c>
      <c r="H258" s="49">
        <v>37.025583360667703</v>
      </c>
      <c r="I258" s="49">
        <v>61.084233463479997</v>
      </c>
      <c r="J258" s="49">
        <v>120.299715286854</v>
      </c>
      <c r="K258" s="49">
        <v>93.7968957230743</v>
      </c>
      <c r="L258" s="49">
        <v>5.7125342816209104</v>
      </c>
      <c r="M258" s="49">
        <v>66.963013997119106</v>
      </c>
      <c r="N258" s="50">
        <v>11.645983644472199</v>
      </c>
    </row>
    <row r="259" spans="1:14" x14ac:dyDescent="0.2">
      <c r="A259" s="27" t="s">
        <v>524</v>
      </c>
      <c r="B259" s="28" t="s">
        <v>525</v>
      </c>
      <c r="C259" s="48">
        <v>0</v>
      </c>
      <c r="D259" s="49">
        <v>0</v>
      </c>
      <c r="E259" s="49">
        <v>1.4827001181310799</v>
      </c>
      <c r="F259" s="49">
        <v>0</v>
      </c>
      <c r="G259" s="49">
        <v>0</v>
      </c>
      <c r="H259" s="49">
        <v>0</v>
      </c>
      <c r="I259" s="49">
        <v>0.80728061846008803</v>
      </c>
      <c r="J259" s="49">
        <v>2.3435009471465</v>
      </c>
      <c r="K259" s="49">
        <v>0</v>
      </c>
      <c r="L259" s="49">
        <v>0</v>
      </c>
      <c r="M259" s="49">
        <v>4.2742349359863203</v>
      </c>
      <c r="N259" s="50">
        <v>0</v>
      </c>
    </row>
    <row r="260" spans="1:14" x14ac:dyDescent="0.2">
      <c r="A260" s="27" t="s">
        <v>526</v>
      </c>
      <c r="B260" s="28" t="s">
        <v>527</v>
      </c>
      <c r="C260" s="48">
        <v>2.7077453128434201</v>
      </c>
      <c r="D260" s="49">
        <v>0</v>
      </c>
      <c r="E260" s="49">
        <v>7.9077339633657502</v>
      </c>
      <c r="F260" s="49">
        <v>0</v>
      </c>
      <c r="G260" s="49">
        <v>0.90213439937731299</v>
      </c>
      <c r="H260" s="49">
        <v>3.5262460343493101</v>
      </c>
      <c r="I260" s="49">
        <v>0.80728061846008803</v>
      </c>
      <c r="J260" s="49">
        <v>0</v>
      </c>
      <c r="K260" s="49">
        <v>0</v>
      </c>
      <c r="L260" s="49">
        <v>0</v>
      </c>
      <c r="M260" s="49">
        <v>3.5618624466552702</v>
      </c>
      <c r="N260" s="50">
        <v>0</v>
      </c>
    </row>
    <row r="261" spans="1:14" x14ac:dyDescent="0.2">
      <c r="A261" s="27" t="s">
        <v>528</v>
      </c>
      <c r="B261" s="28" t="s">
        <v>529</v>
      </c>
      <c r="C261" s="48">
        <v>0</v>
      </c>
      <c r="D261" s="49">
        <v>0</v>
      </c>
      <c r="E261" s="49">
        <v>0</v>
      </c>
      <c r="F261" s="49">
        <v>0</v>
      </c>
      <c r="G261" s="49">
        <v>0</v>
      </c>
      <c r="H261" s="49">
        <v>0</v>
      </c>
      <c r="I261" s="49">
        <v>0</v>
      </c>
      <c r="J261" s="49">
        <v>0</v>
      </c>
      <c r="K261" s="49">
        <v>0</v>
      </c>
      <c r="L261" s="49">
        <v>0</v>
      </c>
      <c r="M261" s="49">
        <v>0</v>
      </c>
      <c r="N261" s="50">
        <v>0</v>
      </c>
    </row>
    <row r="262" spans="1:14" x14ac:dyDescent="0.2">
      <c r="A262" s="27" t="s">
        <v>530</v>
      </c>
      <c r="B262" s="28" t="s">
        <v>531</v>
      </c>
      <c r="C262" s="48">
        <v>0</v>
      </c>
      <c r="D262" s="49">
        <v>0</v>
      </c>
      <c r="E262" s="49">
        <v>0</v>
      </c>
      <c r="F262" s="49">
        <v>0</v>
      </c>
      <c r="G262" s="49">
        <v>0</v>
      </c>
      <c r="H262" s="49">
        <v>0</v>
      </c>
      <c r="I262" s="49">
        <v>0</v>
      </c>
      <c r="J262" s="49">
        <v>0</v>
      </c>
      <c r="K262" s="49">
        <v>0</v>
      </c>
      <c r="L262" s="49">
        <v>0</v>
      </c>
      <c r="M262" s="49">
        <v>0</v>
      </c>
      <c r="N262" s="50">
        <v>0</v>
      </c>
    </row>
    <row r="263" spans="1:14" x14ac:dyDescent="0.2">
      <c r="A263" s="27" t="s">
        <v>532</v>
      </c>
      <c r="B263" s="28" t="s">
        <v>533</v>
      </c>
      <c r="C263" s="48">
        <v>51.447160944024901</v>
      </c>
      <c r="D263" s="49">
        <v>27.291328131224301</v>
      </c>
      <c r="E263" s="49">
        <v>75.123472651974595</v>
      </c>
      <c r="F263" s="49">
        <v>6.8073352754177101</v>
      </c>
      <c r="G263" s="49">
        <v>2.7064031981319401</v>
      </c>
      <c r="H263" s="49">
        <v>7.0524920686986103</v>
      </c>
      <c r="I263" s="49">
        <v>61.622420542453398</v>
      </c>
      <c r="J263" s="49">
        <v>92.958870903477901</v>
      </c>
      <c r="K263" s="49">
        <v>86.440276450676294</v>
      </c>
      <c r="L263" s="49">
        <v>1.14250685632418</v>
      </c>
      <c r="M263" s="49">
        <v>29.919644551904302</v>
      </c>
      <c r="N263" s="50">
        <v>0</v>
      </c>
    </row>
    <row r="264" spans="1:14" x14ac:dyDescent="0.2">
      <c r="A264" s="27" t="s">
        <v>534</v>
      </c>
      <c r="B264" s="28" t="s">
        <v>535</v>
      </c>
      <c r="C264" s="48">
        <v>0</v>
      </c>
      <c r="D264" s="49">
        <v>0</v>
      </c>
      <c r="E264" s="49">
        <v>0</v>
      </c>
      <c r="F264" s="49">
        <v>0</v>
      </c>
      <c r="G264" s="49">
        <v>0</v>
      </c>
      <c r="H264" s="49">
        <v>0</v>
      </c>
      <c r="I264" s="49">
        <v>0</v>
      </c>
      <c r="J264" s="49">
        <v>0</v>
      </c>
      <c r="K264" s="49">
        <v>0</v>
      </c>
      <c r="L264" s="49">
        <v>0</v>
      </c>
      <c r="M264" s="49">
        <v>0</v>
      </c>
      <c r="N264" s="50">
        <v>0</v>
      </c>
    </row>
    <row r="265" spans="1:14" x14ac:dyDescent="0.2">
      <c r="A265" s="27" t="s">
        <v>536</v>
      </c>
      <c r="B265" s="28" t="s">
        <v>537</v>
      </c>
      <c r="C265" s="48">
        <v>2.7077453128434201</v>
      </c>
      <c r="D265" s="49">
        <v>0</v>
      </c>
      <c r="E265" s="49">
        <v>0</v>
      </c>
      <c r="F265" s="49">
        <v>0</v>
      </c>
      <c r="G265" s="49">
        <v>0</v>
      </c>
      <c r="H265" s="49">
        <v>3.5262460343493101</v>
      </c>
      <c r="I265" s="49">
        <v>4.3054966317871397</v>
      </c>
      <c r="J265" s="49">
        <v>7.0305028414395103</v>
      </c>
      <c r="K265" s="49">
        <v>1.8391548180995001</v>
      </c>
      <c r="L265" s="49">
        <v>4.5700274252967201</v>
      </c>
      <c r="M265" s="49">
        <v>3.5618624466552702</v>
      </c>
      <c r="N265" s="50">
        <v>0</v>
      </c>
    </row>
    <row r="266" spans="1:14" x14ac:dyDescent="0.2">
      <c r="A266" s="27" t="s">
        <v>538</v>
      </c>
      <c r="B266" s="28" t="s">
        <v>539</v>
      </c>
      <c r="C266" s="48">
        <v>67.693632821085401</v>
      </c>
      <c r="D266" s="49">
        <v>42.886372777638101</v>
      </c>
      <c r="E266" s="49">
        <v>125.041043295721</v>
      </c>
      <c r="F266" s="49">
        <v>20.422005826253098</v>
      </c>
      <c r="G266" s="49">
        <v>36.085375975092497</v>
      </c>
      <c r="H266" s="49">
        <v>31.736214309143801</v>
      </c>
      <c r="I266" s="49">
        <v>146.65597902024899</v>
      </c>
      <c r="J266" s="49">
        <v>21.872675506700698</v>
      </c>
      <c r="K266" s="49">
        <v>55.1746445429849</v>
      </c>
      <c r="L266" s="49">
        <v>11.425068563241799</v>
      </c>
      <c r="M266" s="49">
        <v>59.126916614477501</v>
      </c>
      <c r="N266" s="50">
        <v>24.7477152445034</v>
      </c>
    </row>
    <row r="267" spans="1:14" x14ac:dyDescent="0.2">
      <c r="A267" s="27" t="s">
        <v>540</v>
      </c>
      <c r="B267" s="28" t="s">
        <v>541</v>
      </c>
      <c r="C267" s="48">
        <v>116.433048452267</v>
      </c>
      <c r="D267" s="49">
        <v>9.7469029040086603</v>
      </c>
      <c r="E267" s="49">
        <v>134.92571074992799</v>
      </c>
      <c r="F267" s="49">
        <v>0</v>
      </c>
      <c r="G267" s="49">
        <v>9.9234783931504396</v>
      </c>
      <c r="H267" s="49">
        <v>24.6837222404451</v>
      </c>
      <c r="I267" s="49">
        <v>65.927917174240505</v>
      </c>
      <c r="J267" s="49">
        <v>65.618026520102106</v>
      </c>
      <c r="K267" s="49">
        <v>99.314360177372805</v>
      </c>
      <c r="L267" s="49">
        <v>10.282561706917599</v>
      </c>
      <c r="M267" s="49">
        <v>107.568245888989</v>
      </c>
      <c r="N267" s="50">
        <v>2.9114959111180401</v>
      </c>
    </row>
    <row r="268" spans="1:14" x14ac:dyDescent="0.2">
      <c r="A268" s="27" t="s">
        <v>542</v>
      </c>
      <c r="B268" s="28" t="s">
        <v>543</v>
      </c>
      <c r="C268" s="48">
        <v>0</v>
      </c>
      <c r="D268" s="49">
        <v>0</v>
      </c>
      <c r="E268" s="49">
        <v>0</v>
      </c>
      <c r="F268" s="49">
        <v>0</v>
      </c>
      <c r="G268" s="49">
        <v>0</v>
      </c>
      <c r="H268" s="49">
        <v>1.7631230171746499</v>
      </c>
      <c r="I268" s="49">
        <v>0.26909353948669601</v>
      </c>
      <c r="J268" s="49">
        <v>1.5623339647643399</v>
      </c>
      <c r="K268" s="49">
        <v>0</v>
      </c>
      <c r="L268" s="49">
        <v>0</v>
      </c>
      <c r="M268" s="49">
        <v>0.71237248933105402</v>
      </c>
      <c r="N268" s="50">
        <v>1.45574795555902</v>
      </c>
    </row>
    <row r="269" spans="1:14" x14ac:dyDescent="0.2">
      <c r="A269" s="27" t="s">
        <v>544</v>
      </c>
      <c r="B269" s="28" t="s">
        <v>545</v>
      </c>
      <c r="C269" s="48">
        <v>0</v>
      </c>
      <c r="D269" s="49">
        <v>0</v>
      </c>
      <c r="E269" s="49">
        <v>0</v>
      </c>
      <c r="F269" s="49">
        <v>0</v>
      </c>
      <c r="G269" s="49">
        <v>0</v>
      </c>
      <c r="H269" s="49">
        <v>0</v>
      </c>
      <c r="I269" s="49">
        <v>0</v>
      </c>
      <c r="J269" s="49">
        <v>0</v>
      </c>
      <c r="K269" s="49">
        <v>0</v>
      </c>
      <c r="L269" s="49">
        <v>0</v>
      </c>
      <c r="M269" s="49">
        <v>0</v>
      </c>
      <c r="N269" s="50">
        <v>0</v>
      </c>
    </row>
    <row r="270" spans="1:14" x14ac:dyDescent="0.2">
      <c r="A270" s="27" t="s">
        <v>546</v>
      </c>
      <c r="B270" s="28" t="s">
        <v>547</v>
      </c>
      <c r="C270" s="48">
        <v>10.8309812513737</v>
      </c>
      <c r="D270" s="49">
        <v>0</v>
      </c>
      <c r="E270" s="49">
        <v>3.4596336089725201</v>
      </c>
      <c r="F270" s="49">
        <v>0</v>
      </c>
      <c r="G270" s="49">
        <v>0.90213439937731299</v>
      </c>
      <c r="H270" s="49">
        <v>1.7631230171746499</v>
      </c>
      <c r="I270" s="49">
        <v>5.3818707897339202</v>
      </c>
      <c r="J270" s="49">
        <v>2.3435009471465</v>
      </c>
      <c r="K270" s="49">
        <v>3.67830963619899</v>
      </c>
      <c r="L270" s="49">
        <v>4.5700274252967201</v>
      </c>
      <c r="M270" s="49">
        <v>0.71237248933105402</v>
      </c>
      <c r="N270" s="50">
        <v>7.2787397777951099</v>
      </c>
    </row>
    <row r="271" spans="1:14" x14ac:dyDescent="0.2">
      <c r="A271" s="27" t="s">
        <v>548</v>
      </c>
      <c r="B271" s="28" t="s">
        <v>549</v>
      </c>
      <c r="C271" s="48">
        <v>0</v>
      </c>
      <c r="D271" s="49">
        <v>0</v>
      </c>
      <c r="E271" s="49">
        <v>0</v>
      </c>
      <c r="F271" s="49">
        <v>0</v>
      </c>
      <c r="G271" s="49">
        <v>0</v>
      </c>
      <c r="H271" s="49">
        <v>0</v>
      </c>
      <c r="I271" s="49">
        <v>0</v>
      </c>
      <c r="J271" s="49">
        <v>0</v>
      </c>
      <c r="K271" s="49">
        <v>0</v>
      </c>
      <c r="L271" s="49">
        <v>2.2850137126483601</v>
      </c>
      <c r="M271" s="49">
        <v>0</v>
      </c>
      <c r="N271" s="50">
        <v>0</v>
      </c>
    </row>
    <row r="272" spans="1:14" x14ac:dyDescent="0.2">
      <c r="A272" s="27" t="s">
        <v>550</v>
      </c>
      <c r="B272" s="28" t="s">
        <v>551</v>
      </c>
      <c r="C272" s="48">
        <v>0</v>
      </c>
      <c r="D272" s="49">
        <v>0</v>
      </c>
      <c r="E272" s="49">
        <v>0</v>
      </c>
      <c r="F272" s="49">
        <v>0</v>
      </c>
      <c r="G272" s="49">
        <v>0</v>
      </c>
      <c r="H272" s="49">
        <v>0</v>
      </c>
      <c r="I272" s="49">
        <v>0.26909353948669601</v>
      </c>
      <c r="J272" s="49">
        <v>0</v>
      </c>
      <c r="K272" s="49">
        <v>0</v>
      </c>
      <c r="L272" s="49">
        <v>1.14250685632418</v>
      </c>
      <c r="M272" s="49">
        <v>0</v>
      </c>
      <c r="N272" s="50">
        <v>0</v>
      </c>
    </row>
    <row r="273" spans="1:14" x14ac:dyDescent="0.2">
      <c r="A273" s="27" t="s">
        <v>552</v>
      </c>
      <c r="B273" s="28" t="s">
        <v>553</v>
      </c>
      <c r="C273" s="48">
        <v>0</v>
      </c>
      <c r="D273" s="49">
        <v>0</v>
      </c>
      <c r="E273" s="49">
        <v>0</v>
      </c>
      <c r="F273" s="49">
        <v>0</v>
      </c>
      <c r="G273" s="49">
        <v>0</v>
      </c>
      <c r="H273" s="49">
        <v>0</v>
      </c>
      <c r="I273" s="49">
        <v>0</v>
      </c>
      <c r="J273" s="49">
        <v>0</v>
      </c>
      <c r="K273" s="49">
        <v>0</v>
      </c>
      <c r="L273" s="49">
        <v>0</v>
      </c>
      <c r="M273" s="49">
        <v>0</v>
      </c>
      <c r="N273" s="50">
        <v>0</v>
      </c>
    </row>
    <row r="274" spans="1:14" x14ac:dyDescent="0.2">
      <c r="A274" s="27" t="s">
        <v>554</v>
      </c>
      <c r="B274" s="28" t="s">
        <v>555</v>
      </c>
      <c r="C274" s="48">
        <v>0</v>
      </c>
      <c r="D274" s="49">
        <v>0</v>
      </c>
      <c r="E274" s="49">
        <v>0</v>
      </c>
      <c r="F274" s="49">
        <v>0</v>
      </c>
      <c r="G274" s="49">
        <v>0</v>
      </c>
      <c r="H274" s="49">
        <v>0</v>
      </c>
      <c r="I274" s="49">
        <v>0</v>
      </c>
      <c r="J274" s="49">
        <v>0</v>
      </c>
      <c r="K274" s="49">
        <v>0</v>
      </c>
      <c r="L274" s="49">
        <v>1.14250685632418</v>
      </c>
      <c r="M274" s="49">
        <v>0</v>
      </c>
      <c r="N274" s="50">
        <v>0</v>
      </c>
    </row>
    <row r="275" spans="1:14" x14ac:dyDescent="0.2">
      <c r="A275" s="27" t="s">
        <v>556</v>
      </c>
      <c r="B275" s="28" t="s">
        <v>557</v>
      </c>
      <c r="C275" s="48">
        <v>0</v>
      </c>
      <c r="D275" s="49">
        <v>0</v>
      </c>
      <c r="E275" s="49">
        <v>0</v>
      </c>
      <c r="F275" s="49">
        <v>0</v>
      </c>
      <c r="G275" s="49">
        <v>0</v>
      </c>
      <c r="H275" s="49">
        <v>0</v>
      </c>
      <c r="I275" s="49">
        <v>0</v>
      </c>
      <c r="J275" s="49">
        <v>0</v>
      </c>
      <c r="K275" s="49">
        <v>0</v>
      </c>
      <c r="L275" s="49">
        <v>0</v>
      </c>
      <c r="M275" s="49">
        <v>0</v>
      </c>
      <c r="N275" s="50">
        <v>0</v>
      </c>
    </row>
    <row r="276" spans="1:14" x14ac:dyDescent="0.2">
      <c r="A276" s="27" t="s">
        <v>558</v>
      </c>
      <c r="B276" s="28" t="s">
        <v>559</v>
      </c>
      <c r="C276" s="48">
        <v>0</v>
      </c>
      <c r="D276" s="49">
        <v>0</v>
      </c>
      <c r="E276" s="49">
        <v>0</v>
      </c>
      <c r="F276" s="49">
        <v>0</v>
      </c>
      <c r="G276" s="49">
        <v>0</v>
      </c>
      <c r="H276" s="49">
        <v>0</v>
      </c>
      <c r="I276" s="49">
        <v>0</v>
      </c>
      <c r="J276" s="49">
        <v>0</v>
      </c>
      <c r="K276" s="49">
        <v>0</v>
      </c>
      <c r="L276" s="49">
        <v>0</v>
      </c>
      <c r="M276" s="49">
        <v>0</v>
      </c>
      <c r="N276" s="50">
        <v>0</v>
      </c>
    </row>
    <row r="277" spans="1:14" x14ac:dyDescent="0.2">
      <c r="A277" s="27" t="s">
        <v>560</v>
      </c>
      <c r="B277" s="28" t="s">
        <v>561</v>
      </c>
      <c r="C277" s="48">
        <v>0</v>
      </c>
      <c r="D277" s="49">
        <v>0</v>
      </c>
      <c r="E277" s="49">
        <v>0</v>
      </c>
      <c r="F277" s="49">
        <v>0</v>
      </c>
      <c r="G277" s="49">
        <v>0</v>
      </c>
      <c r="H277" s="49">
        <v>0</v>
      </c>
      <c r="I277" s="49">
        <v>0.26909353948669601</v>
      </c>
      <c r="J277" s="49">
        <v>0</v>
      </c>
      <c r="K277" s="49">
        <v>0</v>
      </c>
      <c r="L277" s="49">
        <v>0</v>
      </c>
      <c r="M277" s="49">
        <v>0</v>
      </c>
      <c r="N277" s="50">
        <v>0</v>
      </c>
    </row>
    <row r="278" spans="1:14" x14ac:dyDescent="0.2">
      <c r="A278" s="27" t="s">
        <v>562</v>
      </c>
      <c r="B278" s="28" t="s">
        <v>563</v>
      </c>
      <c r="C278" s="48">
        <v>0</v>
      </c>
      <c r="D278" s="49">
        <v>1.9493805808017299</v>
      </c>
      <c r="E278" s="49">
        <v>0.494233372710359</v>
      </c>
      <c r="F278" s="49">
        <v>0</v>
      </c>
      <c r="G278" s="49">
        <v>2.7064031981319401</v>
      </c>
      <c r="H278" s="49">
        <v>1.7631230171746499</v>
      </c>
      <c r="I278" s="49">
        <v>0</v>
      </c>
      <c r="J278" s="49">
        <v>0</v>
      </c>
      <c r="K278" s="49">
        <v>0</v>
      </c>
      <c r="L278" s="49">
        <v>7.9975479942692704</v>
      </c>
      <c r="M278" s="49">
        <v>0.71237248933105402</v>
      </c>
      <c r="N278" s="50">
        <v>0</v>
      </c>
    </row>
    <row r="279" spans="1:14" x14ac:dyDescent="0.2">
      <c r="A279" s="27" t="s">
        <v>564</v>
      </c>
      <c r="B279" s="28" t="s">
        <v>565</v>
      </c>
      <c r="C279" s="48">
        <v>0</v>
      </c>
      <c r="D279" s="49">
        <v>0</v>
      </c>
      <c r="E279" s="49">
        <v>0</v>
      </c>
      <c r="F279" s="49">
        <v>0</v>
      </c>
      <c r="G279" s="49">
        <v>0</v>
      </c>
      <c r="H279" s="49">
        <v>0</v>
      </c>
      <c r="I279" s="49">
        <v>0.80728061846008803</v>
      </c>
      <c r="J279" s="49">
        <v>0</v>
      </c>
      <c r="K279" s="49">
        <v>0</v>
      </c>
      <c r="L279" s="49">
        <v>9.1400548505934491</v>
      </c>
      <c r="M279" s="49">
        <v>0</v>
      </c>
      <c r="N279" s="50">
        <v>0</v>
      </c>
    </row>
    <row r="280" spans="1:14" x14ac:dyDescent="0.2">
      <c r="A280" s="27" t="s">
        <v>566</v>
      </c>
      <c r="B280" s="28" t="s">
        <v>567</v>
      </c>
      <c r="C280" s="48">
        <v>81.232359385302502</v>
      </c>
      <c r="D280" s="49">
        <v>142.30478239852599</v>
      </c>
      <c r="E280" s="49">
        <v>29.1597689899112</v>
      </c>
      <c r="F280" s="49">
        <v>136.14670550835399</v>
      </c>
      <c r="G280" s="49">
        <v>348.22387815964299</v>
      </c>
      <c r="H280" s="49">
        <v>130.471103270924</v>
      </c>
      <c r="I280" s="49">
        <v>91.491803425476604</v>
      </c>
      <c r="J280" s="49">
        <v>16.404506630025502</v>
      </c>
      <c r="K280" s="49">
        <v>40.461405998188901</v>
      </c>
      <c r="L280" s="49">
        <v>278.77167294309999</v>
      </c>
      <c r="M280" s="49">
        <v>34.9062519772217</v>
      </c>
      <c r="N280" s="50">
        <v>55.318422311242799</v>
      </c>
    </row>
    <row r="281" spans="1:14" x14ac:dyDescent="0.2">
      <c r="A281" s="27" t="s">
        <v>568</v>
      </c>
      <c r="B281" s="28" t="s">
        <v>569</v>
      </c>
      <c r="C281" s="48">
        <v>0</v>
      </c>
      <c r="D281" s="49">
        <v>0</v>
      </c>
      <c r="E281" s="49">
        <v>0</v>
      </c>
      <c r="F281" s="49">
        <v>0</v>
      </c>
      <c r="G281" s="49">
        <v>0</v>
      </c>
      <c r="H281" s="49">
        <v>0</v>
      </c>
      <c r="I281" s="49">
        <v>0</v>
      </c>
      <c r="J281" s="49">
        <v>0</v>
      </c>
      <c r="K281" s="49">
        <v>0</v>
      </c>
      <c r="L281" s="49">
        <v>0</v>
      </c>
      <c r="M281" s="49">
        <v>0</v>
      </c>
      <c r="N281" s="50">
        <v>0</v>
      </c>
    </row>
    <row r="282" spans="1:14" x14ac:dyDescent="0.2">
      <c r="A282" s="27" t="s">
        <v>570</v>
      </c>
      <c r="B282" s="28" t="s">
        <v>571</v>
      </c>
      <c r="C282" s="48">
        <v>54.154906256868301</v>
      </c>
      <c r="D282" s="49">
        <v>1.9493805808017299</v>
      </c>
      <c r="E282" s="49">
        <v>21.252035026545499</v>
      </c>
      <c r="F282" s="49">
        <v>6.8073352754177101</v>
      </c>
      <c r="G282" s="49">
        <v>11.727747191905101</v>
      </c>
      <c r="H282" s="49">
        <v>28.209968274794399</v>
      </c>
      <c r="I282" s="49">
        <v>22.872950856369201</v>
      </c>
      <c r="J282" s="49">
        <v>22.653842489082901</v>
      </c>
      <c r="K282" s="49">
        <v>33.104786725790902</v>
      </c>
      <c r="L282" s="49">
        <v>135.95831590257799</v>
      </c>
      <c r="M282" s="49">
        <v>45.5918393171875</v>
      </c>
      <c r="N282" s="50">
        <v>24.7477152445034</v>
      </c>
    </row>
    <row r="283" spans="1:14" x14ac:dyDescent="0.2">
      <c r="A283" s="27" t="s">
        <v>572</v>
      </c>
      <c r="B283" s="28" t="s">
        <v>573</v>
      </c>
      <c r="C283" s="48">
        <v>0</v>
      </c>
      <c r="D283" s="49">
        <v>0</v>
      </c>
      <c r="E283" s="49">
        <v>0</v>
      </c>
      <c r="F283" s="49">
        <v>0</v>
      </c>
      <c r="G283" s="49">
        <v>0</v>
      </c>
      <c r="H283" s="49">
        <v>0</v>
      </c>
      <c r="I283" s="49">
        <v>0.26909353948669601</v>
      </c>
      <c r="J283" s="49">
        <v>0.78116698238216797</v>
      </c>
      <c r="K283" s="49">
        <v>0</v>
      </c>
      <c r="L283" s="49">
        <v>9.1400548505934491</v>
      </c>
      <c r="M283" s="49">
        <v>3.5618624466552702</v>
      </c>
      <c r="N283" s="50">
        <v>0</v>
      </c>
    </row>
    <row r="284" spans="1:14" x14ac:dyDescent="0.2">
      <c r="A284" s="27" t="s">
        <v>574</v>
      </c>
      <c r="B284" s="28" t="s">
        <v>575</v>
      </c>
      <c r="C284" s="48">
        <v>0</v>
      </c>
      <c r="D284" s="49">
        <v>0</v>
      </c>
      <c r="E284" s="49">
        <v>0</v>
      </c>
      <c r="F284" s="49">
        <v>0</v>
      </c>
      <c r="G284" s="49">
        <v>0</v>
      </c>
      <c r="H284" s="49">
        <v>0</v>
      </c>
      <c r="I284" s="49">
        <v>0</v>
      </c>
      <c r="J284" s="49">
        <v>0</v>
      </c>
      <c r="K284" s="49">
        <v>0</v>
      </c>
      <c r="L284" s="49">
        <v>0</v>
      </c>
      <c r="M284" s="49">
        <v>0</v>
      </c>
      <c r="N284" s="50">
        <v>0</v>
      </c>
    </row>
    <row r="285" spans="1:14" x14ac:dyDescent="0.2">
      <c r="A285" s="27" t="s">
        <v>576</v>
      </c>
      <c r="B285" s="28" t="s">
        <v>577</v>
      </c>
      <c r="C285" s="48">
        <v>2.7077453128434201</v>
      </c>
      <c r="D285" s="49">
        <v>0</v>
      </c>
      <c r="E285" s="49">
        <v>1.4827001181310799</v>
      </c>
      <c r="F285" s="49">
        <v>0</v>
      </c>
      <c r="G285" s="49">
        <v>0.90213439937731299</v>
      </c>
      <c r="H285" s="49">
        <v>0</v>
      </c>
      <c r="I285" s="49">
        <v>0.80728061846008803</v>
      </c>
      <c r="J285" s="49">
        <v>0</v>
      </c>
      <c r="K285" s="49">
        <v>0</v>
      </c>
      <c r="L285" s="49">
        <v>0</v>
      </c>
      <c r="M285" s="49">
        <v>2.8494899573242201</v>
      </c>
      <c r="N285" s="50">
        <v>0</v>
      </c>
    </row>
    <row r="286" spans="1:14" x14ac:dyDescent="0.2">
      <c r="A286" s="27" t="s">
        <v>578</v>
      </c>
      <c r="B286" s="28" t="s">
        <v>579</v>
      </c>
      <c r="C286" s="48">
        <v>0</v>
      </c>
      <c r="D286" s="49">
        <v>0</v>
      </c>
      <c r="E286" s="49">
        <v>0.494233372710359</v>
      </c>
      <c r="F286" s="49">
        <v>0</v>
      </c>
      <c r="G286" s="49">
        <v>0</v>
      </c>
      <c r="H286" s="49">
        <v>0</v>
      </c>
      <c r="I286" s="49">
        <v>0.53818707897339202</v>
      </c>
      <c r="J286" s="49">
        <v>0</v>
      </c>
      <c r="K286" s="49">
        <v>0</v>
      </c>
      <c r="L286" s="49">
        <v>9.1400548505934491</v>
      </c>
      <c r="M286" s="49">
        <v>0.71237248933105402</v>
      </c>
      <c r="N286" s="50">
        <v>0</v>
      </c>
    </row>
    <row r="287" spans="1:14" x14ac:dyDescent="0.2">
      <c r="A287" s="27" t="s">
        <v>580</v>
      </c>
      <c r="B287" s="28" t="s">
        <v>581</v>
      </c>
      <c r="C287" s="48">
        <v>0</v>
      </c>
      <c r="D287" s="49">
        <v>3.8987611616034701</v>
      </c>
      <c r="E287" s="49">
        <v>1.4827001181310799</v>
      </c>
      <c r="F287" s="49">
        <v>6.8073352754177101</v>
      </c>
      <c r="G287" s="49">
        <v>9.0213439937731295</v>
      </c>
      <c r="H287" s="49">
        <v>1.7631230171746499</v>
      </c>
      <c r="I287" s="49">
        <v>2.1527483158935699</v>
      </c>
      <c r="J287" s="49">
        <v>0.78116698238216797</v>
      </c>
      <c r="K287" s="49">
        <v>0</v>
      </c>
      <c r="L287" s="49">
        <v>13.710082275890199</v>
      </c>
      <c r="M287" s="49">
        <v>2.8494899573242201</v>
      </c>
      <c r="N287" s="50">
        <v>13.101731600031201</v>
      </c>
    </row>
    <row r="288" spans="1:14" x14ac:dyDescent="0.2">
      <c r="A288" s="27" t="s">
        <v>582</v>
      </c>
      <c r="B288" s="28" t="s">
        <v>583</v>
      </c>
      <c r="C288" s="48">
        <v>16.2464718770605</v>
      </c>
      <c r="D288" s="49">
        <v>7.7975223232069304</v>
      </c>
      <c r="E288" s="49">
        <v>14.8270011813108</v>
      </c>
      <c r="F288" s="49">
        <v>6.8073352754177101</v>
      </c>
      <c r="G288" s="49">
        <v>12.6298815912824</v>
      </c>
      <c r="H288" s="49">
        <v>7.0524920686986103</v>
      </c>
      <c r="I288" s="49">
        <v>5.3818707897339202</v>
      </c>
      <c r="J288" s="49">
        <v>3.9058349119108402</v>
      </c>
      <c r="K288" s="49">
        <v>9.1957740904974798</v>
      </c>
      <c r="L288" s="49">
        <v>11.425068563241799</v>
      </c>
      <c r="M288" s="49">
        <v>4.2742349359863203</v>
      </c>
      <c r="N288" s="50">
        <v>2.9114959111180401</v>
      </c>
    </row>
    <row r="289" spans="1:14" x14ac:dyDescent="0.2">
      <c r="A289" s="27" t="s">
        <v>584</v>
      </c>
      <c r="B289" s="28" t="s">
        <v>585</v>
      </c>
      <c r="C289" s="48">
        <v>5.4154906256868296</v>
      </c>
      <c r="D289" s="49">
        <v>21.4431863888191</v>
      </c>
      <c r="E289" s="49">
        <v>18.286634790283301</v>
      </c>
      <c r="F289" s="49">
        <v>6.8073352754177101</v>
      </c>
      <c r="G289" s="49">
        <v>36.085375975092497</v>
      </c>
      <c r="H289" s="49">
        <v>14.104984137397199</v>
      </c>
      <c r="I289" s="49">
        <v>41.440405080951201</v>
      </c>
      <c r="J289" s="49">
        <v>14.8421726652612</v>
      </c>
      <c r="K289" s="49">
        <v>12.874083726696499</v>
      </c>
      <c r="L289" s="49">
        <v>35.4177125460496</v>
      </c>
      <c r="M289" s="49">
        <v>24.220664637255801</v>
      </c>
      <c r="N289" s="50">
        <v>46.583934577888698</v>
      </c>
    </row>
    <row r="290" spans="1:14" x14ac:dyDescent="0.2">
      <c r="A290" s="27" t="s">
        <v>586</v>
      </c>
      <c r="B290" s="28" t="s">
        <v>587</v>
      </c>
      <c r="C290" s="48">
        <v>0</v>
      </c>
      <c r="D290" s="49">
        <v>0</v>
      </c>
      <c r="E290" s="49">
        <v>0</v>
      </c>
      <c r="F290" s="49">
        <v>0</v>
      </c>
      <c r="G290" s="49">
        <v>0</v>
      </c>
      <c r="H290" s="49">
        <v>0</v>
      </c>
      <c r="I290" s="49">
        <v>0</v>
      </c>
      <c r="J290" s="49">
        <v>0</v>
      </c>
      <c r="K290" s="49">
        <v>0</v>
      </c>
      <c r="L290" s="49">
        <v>0</v>
      </c>
      <c r="M290" s="49">
        <v>0</v>
      </c>
      <c r="N290" s="50">
        <v>0</v>
      </c>
    </row>
    <row r="291" spans="1:14" x14ac:dyDescent="0.2">
      <c r="A291" s="27" t="s">
        <v>588</v>
      </c>
      <c r="B291" s="28" t="s">
        <v>589</v>
      </c>
      <c r="C291" s="48">
        <v>13.5387265642171</v>
      </c>
      <c r="D291" s="49">
        <v>17.544425227215601</v>
      </c>
      <c r="E291" s="49">
        <v>17.792401417572901</v>
      </c>
      <c r="F291" s="49">
        <v>47.651346927924003</v>
      </c>
      <c r="G291" s="49">
        <v>108.25612792527799</v>
      </c>
      <c r="H291" s="49">
        <v>49.367444480890299</v>
      </c>
      <c r="I291" s="49">
        <v>2.1527483158935699</v>
      </c>
      <c r="J291" s="49">
        <v>12.4986717181147</v>
      </c>
      <c r="K291" s="49">
        <v>18.391548180994999</v>
      </c>
      <c r="L291" s="49">
        <v>203.366220425704</v>
      </c>
      <c r="M291" s="49">
        <v>8.5484698719726495</v>
      </c>
      <c r="N291" s="50">
        <v>2.9114959111180401</v>
      </c>
    </row>
    <row r="292" spans="1:14" x14ac:dyDescent="0.2">
      <c r="A292" s="27" t="s">
        <v>590</v>
      </c>
      <c r="B292" s="28" t="s">
        <v>591</v>
      </c>
      <c r="C292" s="48">
        <v>0</v>
      </c>
      <c r="D292" s="49">
        <v>0</v>
      </c>
      <c r="E292" s="49">
        <v>0</v>
      </c>
      <c r="F292" s="49">
        <v>0</v>
      </c>
      <c r="G292" s="49">
        <v>0</v>
      </c>
      <c r="H292" s="49">
        <v>0</v>
      </c>
      <c r="I292" s="49">
        <v>0</v>
      </c>
      <c r="J292" s="49">
        <v>0</v>
      </c>
      <c r="K292" s="49">
        <v>0</v>
      </c>
      <c r="L292" s="49">
        <v>0</v>
      </c>
      <c r="M292" s="49">
        <v>0</v>
      </c>
      <c r="N292" s="50">
        <v>0</v>
      </c>
    </row>
    <row r="293" spans="1:14" x14ac:dyDescent="0.2">
      <c r="A293" s="27" t="s">
        <v>592</v>
      </c>
      <c r="B293" s="28" t="s">
        <v>593</v>
      </c>
      <c r="C293" s="48">
        <v>140.802756267858</v>
      </c>
      <c r="D293" s="49">
        <v>7.7975223232069304</v>
      </c>
      <c r="E293" s="49">
        <v>8.8962007087864698</v>
      </c>
      <c r="F293" s="49">
        <v>34.036676377088497</v>
      </c>
      <c r="G293" s="49">
        <v>6.3149407956411903</v>
      </c>
      <c r="H293" s="49">
        <v>12.3418611202226</v>
      </c>
      <c r="I293" s="49">
        <v>13.1855834348481</v>
      </c>
      <c r="J293" s="49">
        <v>10.1551707709682</v>
      </c>
      <c r="K293" s="49">
        <v>1.8391548180995001</v>
      </c>
      <c r="L293" s="49">
        <v>1.14250685632418</v>
      </c>
      <c r="M293" s="49">
        <v>3.5618624466552702</v>
      </c>
      <c r="N293" s="50">
        <v>4.3672438666770699</v>
      </c>
    </row>
    <row r="294" spans="1:14" x14ac:dyDescent="0.2">
      <c r="A294" s="27" t="s">
        <v>594</v>
      </c>
      <c r="B294" s="28" t="s">
        <v>595</v>
      </c>
      <c r="C294" s="48">
        <v>0</v>
      </c>
      <c r="D294" s="49">
        <v>0</v>
      </c>
      <c r="E294" s="49">
        <v>0</v>
      </c>
      <c r="F294" s="49">
        <v>0</v>
      </c>
      <c r="G294" s="49">
        <v>0</v>
      </c>
      <c r="H294" s="49">
        <v>0</v>
      </c>
      <c r="I294" s="49">
        <v>0</v>
      </c>
      <c r="J294" s="49">
        <v>0</v>
      </c>
      <c r="K294" s="49">
        <v>0</v>
      </c>
      <c r="L294" s="49">
        <v>0</v>
      </c>
      <c r="M294" s="49">
        <v>0</v>
      </c>
      <c r="N294" s="50">
        <v>0</v>
      </c>
    </row>
    <row r="295" spans="1:14" x14ac:dyDescent="0.2">
      <c r="A295" s="27" t="s">
        <v>596</v>
      </c>
      <c r="B295" s="28" t="s">
        <v>597</v>
      </c>
      <c r="C295" s="48">
        <v>0</v>
      </c>
      <c r="D295" s="49">
        <v>0</v>
      </c>
      <c r="E295" s="49">
        <v>0</v>
      </c>
      <c r="F295" s="49">
        <v>0</v>
      </c>
      <c r="G295" s="49">
        <v>0</v>
      </c>
      <c r="H295" s="49">
        <v>0</v>
      </c>
      <c r="I295" s="49">
        <v>0</v>
      </c>
      <c r="J295" s="49">
        <v>0</v>
      </c>
      <c r="K295" s="49">
        <v>1.8391548180995001</v>
      </c>
      <c r="L295" s="49">
        <v>0</v>
      </c>
      <c r="M295" s="49">
        <v>0</v>
      </c>
      <c r="N295" s="50">
        <v>0</v>
      </c>
    </row>
    <row r="296" spans="1:14" x14ac:dyDescent="0.2">
      <c r="A296" s="27" t="s">
        <v>598</v>
      </c>
      <c r="B296" s="28" t="s">
        <v>599</v>
      </c>
      <c r="C296" s="48">
        <v>10.8309812513737</v>
      </c>
      <c r="D296" s="49">
        <v>52.633275681646801</v>
      </c>
      <c r="E296" s="49">
        <v>46.952170407484097</v>
      </c>
      <c r="F296" s="49">
        <v>47.651346927924003</v>
      </c>
      <c r="G296" s="49">
        <v>185.83968627172601</v>
      </c>
      <c r="H296" s="49">
        <v>72.288043704160799</v>
      </c>
      <c r="I296" s="49">
        <v>109.521070571085</v>
      </c>
      <c r="J296" s="49">
        <v>4.6870018942930098</v>
      </c>
      <c r="K296" s="49">
        <v>16.552393362895501</v>
      </c>
      <c r="L296" s="49">
        <v>22.850137126483599</v>
      </c>
      <c r="M296" s="49">
        <v>1.42474497866211</v>
      </c>
      <c r="N296" s="50">
        <v>5.8229918222360899</v>
      </c>
    </row>
    <row r="297" spans="1:14" x14ac:dyDescent="0.2">
      <c r="A297" s="27" t="s">
        <v>600</v>
      </c>
      <c r="B297" s="28" t="s">
        <v>601</v>
      </c>
      <c r="C297" s="48">
        <v>0</v>
      </c>
      <c r="D297" s="49">
        <v>0</v>
      </c>
      <c r="E297" s="49">
        <v>23.7232018900973</v>
      </c>
      <c r="F297" s="49">
        <v>6.8073352754177101</v>
      </c>
      <c r="G297" s="49">
        <v>18.944822386923601</v>
      </c>
      <c r="H297" s="49">
        <v>5.28936905152396</v>
      </c>
      <c r="I297" s="49">
        <v>0.80728061846008803</v>
      </c>
      <c r="J297" s="49">
        <v>7.0305028414395103</v>
      </c>
      <c r="K297" s="49">
        <v>14.713238544796001</v>
      </c>
      <c r="L297" s="49">
        <v>22.850137126483599</v>
      </c>
      <c r="M297" s="49">
        <v>8.5484698719726495</v>
      </c>
      <c r="N297" s="50">
        <v>13.101731600031201</v>
      </c>
    </row>
    <row r="298" spans="1:14" x14ac:dyDescent="0.2">
      <c r="A298" s="27" t="s">
        <v>602</v>
      </c>
      <c r="B298" s="28" t="s">
        <v>603</v>
      </c>
      <c r="C298" s="48">
        <v>0</v>
      </c>
      <c r="D298" s="49">
        <v>0</v>
      </c>
      <c r="E298" s="49">
        <v>0</v>
      </c>
      <c r="F298" s="49">
        <v>0</v>
      </c>
      <c r="G298" s="49">
        <v>0</v>
      </c>
      <c r="H298" s="49">
        <v>0</v>
      </c>
      <c r="I298" s="49">
        <v>0</v>
      </c>
      <c r="J298" s="49">
        <v>0</v>
      </c>
      <c r="K298" s="49">
        <v>0</v>
      </c>
      <c r="L298" s="49">
        <v>0</v>
      </c>
      <c r="M298" s="49">
        <v>0</v>
      </c>
      <c r="N298" s="50">
        <v>0</v>
      </c>
    </row>
    <row r="299" spans="1:14" x14ac:dyDescent="0.2">
      <c r="A299" s="27" t="s">
        <v>604</v>
      </c>
      <c r="B299" s="28" t="s">
        <v>605</v>
      </c>
      <c r="C299" s="48">
        <v>10.8309812513737</v>
      </c>
      <c r="D299" s="49">
        <v>5.8481417424051996</v>
      </c>
      <c r="E299" s="49">
        <v>4.4481003543932296</v>
      </c>
      <c r="F299" s="49">
        <v>6.8073352754177101</v>
      </c>
      <c r="G299" s="49">
        <v>0.90213439937731299</v>
      </c>
      <c r="H299" s="49">
        <v>5.28936905152396</v>
      </c>
      <c r="I299" s="49">
        <v>5.3818707897339202</v>
      </c>
      <c r="J299" s="49">
        <v>3.1246679295286701</v>
      </c>
      <c r="K299" s="49">
        <v>3.67830963619899</v>
      </c>
      <c r="L299" s="49">
        <v>6.85504113794509</v>
      </c>
      <c r="M299" s="49">
        <v>1.42474497866211</v>
      </c>
      <c r="N299" s="50">
        <v>2.9114959111180401</v>
      </c>
    </row>
    <row r="300" spans="1:14" x14ac:dyDescent="0.2">
      <c r="A300" s="27" t="s">
        <v>606</v>
      </c>
      <c r="B300" s="28" t="s">
        <v>607</v>
      </c>
      <c r="C300" s="48">
        <v>0</v>
      </c>
      <c r="D300" s="49">
        <v>0</v>
      </c>
      <c r="E300" s="49">
        <v>0.494233372710359</v>
      </c>
      <c r="F300" s="49">
        <v>0</v>
      </c>
      <c r="G300" s="49">
        <v>0.90213439937731299</v>
      </c>
      <c r="H300" s="49">
        <v>0</v>
      </c>
      <c r="I300" s="49">
        <v>1.07637415794678</v>
      </c>
      <c r="J300" s="49">
        <v>0.78116698238216797</v>
      </c>
      <c r="K300" s="49">
        <v>1.8391548180995001</v>
      </c>
      <c r="L300" s="49">
        <v>0</v>
      </c>
      <c r="M300" s="49">
        <v>1.42474497866211</v>
      </c>
      <c r="N300" s="50">
        <v>0</v>
      </c>
    </row>
    <row r="301" spans="1:14" x14ac:dyDescent="0.2">
      <c r="A301" s="27" t="s">
        <v>608</v>
      </c>
      <c r="B301" s="28" t="s">
        <v>609</v>
      </c>
      <c r="C301" s="48">
        <v>2.7077453128434201</v>
      </c>
      <c r="D301" s="49">
        <v>1.9493805808017299</v>
      </c>
      <c r="E301" s="49">
        <v>1.4827001181310799</v>
      </c>
      <c r="F301" s="49">
        <v>0</v>
      </c>
      <c r="G301" s="49">
        <v>0</v>
      </c>
      <c r="H301" s="49">
        <v>0</v>
      </c>
      <c r="I301" s="49">
        <v>0.26909353948669601</v>
      </c>
      <c r="J301" s="49">
        <v>0</v>
      </c>
      <c r="K301" s="49">
        <v>0</v>
      </c>
      <c r="L301" s="49">
        <v>0</v>
      </c>
      <c r="M301" s="49">
        <v>2.1371174679931602</v>
      </c>
      <c r="N301" s="50">
        <v>0</v>
      </c>
    </row>
    <row r="302" spans="1:14" x14ac:dyDescent="0.2">
      <c r="A302" s="27" t="s">
        <v>610</v>
      </c>
      <c r="B302" s="28" t="s">
        <v>611</v>
      </c>
      <c r="C302" s="48">
        <v>0</v>
      </c>
      <c r="D302" s="49">
        <v>0</v>
      </c>
      <c r="E302" s="49">
        <v>0</v>
      </c>
      <c r="F302" s="49">
        <v>0</v>
      </c>
      <c r="G302" s="49">
        <v>0</v>
      </c>
      <c r="H302" s="49">
        <v>0</v>
      </c>
      <c r="I302" s="49">
        <v>0</v>
      </c>
      <c r="J302" s="49">
        <v>0</v>
      </c>
      <c r="K302" s="49">
        <v>0</v>
      </c>
      <c r="L302" s="49">
        <v>0</v>
      </c>
      <c r="M302" s="49">
        <v>0</v>
      </c>
      <c r="N302" s="50">
        <v>0</v>
      </c>
    </row>
    <row r="303" spans="1:14" x14ac:dyDescent="0.2">
      <c r="A303" s="27" t="s">
        <v>612</v>
      </c>
      <c r="B303" s="28" t="s">
        <v>613</v>
      </c>
      <c r="C303" s="48">
        <v>54.154906256868301</v>
      </c>
      <c r="D303" s="49">
        <v>56.532036843250303</v>
      </c>
      <c r="E303" s="49">
        <v>25.2059020082283</v>
      </c>
      <c r="F303" s="49">
        <v>40.844011652506197</v>
      </c>
      <c r="G303" s="49">
        <v>58.638735959525299</v>
      </c>
      <c r="H303" s="49">
        <v>63.472428618287502</v>
      </c>
      <c r="I303" s="49">
        <v>128.62671187464099</v>
      </c>
      <c r="J303" s="49">
        <v>16.404506630025502</v>
      </c>
      <c r="K303" s="49">
        <v>38.6222511800894</v>
      </c>
      <c r="L303" s="49">
        <v>42.272753683994701</v>
      </c>
      <c r="M303" s="49">
        <v>22.7959196585937</v>
      </c>
      <c r="N303" s="50">
        <v>23.291967288944299</v>
      </c>
    </row>
    <row r="304" spans="1:14" x14ac:dyDescent="0.2">
      <c r="A304" s="27" t="s">
        <v>614</v>
      </c>
      <c r="B304" s="28" t="s">
        <v>615</v>
      </c>
      <c r="C304" s="48">
        <v>2.7077453128434201</v>
      </c>
      <c r="D304" s="49">
        <v>0</v>
      </c>
      <c r="E304" s="49">
        <v>0</v>
      </c>
      <c r="F304" s="49">
        <v>0</v>
      </c>
      <c r="G304" s="49">
        <v>3.6085375975092502</v>
      </c>
      <c r="H304" s="49">
        <v>0</v>
      </c>
      <c r="I304" s="49">
        <v>0</v>
      </c>
      <c r="J304" s="49">
        <v>0.78116698238216797</v>
      </c>
      <c r="K304" s="49">
        <v>0</v>
      </c>
      <c r="L304" s="49">
        <v>18.280109701186898</v>
      </c>
      <c r="M304" s="49">
        <v>4.2742349359863203</v>
      </c>
      <c r="N304" s="50">
        <v>4.3672438666770699</v>
      </c>
    </row>
    <row r="305" spans="1:14" x14ac:dyDescent="0.2">
      <c r="A305" s="27" t="s">
        <v>616</v>
      </c>
      <c r="B305" s="28" t="s">
        <v>617</v>
      </c>
      <c r="C305" s="48">
        <v>13.5387265642171</v>
      </c>
      <c r="D305" s="49">
        <v>11.696283484810399</v>
      </c>
      <c r="E305" s="49">
        <v>9.3904340814968297</v>
      </c>
      <c r="F305" s="49">
        <v>6.8073352754177101</v>
      </c>
      <c r="G305" s="49">
        <v>13.5320159906597</v>
      </c>
      <c r="H305" s="49">
        <v>14.104984137397199</v>
      </c>
      <c r="I305" s="49">
        <v>24.2184185538026</v>
      </c>
      <c r="J305" s="49">
        <v>49.213519890076597</v>
      </c>
      <c r="K305" s="49">
        <v>11.034928908596999</v>
      </c>
      <c r="L305" s="49">
        <v>1.14250685632418</v>
      </c>
      <c r="M305" s="49">
        <v>46.304211806518502</v>
      </c>
      <c r="N305" s="50">
        <v>21.836219333385301</v>
      </c>
    </row>
    <row r="306" spans="1:14" x14ac:dyDescent="0.2">
      <c r="A306" s="27" t="s">
        <v>618</v>
      </c>
      <c r="B306" s="28" t="s">
        <v>619</v>
      </c>
      <c r="C306" s="48">
        <v>0</v>
      </c>
      <c r="D306" s="49">
        <v>0</v>
      </c>
      <c r="E306" s="49">
        <v>0.494233372710359</v>
      </c>
      <c r="F306" s="49">
        <v>0</v>
      </c>
      <c r="G306" s="49">
        <v>0</v>
      </c>
      <c r="H306" s="49">
        <v>0</v>
      </c>
      <c r="I306" s="49">
        <v>0.26909353948669601</v>
      </c>
      <c r="J306" s="49">
        <v>0.78116698238216797</v>
      </c>
      <c r="K306" s="49">
        <v>0</v>
      </c>
      <c r="L306" s="49">
        <v>3.4275205689725401</v>
      </c>
      <c r="M306" s="49">
        <v>0</v>
      </c>
      <c r="N306" s="50">
        <v>0</v>
      </c>
    </row>
    <row r="307" spans="1:14" x14ac:dyDescent="0.2">
      <c r="A307" s="27" t="s">
        <v>620</v>
      </c>
      <c r="B307" s="28" t="s">
        <v>621</v>
      </c>
      <c r="C307" s="48">
        <v>8.1232359385302502</v>
      </c>
      <c r="D307" s="49">
        <v>0</v>
      </c>
      <c r="E307" s="49">
        <v>4.9423337271035903</v>
      </c>
      <c r="F307" s="49">
        <v>6.8073352754177101</v>
      </c>
      <c r="G307" s="49">
        <v>0</v>
      </c>
      <c r="H307" s="49">
        <v>3.5262460343493101</v>
      </c>
      <c r="I307" s="49">
        <v>1.34546769743348</v>
      </c>
      <c r="J307" s="49">
        <v>1.5623339647643399</v>
      </c>
      <c r="K307" s="49">
        <v>1.8391548180995001</v>
      </c>
      <c r="L307" s="49">
        <v>2.2850137126483601</v>
      </c>
      <c r="M307" s="49">
        <v>7.8360973826415998</v>
      </c>
      <c r="N307" s="50">
        <v>2.9114959111180401</v>
      </c>
    </row>
    <row r="308" spans="1:14" x14ac:dyDescent="0.2">
      <c r="A308" s="27" t="s">
        <v>622</v>
      </c>
      <c r="B308" s="28" t="s">
        <v>623</v>
      </c>
      <c r="C308" s="48">
        <v>27.0774531284342</v>
      </c>
      <c r="D308" s="49">
        <v>7.7975223232069304</v>
      </c>
      <c r="E308" s="49">
        <v>13.344301063179699</v>
      </c>
      <c r="F308" s="49">
        <v>13.614670550835401</v>
      </c>
      <c r="G308" s="49">
        <v>4.5106719968865603</v>
      </c>
      <c r="H308" s="49">
        <v>7.0524920686986103</v>
      </c>
      <c r="I308" s="49">
        <v>5.6509643292206198</v>
      </c>
      <c r="J308" s="49">
        <v>5.4681688766751702</v>
      </c>
      <c r="K308" s="49">
        <v>16.552393362895501</v>
      </c>
      <c r="L308" s="49">
        <v>15.9950959885385</v>
      </c>
      <c r="M308" s="49">
        <v>7.8360973826415998</v>
      </c>
      <c r="N308" s="50">
        <v>1.45574795555902</v>
      </c>
    </row>
    <row r="309" spans="1:14" x14ac:dyDescent="0.2">
      <c r="A309" s="27" t="s">
        <v>624</v>
      </c>
      <c r="B309" s="28" t="s">
        <v>625</v>
      </c>
      <c r="C309" s="48">
        <v>0</v>
      </c>
      <c r="D309" s="49">
        <v>0</v>
      </c>
      <c r="E309" s="49">
        <v>0</v>
      </c>
      <c r="F309" s="49">
        <v>0</v>
      </c>
      <c r="G309" s="49">
        <v>0</v>
      </c>
      <c r="H309" s="49">
        <v>0</v>
      </c>
      <c r="I309" s="49">
        <v>0</v>
      </c>
      <c r="J309" s="49">
        <v>0</v>
      </c>
      <c r="K309" s="49">
        <v>0</v>
      </c>
      <c r="L309" s="49">
        <v>0</v>
      </c>
      <c r="M309" s="49">
        <v>0</v>
      </c>
      <c r="N309" s="50">
        <v>0</v>
      </c>
    </row>
    <row r="310" spans="1:14" x14ac:dyDescent="0.2">
      <c r="A310" s="27" t="s">
        <v>626</v>
      </c>
      <c r="B310" s="28" t="s">
        <v>627</v>
      </c>
      <c r="C310" s="48">
        <v>227.450606278847</v>
      </c>
      <c r="D310" s="49">
        <v>109.165312524897</v>
      </c>
      <c r="E310" s="49">
        <v>261.94368753649002</v>
      </c>
      <c r="F310" s="49">
        <v>183.798052436278</v>
      </c>
      <c r="G310" s="49">
        <v>137.12442870535199</v>
      </c>
      <c r="H310" s="49">
        <v>172.78605568311599</v>
      </c>
      <c r="I310" s="49">
        <v>215.543925128843</v>
      </c>
      <c r="J310" s="49">
        <v>299.968121234752</v>
      </c>
      <c r="K310" s="49">
        <v>296.103925714019</v>
      </c>
      <c r="L310" s="49">
        <v>4.5700274252967201</v>
      </c>
      <c r="M310" s="49">
        <v>200.889041991357</v>
      </c>
      <c r="N310" s="50">
        <v>186.33573831155499</v>
      </c>
    </row>
    <row r="311" spans="1:14" x14ac:dyDescent="0.2">
      <c r="A311" s="27" t="s">
        <v>628</v>
      </c>
      <c r="B311" s="28" t="s">
        <v>629</v>
      </c>
      <c r="C311" s="48">
        <v>0</v>
      </c>
      <c r="D311" s="49">
        <v>0</v>
      </c>
      <c r="E311" s="49">
        <v>0</v>
      </c>
      <c r="F311" s="49">
        <v>0</v>
      </c>
      <c r="G311" s="49">
        <v>0</v>
      </c>
      <c r="H311" s="49">
        <v>0</v>
      </c>
      <c r="I311" s="49">
        <v>0</v>
      </c>
      <c r="J311" s="49">
        <v>0</v>
      </c>
      <c r="K311" s="49">
        <v>0</v>
      </c>
      <c r="L311" s="49">
        <v>2.2850137126483601</v>
      </c>
      <c r="M311" s="49">
        <v>3.5618624466552702</v>
      </c>
      <c r="N311" s="50">
        <v>0</v>
      </c>
    </row>
    <row r="312" spans="1:14" x14ac:dyDescent="0.2">
      <c r="A312" s="27" t="s">
        <v>630</v>
      </c>
      <c r="B312" s="28" t="s">
        <v>631</v>
      </c>
      <c r="C312" s="48">
        <v>0</v>
      </c>
      <c r="D312" s="49">
        <v>0</v>
      </c>
      <c r="E312" s="49">
        <v>0</v>
      </c>
      <c r="F312" s="49">
        <v>0</v>
      </c>
      <c r="G312" s="49">
        <v>0</v>
      </c>
      <c r="H312" s="49">
        <v>0</v>
      </c>
      <c r="I312" s="49">
        <v>0</v>
      </c>
      <c r="J312" s="49">
        <v>0</v>
      </c>
      <c r="K312" s="49">
        <v>0</v>
      </c>
      <c r="L312" s="49">
        <v>0</v>
      </c>
      <c r="M312" s="49">
        <v>0</v>
      </c>
      <c r="N312" s="50">
        <v>0</v>
      </c>
    </row>
    <row r="313" spans="1:14" x14ac:dyDescent="0.2">
      <c r="A313" s="27" t="s">
        <v>632</v>
      </c>
      <c r="B313" s="28" t="s">
        <v>633</v>
      </c>
      <c r="C313" s="48">
        <v>0</v>
      </c>
      <c r="D313" s="49">
        <v>0</v>
      </c>
      <c r="E313" s="49">
        <v>0</v>
      </c>
      <c r="F313" s="49">
        <v>0</v>
      </c>
      <c r="G313" s="49">
        <v>0</v>
      </c>
      <c r="H313" s="49">
        <v>0</v>
      </c>
      <c r="I313" s="49">
        <v>0</v>
      </c>
      <c r="J313" s="49">
        <v>0</v>
      </c>
      <c r="K313" s="49">
        <v>0</v>
      </c>
      <c r="L313" s="49">
        <v>0</v>
      </c>
      <c r="M313" s="49">
        <v>0</v>
      </c>
      <c r="N313" s="50">
        <v>0</v>
      </c>
    </row>
    <row r="314" spans="1:14" x14ac:dyDescent="0.2">
      <c r="A314" s="27" t="s">
        <v>634</v>
      </c>
      <c r="B314" s="28" t="s">
        <v>635</v>
      </c>
      <c r="C314" s="48">
        <v>2.7077453128434201</v>
      </c>
      <c r="D314" s="49">
        <v>0</v>
      </c>
      <c r="E314" s="49">
        <v>0</v>
      </c>
      <c r="F314" s="49">
        <v>0</v>
      </c>
      <c r="G314" s="49">
        <v>0</v>
      </c>
      <c r="H314" s="49">
        <v>0</v>
      </c>
      <c r="I314" s="49">
        <v>0.53818707897339202</v>
      </c>
      <c r="J314" s="49">
        <v>3.1246679295286701</v>
      </c>
      <c r="K314" s="49">
        <v>3.67830963619899</v>
      </c>
      <c r="L314" s="49">
        <v>0</v>
      </c>
      <c r="M314" s="49">
        <v>4.2742349359863203</v>
      </c>
      <c r="N314" s="50">
        <v>0</v>
      </c>
    </row>
    <row r="315" spans="1:14" x14ac:dyDescent="0.2">
      <c r="A315" s="27" t="s">
        <v>636</v>
      </c>
      <c r="B315" s="28" t="s">
        <v>637</v>
      </c>
      <c r="C315" s="48">
        <v>2.7077453128434201</v>
      </c>
      <c r="D315" s="49">
        <v>0</v>
      </c>
      <c r="E315" s="49">
        <v>0</v>
      </c>
      <c r="F315" s="49">
        <v>0</v>
      </c>
      <c r="G315" s="49">
        <v>1.80426879875463</v>
      </c>
      <c r="H315" s="49">
        <v>3.5262460343493101</v>
      </c>
      <c r="I315" s="49">
        <v>0</v>
      </c>
      <c r="J315" s="49">
        <v>0</v>
      </c>
      <c r="K315" s="49">
        <v>3.67830963619899</v>
      </c>
      <c r="L315" s="49">
        <v>0</v>
      </c>
      <c r="M315" s="49">
        <v>4.2742349359863203</v>
      </c>
      <c r="N315" s="50">
        <v>0</v>
      </c>
    </row>
    <row r="316" spans="1:14" x14ac:dyDescent="0.2">
      <c r="A316" s="27" t="s">
        <v>638</v>
      </c>
      <c r="B316" s="28" t="s">
        <v>639</v>
      </c>
      <c r="C316" s="48">
        <v>62.278142195398601</v>
      </c>
      <c r="D316" s="49">
        <v>5.8481417424051996</v>
      </c>
      <c r="E316" s="49">
        <v>18.286634790283301</v>
      </c>
      <c r="F316" s="49">
        <v>13.614670550835401</v>
      </c>
      <c r="G316" s="49">
        <v>19.8469567863009</v>
      </c>
      <c r="H316" s="49">
        <v>12.3418611202226</v>
      </c>
      <c r="I316" s="49">
        <v>14.531051132281601</v>
      </c>
      <c r="J316" s="49">
        <v>10.936337753350299</v>
      </c>
      <c r="K316" s="49">
        <v>14.713238544796001</v>
      </c>
      <c r="L316" s="49">
        <v>207.93624785100101</v>
      </c>
      <c r="M316" s="49">
        <v>12.110332318627901</v>
      </c>
      <c r="N316" s="50">
        <v>21.836219333385301</v>
      </c>
    </row>
    <row r="317" spans="1:14" x14ac:dyDescent="0.2">
      <c r="A317" s="27" t="s">
        <v>640</v>
      </c>
      <c r="B317" s="28" t="s">
        <v>641</v>
      </c>
      <c r="C317" s="48">
        <v>0</v>
      </c>
      <c r="D317" s="49">
        <v>0</v>
      </c>
      <c r="E317" s="49">
        <v>0</v>
      </c>
      <c r="F317" s="49">
        <v>0</v>
      </c>
      <c r="G317" s="49">
        <v>0</v>
      </c>
      <c r="H317" s="49">
        <v>0</v>
      </c>
      <c r="I317" s="49">
        <v>0</v>
      </c>
      <c r="J317" s="49">
        <v>0</v>
      </c>
      <c r="K317" s="49">
        <v>0</v>
      </c>
      <c r="L317" s="49">
        <v>0</v>
      </c>
      <c r="M317" s="49">
        <v>0</v>
      </c>
      <c r="N317" s="50">
        <v>0</v>
      </c>
    </row>
    <row r="318" spans="1:14" x14ac:dyDescent="0.2">
      <c r="A318" s="27" t="s">
        <v>642</v>
      </c>
      <c r="B318" s="28" t="s">
        <v>643</v>
      </c>
      <c r="C318" s="48">
        <v>0</v>
      </c>
      <c r="D318" s="49">
        <v>0</v>
      </c>
      <c r="E318" s="49">
        <v>0.494233372710359</v>
      </c>
      <c r="F318" s="49">
        <v>6.8073352754177101</v>
      </c>
      <c r="G318" s="49">
        <v>0</v>
      </c>
      <c r="H318" s="49">
        <v>0</v>
      </c>
      <c r="I318" s="49">
        <v>0</v>
      </c>
      <c r="J318" s="49">
        <v>0</v>
      </c>
      <c r="K318" s="49">
        <v>0</v>
      </c>
      <c r="L318" s="49">
        <v>0</v>
      </c>
      <c r="M318" s="49">
        <v>1.42474497866211</v>
      </c>
      <c r="N318" s="50">
        <v>0</v>
      </c>
    </row>
    <row r="319" spans="1:14" x14ac:dyDescent="0.2">
      <c r="A319" s="27" t="s">
        <v>644</v>
      </c>
      <c r="B319" s="28" t="s">
        <v>645</v>
      </c>
      <c r="C319" s="48">
        <v>0</v>
      </c>
      <c r="D319" s="49">
        <v>0</v>
      </c>
      <c r="E319" s="49">
        <v>0.988466745420719</v>
      </c>
      <c r="F319" s="49">
        <v>0</v>
      </c>
      <c r="G319" s="49">
        <v>0</v>
      </c>
      <c r="H319" s="49">
        <v>0</v>
      </c>
      <c r="I319" s="49">
        <v>0</v>
      </c>
      <c r="J319" s="49">
        <v>0</v>
      </c>
      <c r="K319" s="49">
        <v>7.35661927239798</v>
      </c>
      <c r="L319" s="49">
        <v>1.14250685632418</v>
      </c>
      <c r="M319" s="49">
        <v>0</v>
      </c>
      <c r="N319" s="50">
        <v>0</v>
      </c>
    </row>
    <row r="320" spans="1:14" x14ac:dyDescent="0.2">
      <c r="A320" s="27" t="s">
        <v>646</v>
      </c>
      <c r="B320" s="28" t="s">
        <v>647</v>
      </c>
      <c r="C320" s="48">
        <v>0</v>
      </c>
      <c r="D320" s="49">
        <v>0</v>
      </c>
      <c r="E320" s="49">
        <v>8.8962007087864698</v>
      </c>
      <c r="F320" s="49">
        <v>0</v>
      </c>
      <c r="G320" s="49">
        <v>6.3149407956411903</v>
      </c>
      <c r="H320" s="49">
        <v>0</v>
      </c>
      <c r="I320" s="49">
        <v>3.4982160133270499</v>
      </c>
      <c r="J320" s="49">
        <v>10.1551707709682</v>
      </c>
      <c r="K320" s="49">
        <v>1.8391548180995001</v>
      </c>
      <c r="L320" s="49">
        <v>0</v>
      </c>
      <c r="M320" s="49">
        <v>18.5216847226074</v>
      </c>
      <c r="N320" s="50">
        <v>0</v>
      </c>
    </row>
    <row r="321" spans="1:14" x14ac:dyDescent="0.2">
      <c r="A321" s="27" t="s">
        <v>648</v>
      </c>
      <c r="B321" s="28" t="s">
        <v>649</v>
      </c>
      <c r="C321" s="48">
        <v>0</v>
      </c>
      <c r="D321" s="49">
        <v>0</v>
      </c>
      <c r="E321" s="49">
        <v>0</v>
      </c>
      <c r="F321" s="49">
        <v>0</v>
      </c>
      <c r="G321" s="49">
        <v>0</v>
      </c>
      <c r="H321" s="49">
        <v>0</v>
      </c>
      <c r="I321" s="49">
        <v>0</v>
      </c>
      <c r="J321" s="49">
        <v>0</v>
      </c>
      <c r="K321" s="49">
        <v>0</v>
      </c>
      <c r="L321" s="49">
        <v>0</v>
      </c>
      <c r="M321" s="49">
        <v>0</v>
      </c>
      <c r="N321" s="50">
        <v>0</v>
      </c>
    </row>
    <row r="322" spans="1:14" x14ac:dyDescent="0.2">
      <c r="A322" s="27" t="s">
        <v>650</v>
      </c>
      <c r="B322" s="28" t="s">
        <v>651</v>
      </c>
      <c r="C322" s="48">
        <v>0</v>
      </c>
      <c r="D322" s="49">
        <v>0</v>
      </c>
      <c r="E322" s="49">
        <v>0</v>
      </c>
      <c r="F322" s="49">
        <v>0</v>
      </c>
      <c r="G322" s="49">
        <v>0</v>
      </c>
      <c r="H322" s="49">
        <v>0</v>
      </c>
      <c r="I322" s="49">
        <v>0</v>
      </c>
      <c r="J322" s="49">
        <v>0</v>
      </c>
      <c r="K322" s="49">
        <v>0</v>
      </c>
      <c r="L322" s="49">
        <v>0</v>
      </c>
      <c r="M322" s="49">
        <v>0</v>
      </c>
      <c r="N322" s="50">
        <v>0</v>
      </c>
    </row>
    <row r="323" spans="1:14" x14ac:dyDescent="0.2">
      <c r="A323" s="27" t="s">
        <v>652</v>
      </c>
      <c r="B323" s="28" t="s">
        <v>653</v>
      </c>
      <c r="C323" s="48">
        <v>16.2464718770605</v>
      </c>
      <c r="D323" s="49">
        <v>0</v>
      </c>
      <c r="E323" s="49">
        <v>5.4365670998139501</v>
      </c>
      <c r="F323" s="49">
        <v>0</v>
      </c>
      <c r="G323" s="49">
        <v>0.90213439937731299</v>
      </c>
      <c r="H323" s="49">
        <v>0</v>
      </c>
      <c r="I323" s="49">
        <v>3.2291224738403499</v>
      </c>
      <c r="J323" s="49">
        <v>1.5623339647643399</v>
      </c>
      <c r="K323" s="49">
        <v>5.5174644542984899</v>
      </c>
      <c r="L323" s="49">
        <v>6.85504113794509</v>
      </c>
      <c r="M323" s="49">
        <v>1.42474497866211</v>
      </c>
      <c r="N323" s="50">
        <v>1.45574795555902</v>
      </c>
    </row>
    <row r="324" spans="1:14" x14ac:dyDescent="0.2">
      <c r="A324" s="27" t="s">
        <v>654</v>
      </c>
      <c r="B324" s="28" t="s">
        <v>655</v>
      </c>
      <c r="C324" s="48">
        <v>0</v>
      </c>
      <c r="D324" s="49">
        <v>0</v>
      </c>
      <c r="E324" s="49">
        <v>0</v>
      </c>
      <c r="F324" s="49">
        <v>0</v>
      </c>
      <c r="G324" s="49">
        <v>0</v>
      </c>
      <c r="H324" s="49">
        <v>0</v>
      </c>
      <c r="I324" s="49">
        <v>0</v>
      </c>
      <c r="J324" s="49">
        <v>0</v>
      </c>
      <c r="K324" s="49">
        <v>0</v>
      </c>
      <c r="L324" s="49">
        <v>0</v>
      </c>
      <c r="M324" s="49">
        <v>0</v>
      </c>
      <c r="N324" s="50">
        <v>0</v>
      </c>
    </row>
    <row r="325" spans="1:14" x14ac:dyDescent="0.2">
      <c r="A325" s="27" t="s">
        <v>656</v>
      </c>
      <c r="B325" s="28" t="s">
        <v>657</v>
      </c>
      <c r="C325" s="48">
        <v>0</v>
      </c>
      <c r="D325" s="49">
        <v>0</v>
      </c>
      <c r="E325" s="49">
        <v>0</v>
      </c>
      <c r="F325" s="49">
        <v>0</v>
      </c>
      <c r="G325" s="49">
        <v>0</v>
      </c>
      <c r="H325" s="49">
        <v>0</v>
      </c>
      <c r="I325" s="49">
        <v>0</v>
      </c>
      <c r="J325" s="49">
        <v>0</v>
      </c>
      <c r="K325" s="49">
        <v>0</v>
      </c>
      <c r="L325" s="49">
        <v>0</v>
      </c>
      <c r="M325" s="49">
        <v>0</v>
      </c>
      <c r="N325" s="50">
        <v>0</v>
      </c>
    </row>
    <row r="326" spans="1:14" x14ac:dyDescent="0.2">
      <c r="A326" s="27" t="s">
        <v>658</v>
      </c>
      <c r="B326" s="28" t="s">
        <v>659</v>
      </c>
      <c r="C326" s="48">
        <v>0</v>
      </c>
      <c r="D326" s="49">
        <v>0</v>
      </c>
      <c r="E326" s="49">
        <v>0</v>
      </c>
      <c r="F326" s="49">
        <v>0</v>
      </c>
      <c r="G326" s="49">
        <v>0</v>
      </c>
      <c r="H326" s="49">
        <v>0</v>
      </c>
      <c r="I326" s="49">
        <v>0</v>
      </c>
      <c r="J326" s="49">
        <v>0</v>
      </c>
      <c r="K326" s="49">
        <v>0</v>
      </c>
      <c r="L326" s="49">
        <v>0</v>
      </c>
      <c r="M326" s="49">
        <v>0</v>
      </c>
      <c r="N326" s="50">
        <v>0</v>
      </c>
    </row>
    <row r="327" spans="1:14" x14ac:dyDescent="0.2">
      <c r="A327" s="27" t="s">
        <v>660</v>
      </c>
      <c r="B327" s="28" t="s">
        <v>661</v>
      </c>
      <c r="C327" s="48">
        <v>0</v>
      </c>
      <c r="D327" s="49">
        <v>0</v>
      </c>
      <c r="E327" s="49">
        <v>0</v>
      </c>
      <c r="F327" s="49">
        <v>0</v>
      </c>
      <c r="G327" s="49">
        <v>0</v>
      </c>
      <c r="H327" s="49">
        <v>0</v>
      </c>
      <c r="I327" s="49">
        <v>0</v>
      </c>
      <c r="J327" s="49">
        <v>0</v>
      </c>
      <c r="K327" s="49">
        <v>0</v>
      </c>
      <c r="L327" s="49">
        <v>0</v>
      </c>
      <c r="M327" s="49">
        <v>0</v>
      </c>
      <c r="N327" s="50">
        <v>0</v>
      </c>
    </row>
    <row r="328" spans="1:14" x14ac:dyDescent="0.2">
      <c r="A328" s="27" t="s">
        <v>662</v>
      </c>
      <c r="B328" s="28" t="s">
        <v>663</v>
      </c>
      <c r="C328" s="48">
        <v>0</v>
      </c>
      <c r="D328" s="49">
        <v>0</v>
      </c>
      <c r="E328" s="49">
        <v>0</v>
      </c>
      <c r="F328" s="49">
        <v>0</v>
      </c>
      <c r="G328" s="49">
        <v>0</v>
      </c>
      <c r="H328" s="49">
        <v>0</v>
      </c>
      <c r="I328" s="49">
        <v>0</v>
      </c>
      <c r="J328" s="49">
        <v>0</v>
      </c>
      <c r="K328" s="49">
        <v>0</v>
      </c>
      <c r="L328" s="49">
        <v>0</v>
      </c>
      <c r="M328" s="49">
        <v>0</v>
      </c>
      <c r="N328" s="50">
        <v>0</v>
      </c>
    </row>
    <row r="329" spans="1:14" x14ac:dyDescent="0.2">
      <c r="A329" s="27" t="s">
        <v>664</v>
      </c>
      <c r="B329" s="28" t="s">
        <v>665</v>
      </c>
      <c r="C329" s="48">
        <v>0</v>
      </c>
      <c r="D329" s="49">
        <v>0</v>
      </c>
      <c r="E329" s="49">
        <v>0</v>
      </c>
      <c r="F329" s="49">
        <v>0</v>
      </c>
      <c r="G329" s="49">
        <v>0</v>
      </c>
      <c r="H329" s="49">
        <v>0</v>
      </c>
      <c r="I329" s="49">
        <v>0</v>
      </c>
      <c r="J329" s="49">
        <v>0</v>
      </c>
      <c r="K329" s="49">
        <v>0</v>
      </c>
      <c r="L329" s="49">
        <v>0</v>
      </c>
      <c r="M329" s="49">
        <v>0</v>
      </c>
      <c r="N329" s="50">
        <v>0</v>
      </c>
    </row>
    <row r="330" spans="1:14" x14ac:dyDescent="0.2">
      <c r="A330" s="27" t="s">
        <v>666</v>
      </c>
      <c r="B330" s="28" t="s">
        <v>667</v>
      </c>
      <c r="C330" s="48">
        <v>0</v>
      </c>
      <c r="D330" s="49">
        <v>0</v>
      </c>
      <c r="E330" s="49">
        <v>0</v>
      </c>
      <c r="F330" s="49">
        <v>0</v>
      </c>
      <c r="G330" s="49">
        <v>0</v>
      </c>
      <c r="H330" s="49">
        <v>0</v>
      </c>
      <c r="I330" s="49">
        <v>0</v>
      </c>
      <c r="J330" s="49">
        <v>0</v>
      </c>
      <c r="K330" s="49">
        <v>0</v>
      </c>
      <c r="L330" s="49">
        <v>0</v>
      </c>
      <c r="M330" s="49">
        <v>0</v>
      </c>
      <c r="N330" s="50">
        <v>0</v>
      </c>
    </row>
    <row r="331" spans="1:14" x14ac:dyDescent="0.2">
      <c r="A331" s="27" t="s">
        <v>668</v>
      </c>
      <c r="B331" s="28" t="s">
        <v>669</v>
      </c>
      <c r="C331" s="48">
        <v>0</v>
      </c>
      <c r="D331" s="49">
        <v>0</v>
      </c>
      <c r="E331" s="49">
        <v>0</v>
      </c>
      <c r="F331" s="49">
        <v>0</v>
      </c>
      <c r="G331" s="49">
        <v>0.90213439937731299</v>
      </c>
      <c r="H331" s="49">
        <v>0</v>
      </c>
      <c r="I331" s="49">
        <v>0</v>
      </c>
      <c r="J331" s="49">
        <v>0</v>
      </c>
      <c r="K331" s="49">
        <v>0</v>
      </c>
      <c r="L331" s="49">
        <v>0</v>
      </c>
      <c r="M331" s="49">
        <v>0</v>
      </c>
      <c r="N331" s="50">
        <v>0</v>
      </c>
    </row>
    <row r="332" spans="1:14" x14ac:dyDescent="0.2">
      <c r="A332" s="27" t="s">
        <v>670</v>
      </c>
      <c r="B332" s="28" t="s">
        <v>671</v>
      </c>
      <c r="C332" s="48">
        <v>0</v>
      </c>
      <c r="D332" s="49">
        <v>0</v>
      </c>
      <c r="E332" s="49">
        <v>0</v>
      </c>
      <c r="F332" s="49">
        <v>0</v>
      </c>
      <c r="G332" s="49">
        <v>0</v>
      </c>
      <c r="H332" s="49">
        <v>0</v>
      </c>
      <c r="I332" s="49">
        <v>0</v>
      </c>
      <c r="J332" s="49">
        <v>0</v>
      </c>
      <c r="K332" s="49">
        <v>0</v>
      </c>
      <c r="L332" s="49">
        <v>0</v>
      </c>
      <c r="M332" s="49">
        <v>0</v>
      </c>
      <c r="N332" s="50">
        <v>0</v>
      </c>
    </row>
    <row r="333" spans="1:14" x14ac:dyDescent="0.2">
      <c r="A333" s="27" t="s">
        <v>672</v>
      </c>
      <c r="B333" s="28" t="s">
        <v>673</v>
      </c>
      <c r="C333" s="48">
        <v>0</v>
      </c>
      <c r="D333" s="49">
        <v>0</v>
      </c>
      <c r="E333" s="49">
        <v>0</v>
      </c>
      <c r="F333" s="49">
        <v>0</v>
      </c>
      <c r="G333" s="49">
        <v>0</v>
      </c>
      <c r="H333" s="49">
        <v>0</v>
      </c>
      <c r="I333" s="49">
        <v>0</v>
      </c>
      <c r="J333" s="49">
        <v>0</v>
      </c>
      <c r="K333" s="49">
        <v>0</v>
      </c>
      <c r="L333" s="49">
        <v>0</v>
      </c>
      <c r="M333" s="49">
        <v>0</v>
      </c>
      <c r="N333" s="50">
        <v>0</v>
      </c>
    </row>
    <row r="334" spans="1:14" x14ac:dyDescent="0.2">
      <c r="A334" s="27" t="s">
        <v>674</v>
      </c>
      <c r="B334" s="28" t="s">
        <v>675</v>
      </c>
      <c r="C334" s="48">
        <v>0</v>
      </c>
      <c r="D334" s="49">
        <v>0</v>
      </c>
      <c r="E334" s="49">
        <v>0</v>
      </c>
      <c r="F334" s="49">
        <v>0</v>
      </c>
      <c r="G334" s="49">
        <v>0</v>
      </c>
      <c r="H334" s="49">
        <v>0</v>
      </c>
      <c r="I334" s="49">
        <v>0</v>
      </c>
      <c r="J334" s="49">
        <v>0</v>
      </c>
      <c r="K334" s="49">
        <v>0</v>
      </c>
      <c r="L334" s="49">
        <v>0</v>
      </c>
      <c r="M334" s="49">
        <v>0</v>
      </c>
      <c r="N334" s="50">
        <v>0</v>
      </c>
    </row>
    <row r="335" spans="1:14" x14ac:dyDescent="0.2">
      <c r="A335" s="27" t="s">
        <v>676</v>
      </c>
      <c r="B335" s="28" t="s">
        <v>677</v>
      </c>
      <c r="C335" s="48">
        <v>0</v>
      </c>
      <c r="D335" s="49">
        <v>1.9493805808017299</v>
      </c>
      <c r="E335" s="49">
        <v>4.4481003543932296</v>
      </c>
      <c r="F335" s="49">
        <v>6.8073352754177101</v>
      </c>
      <c r="G335" s="49">
        <v>3.6085375975092502</v>
      </c>
      <c r="H335" s="49">
        <v>5.28936905152396</v>
      </c>
      <c r="I335" s="49">
        <v>0.53818707897339202</v>
      </c>
      <c r="J335" s="49">
        <v>0.78116698238216797</v>
      </c>
      <c r="K335" s="49">
        <v>0</v>
      </c>
      <c r="L335" s="49">
        <v>0</v>
      </c>
      <c r="M335" s="49">
        <v>2.1371174679931602</v>
      </c>
      <c r="N335" s="50">
        <v>0</v>
      </c>
    </row>
    <row r="336" spans="1:14" x14ac:dyDescent="0.2">
      <c r="A336" s="27" t="s">
        <v>678</v>
      </c>
      <c r="B336" s="28" t="s">
        <v>679</v>
      </c>
      <c r="C336" s="48">
        <v>0</v>
      </c>
      <c r="D336" s="49">
        <v>0</v>
      </c>
      <c r="E336" s="49">
        <v>0.988466745420719</v>
      </c>
      <c r="F336" s="49">
        <v>0</v>
      </c>
      <c r="G336" s="49">
        <v>0</v>
      </c>
      <c r="H336" s="49">
        <v>0</v>
      </c>
      <c r="I336" s="49">
        <v>0</v>
      </c>
      <c r="J336" s="49">
        <v>2.3435009471465</v>
      </c>
      <c r="K336" s="49">
        <v>0</v>
      </c>
      <c r="L336" s="49">
        <v>0</v>
      </c>
      <c r="M336" s="49">
        <v>2.8494899573242201</v>
      </c>
      <c r="N336" s="50">
        <v>1.45574795555902</v>
      </c>
    </row>
    <row r="337" spans="1:14" x14ac:dyDescent="0.2">
      <c r="A337" s="27" t="s">
        <v>680</v>
      </c>
      <c r="B337" s="28" t="s">
        <v>681</v>
      </c>
      <c r="C337" s="48">
        <v>0</v>
      </c>
      <c r="D337" s="49">
        <v>0</v>
      </c>
      <c r="E337" s="49">
        <v>0</v>
      </c>
      <c r="F337" s="49">
        <v>0</v>
      </c>
      <c r="G337" s="49">
        <v>0</v>
      </c>
      <c r="H337" s="49">
        <v>1.7631230171746499</v>
      </c>
      <c r="I337" s="49">
        <v>0.26909353948669601</v>
      </c>
      <c r="J337" s="49">
        <v>0</v>
      </c>
      <c r="K337" s="49">
        <v>0</v>
      </c>
      <c r="L337" s="49">
        <v>0</v>
      </c>
      <c r="M337" s="49">
        <v>0</v>
      </c>
      <c r="N337" s="50">
        <v>0</v>
      </c>
    </row>
    <row r="338" spans="1:14" x14ac:dyDescent="0.2">
      <c r="A338" s="27" t="s">
        <v>682</v>
      </c>
      <c r="B338" s="28" t="s">
        <v>683</v>
      </c>
      <c r="C338" s="48">
        <v>13.5387265642171</v>
      </c>
      <c r="D338" s="49">
        <v>5.8481417424051996</v>
      </c>
      <c r="E338" s="49">
        <v>0</v>
      </c>
      <c r="F338" s="49">
        <v>0</v>
      </c>
      <c r="G338" s="49">
        <v>0</v>
      </c>
      <c r="H338" s="49">
        <v>1.7631230171746499</v>
      </c>
      <c r="I338" s="49">
        <v>0.80728061846008803</v>
      </c>
      <c r="J338" s="49">
        <v>0</v>
      </c>
      <c r="K338" s="49">
        <v>1.8391548180995001</v>
      </c>
      <c r="L338" s="49">
        <v>2.2850137126483601</v>
      </c>
      <c r="M338" s="49">
        <v>4.2742349359863203</v>
      </c>
      <c r="N338" s="50">
        <v>1.45574795555902</v>
      </c>
    </row>
    <row r="339" spans="1:14" x14ac:dyDescent="0.2">
      <c r="A339" s="27" t="s">
        <v>684</v>
      </c>
      <c r="B339" s="28" t="s">
        <v>685</v>
      </c>
      <c r="C339" s="48">
        <v>238.281587530221</v>
      </c>
      <c r="D339" s="49">
        <v>335.293459897898</v>
      </c>
      <c r="E339" s="49">
        <v>516.47387448232598</v>
      </c>
      <c r="F339" s="49">
        <v>190.60538771169601</v>
      </c>
      <c r="G339" s="49">
        <v>640.51542355789195</v>
      </c>
      <c r="H339" s="49">
        <v>253.88971447315001</v>
      </c>
      <c r="I339" s="49">
        <v>686.45761923056102</v>
      </c>
      <c r="J339" s="49">
        <v>373.39781757867598</v>
      </c>
      <c r="K339" s="49">
        <v>823.94135850857401</v>
      </c>
      <c r="L339" s="49">
        <v>1462.4087760949501</v>
      </c>
      <c r="M339" s="49">
        <v>319.85524770964298</v>
      </c>
      <c r="N339" s="50">
        <v>216.90644537829399</v>
      </c>
    </row>
    <row r="340" spans="1:14" x14ac:dyDescent="0.2">
      <c r="A340" s="27" t="s">
        <v>686</v>
      </c>
      <c r="B340" s="28" t="s">
        <v>687</v>
      </c>
      <c r="C340" s="48">
        <v>8.1232359385302502</v>
      </c>
      <c r="D340" s="49">
        <v>11.696283484810399</v>
      </c>
      <c r="E340" s="49">
        <v>19.7693349084144</v>
      </c>
      <c r="F340" s="49">
        <v>6.8073352754177101</v>
      </c>
      <c r="G340" s="49">
        <v>18.944822386923601</v>
      </c>
      <c r="H340" s="49">
        <v>10.5787381030479</v>
      </c>
      <c r="I340" s="49">
        <v>19.374734843042098</v>
      </c>
      <c r="J340" s="49">
        <v>3.1246679295286701</v>
      </c>
      <c r="K340" s="49">
        <v>16.552393362895501</v>
      </c>
      <c r="L340" s="49">
        <v>20.565123413835298</v>
      </c>
      <c r="M340" s="49">
        <v>5.6989799146484303</v>
      </c>
      <c r="N340" s="50">
        <v>5.8229918222360899</v>
      </c>
    </row>
    <row r="341" spans="1:14" x14ac:dyDescent="0.2">
      <c r="A341" s="27" t="s">
        <v>688</v>
      </c>
      <c r="B341" s="28" t="s">
        <v>689</v>
      </c>
      <c r="C341" s="48">
        <v>10.8309812513737</v>
      </c>
      <c r="D341" s="49">
        <v>0</v>
      </c>
      <c r="E341" s="49">
        <v>2.4711668635518</v>
      </c>
      <c r="F341" s="49">
        <v>6.8073352754177101</v>
      </c>
      <c r="G341" s="49">
        <v>1.80426879875463</v>
      </c>
      <c r="H341" s="49">
        <v>5.28936905152396</v>
      </c>
      <c r="I341" s="49">
        <v>1.34546769743348</v>
      </c>
      <c r="J341" s="49">
        <v>5.4681688766751702</v>
      </c>
      <c r="K341" s="49">
        <v>16.552393362895501</v>
      </c>
      <c r="L341" s="49">
        <v>5.7125342816209104</v>
      </c>
      <c r="M341" s="49">
        <v>1.42474497866211</v>
      </c>
      <c r="N341" s="50">
        <v>7.2787397777951099</v>
      </c>
    </row>
    <row r="342" spans="1:14" x14ac:dyDescent="0.2">
      <c r="A342" s="27" t="s">
        <v>690</v>
      </c>
      <c r="B342" s="28" t="s">
        <v>691</v>
      </c>
      <c r="C342" s="48">
        <v>0</v>
      </c>
      <c r="D342" s="49">
        <v>0</v>
      </c>
      <c r="E342" s="49">
        <v>0</v>
      </c>
      <c r="F342" s="49">
        <v>0</v>
      </c>
      <c r="G342" s="49">
        <v>0</v>
      </c>
      <c r="H342" s="49">
        <v>0</v>
      </c>
      <c r="I342" s="49">
        <v>0</v>
      </c>
      <c r="J342" s="49">
        <v>0</v>
      </c>
      <c r="K342" s="49">
        <v>0</v>
      </c>
      <c r="L342" s="49">
        <v>0</v>
      </c>
      <c r="M342" s="49">
        <v>0</v>
      </c>
      <c r="N342" s="50">
        <v>0</v>
      </c>
    </row>
    <row r="343" spans="1:14" x14ac:dyDescent="0.2">
      <c r="A343" s="27" t="s">
        <v>692</v>
      </c>
      <c r="B343" s="28" t="s">
        <v>693</v>
      </c>
      <c r="C343" s="48">
        <v>0</v>
      </c>
      <c r="D343" s="49">
        <v>0</v>
      </c>
      <c r="E343" s="49">
        <v>0</v>
      </c>
      <c r="F343" s="49">
        <v>0</v>
      </c>
      <c r="G343" s="49">
        <v>0</v>
      </c>
      <c r="H343" s="49">
        <v>0</v>
      </c>
      <c r="I343" s="49">
        <v>0</v>
      </c>
      <c r="J343" s="49">
        <v>0</v>
      </c>
      <c r="K343" s="49">
        <v>0</v>
      </c>
      <c r="L343" s="49">
        <v>0</v>
      </c>
      <c r="M343" s="49">
        <v>0</v>
      </c>
      <c r="N343" s="50">
        <v>0</v>
      </c>
    </row>
    <row r="344" spans="1:14" x14ac:dyDescent="0.2">
      <c r="A344" s="27" t="s">
        <v>694</v>
      </c>
      <c r="B344" s="28" t="s">
        <v>695</v>
      </c>
      <c r="C344" s="48">
        <v>0</v>
      </c>
      <c r="D344" s="49">
        <v>0</v>
      </c>
      <c r="E344" s="49">
        <v>0.988466745420719</v>
      </c>
      <c r="F344" s="49">
        <v>6.8073352754177101</v>
      </c>
      <c r="G344" s="49">
        <v>0.90213439937731299</v>
      </c>
      <c r="H344" s="49">
        <v>0</v>
      </c>
      <c r="I344" s="49">
        <v>0.53818707897339202</v>
      </c>
      <c r="J344" s="49">
        <v>3.9058349119108402</v>
      </c>
      <c r="K344" s="49">
        <v>0</v>
      </c>
      <c r="L344" s="49">
        <v>0</v>
      </c>
      <c r="M344" s="49">
        <v>1.42474497866211</v>
      </c>
      <c r="N344" s="50">
        <v>0</v>
      </c>
    </row>
    <row r="345" spans="1:14" x14ac:dyDescent="0.2">
      <c r="A345" s="27" t="s">
        <v>696</v>
      </c>
      <c r="B345" s="28" t="s">
        <v>697</v>
      </c>
      <c r="C345" s="48">
        <v>10.8309812513737</v>
      </c>
      <c r="D345" s="49">
        <v>0</v>
      </c>
      <c r="E345" s="49">
        <v>0.988466745420719</v>
      </c>
      <c r="F345" s="49">
        <v>0</v>
      </c>
      <c r="G345" s="49">
        <v>0</v>
      </c>
      <c r="H345" s="49">
        <v>0</v>
      </c>
      <c r="I345" s="49">
        <v>1.6145612369201801</v>
      </c>
      <c r="J345" s="49">
        <v>0</v>
      </c>
      <c r="K345" s="49">
        <v>0</v>
      </c>
      <c r="L345" s="49">
        <v>3.4275205689725401</v>
      </c>
      <c r="M345" s="49">
        <v>1.42474497866211</v>
      </c>
      <c r="N345" s="50">
        <v>0</v>
      </c>
    </row>
    <row r="346" spans="1:14" x14ac:dyDescent="0.2">
      <c r="A346" s="27" t="s">
        <v>698</v>
      </c>
      <c r="B346" s="28" t="s">
        <v>699</v>
      </c>
      <c r="C346" s="48">
        <v>18.9542171899039</v>
      </c>
      <c r="D346" s="49">
        <v>56.532036843250303</v>
      </c>
      <c r="E346" s="49">
        <v>2.4711668635518</v>
      </c>
      <c r="F346" s="49">
        <v>6.8073352754177101</v>
      </c>
      <c r="G346" s="49">
        <v>2.7064031981319401</v>
      </c>
      <c r="H346" s="49">
        <v>7.0524920686986103</v>
      </c>
      <c r="I346" s="49">
        <v>11.0328351189545</v>
      </c>
      <c r="J346" s="49">
        <v>0</v>
      </c>
      <c r="K346" s="49">
        <v>25.748167453392899</v>
      </c>
      <c r="L346" s="49">
        <v>49.127794821939801</v>
      </c>
      <c r="M346" s="49">
        <v>17.096939743945299</v>
      </c>
      <c r="N346" s="50">
        <v>13.101731600031201</v>
      </c>
    </row>
    <row r="347" spans="1:14" x14ac:dyDescent="0.2">
      <c r="A347" s="27" t="s">
        <v>700</v>
      </c>
      <c r="B347" s="28" t="s">
        <v>701</v>
      </c>
      <c r="C347" s="48">
        <v>129.971775016484</v>
      </c>
      <c r="D347" s="49">
        <v>25.3419475504225</v>
      </c>
      <c r="E347" s="49">
        <v>95.387040933099399</v>
      </c>
      <c r="F347" s="49">
        <v>74.880688029594793</v>
      </c>
      <c r="G347" s="49">
        <v>50.519526365129501</v>
      </c>
      <c r="H347" s="49">
        <v>49.367444480890299</v>
      </c>
      <c r="I347" s="49">
        <v>25.563886251236099</v>
      </c>
      <c r="J347" s="49">
        <v>42.183017048637097</v>
      </c>
      <c r="K347" s="49">
        <v>226.21604262623799</v>
      </c>
      <c r="L347" s="49">
        <v>2.2850137126483601</v>
      </c>
      <c r="M347" s="49">
        <v>44.167094338525402</v>
      </c>
      <c r="N347" s="50">
        <v>112.092592578045</v>
      </c>
    </row>
    <row r="348" spans="1:14" x14ac:dyDescent="0.2">
      <c r="A348" s="27" t="s">
        <v>702</v>
      </c>
      <c r="B348" s="28" t="s">
        <v>703</v>
      </c>
      <c r="C348" s="48">
        <v>2.7077453128434201</v>
      </c>
      <c r="D348" s="49">
        <v>0</v>
      </c>
      <c r="E348" s="49">
        <v>0</v>
      </c>
      <c r="F348" s="49">
        <v>0</v>
      </c>
      <c r="G348" s="49">
        <v>8.1192095943958105</v>
      </c>
      <c r="H348" s="49">
        <v>0</v>
      </c>
      <c r="I348" s="49">
        <v>2.1527483158935699</v>
      </c>
      <c r="J348" s="49">
        <v>0.78116698238216797</v>
      </c>
      <c r="K348" s="49">
        <v>0</v>
      </c>
      <c r="L348" s="49">
        <v>29.705178264428699</v>
      </c>
      <c r="M348" s="49">
        <v>0.71237248933105402</v>
      </c>
      <c r="N348" s="50">
        <v>1.45574795555902</v>
      </c>
    </row>
    <row r="349" spans="1:14" x14ac:dyDescent="0.2">
      <c r="A349" s="27" t="s">
        <v>704</v>
      </c>
      <c r="B349" s="28" t="s">
        <v>705</v>
      </c>
      <c r="C349" s="48">
        <v>0</v>
      </c>
      <c r="D349" s="49">
        <v>0</v>
      </c>
      <c r="E349" s="49">
        <v>0</v>
      </c>
      <c r="F349" s="49">
        <v>0</v>
      </c>
      <c r="G349" s="49">
        <v>0</v>
      </c>
      <c r="H349" s="49">
        <v>0</v>
      </c>
      <c r="I349" s="49">
        <v>0</v>
      </c>
      <c r="J349" s="49">
        <v>0</v>
      </c>
      <c r="K349" s="49">
        <v>3.67830963619899</v>
      </c>
      <c r="L349" s="49">
        <v>0</v>
      </c>
      <c r="M349" s="49">
        <v>0</v>
      </c>
      <c r="N349" s="50">
        <v>0</v>
      </c>
    </row>
    <row r="350" spans="1:14" x14ac:dyDescent="0.2">
      <c r="A350" s="27" t="s">
        <v>706</v>
      </c>
      <c r="B350" s="28" t="s">
        <v>707</v>
      </c>
      <c r="C350" s="48">
        <v>0</v>
      </c>
      <c r="D350" s="49">
        <v>0</v>
      </c>
      <c r="E350" s="49">
        <v>0</v>
      </c>
      <c r="F350" s="49">
        <v>0</v>
      </c>
      <c r="G350" s="49">
        <v>0</v>
      </c>
      <c r="H350" s="49">
        <v>0</v>
      </c>
      <c r="I350" s="49">
        <v>0</v>
      </c>
      <c r="J350" s="49">
        <v>0</v>
      </c>
      <c r="K350" s="49">
        <v>0</v>
      </c>
      <c r="L350" s="49">
        <v>0</v>
      </c>
      <c r="M350" s="49">
        <v>0</v>
      </c>
      <c r="N350" s="50">
        <v>0</v>
      </c>
    </row>
    <row r="351" spans="1:14" x14ac:dyDescent="0.2">
      <c r="A351" s="27" t="s">
        <v>708</v>
      </c>
      <c r="B351" s="28" t="s">
        <v>709</v>
      </c>
      <c r="C351" s="48">
        <v>8.1232359385302502</v>
      </c>
      <c r="D351" s="49">
        <v>5.8481417424051996</v>
      </c>
      <c r="E351" s="49">
        <v>10.8731341996279</v>
      </c>
      <c r="F351" s="49">
        <v>20.422005826253098</v>
      </c>
      <c r="G351" s="49">
        <v>5.4128063962638802</v>
      </c>
      <c r="H351" s="49">
        <v>14.104984137397199</v>
      </c>
      <c r="I351" s="49">
        <v>13.9928640533082</v>
      </c>
      <c r="J351" s="49">
        <v>9.3740037885860108</v>
      </c>
      <c r="K351" s="49">
        <v>5.5174644542984899</v>
      </c>
      <c r="L351" s="49">
        <v>5.7125342816209104</v>
      </c>
      <c r="M351" s="49">
        <v>4.9866074253173798</v>
      </c>
      <c r="N351" s="50">
        <v>0</v>
      </c>
    </row>
    <row r="352" spans="1:14" x14ac:dyDescent="0.2">
      <c r="A352" s="27" t="s">
        <v>710</v>
      </c>
      <c r="B352" s="28" t="s">
        <v>711</v>
      </c>
      <c r="C352" s="48">
        <v>10.8309812513737</v>
      </c>
      <c r="D352" s="49">
        <v>0</v>
      </c>
      <c r="E352" s="49">
        <v>5.93080047252431</v>
      </c>
      <c r="F352" s="49">
        <v>6.8073352754177101</v>
      </c>
      <c r="G352" s="49">
        <v>1.80426879875463</v>
      </c>
      <c r="H352" s="49">
        <v>3.5262460343493101</v>
      </c>
      <c r="I352" s="49">
        <v>16.952892987661802</v>
      </c>
      <c r="J352" s="49">
        <v>18.748007577172</v>
      </c>
      <c r="K352" s="49">
        <v>9.1957740904974798</v>
      </c>
      <c r="L352" s="49">
        <v>0</v>
      </c>
      <c r="M352" s="49">
        <v>32.7691345092285</v>
      </c>
      <c r="N352" s="50">
        <v>1.45574795555902</v>
      </c>
    </row>
    <row r="353" spans="1:14" x14ac:dyDescent="0.2">
      <c r="A353" s="27" t="s">
        <v>712</v>
      </c>
      <c r="B353" s="28" t="s">
        <v>713</v>
      </c>
      <c r="C353" s="48">
        <v>2.7077453128434201</v>
      </c>
      <c r="D353" s="49">
        <v>0</v>
      </c>
      <c r="E353" s="49">
        <v>0.988466745420719</v>
      </c>
      <c r="F353" s="49">
        <v>0</v>
      </c>
      <c r="G353" s="49">
        <v>0</v>
      </c>
      <c r="H353" s="49">
        <v>0</v>
      </c>
      <c r="I353" s="49">
        <v>0.26909353948669601</v>
      </c>
      <c r="J353" s="49">
        <v>0</v>
      </c>
      <c r="K353" s="49">
        <v>1.8391548180995001</v>
      </c>
      <c r="L353" s="49">
        <v>0</v>
      </c>
      <c r="M353" s="49">
        <v>1.42474497866211</v>
      </c>
      <c r="N353" s="50">
        <v>0</v>
      </c>
    </row>
    <row r="354" spans="1:14" x14ac:dyDescent="0.2">
      <c r="A354" s="27" t="s">
        <v>714</v>
      </c>
      <c r="B354" s="28" t="s">
        <v>715</v>
      </c>
      <c r="C354" s="48">
        <v>0</v>
      </c>
      <c r="D354" s="49">
        <v>0</v>
      </c>
      <c r="E354" s="49">
        <v>0.494233372710359</v>
      </c>
      <c r="F354" s="49">
        <v>0</v>
      </c>
      <c r="G354" s="49">
        <v>0</v>
      </c>
      <c r="H354" s="49">
        <v>0</v>
      </c>
      <c r="I354" s="49">
        <v>0.26909353948669601</v>
      </c>
      <c r="J354" s="49">
        <v>0</v>
      </c>
      <c r="K354" s="49">
        <v>0</v>
      </c>
      <c r="L354" s="49">
        <v>0</v>
      </c>
      <c r="M354" s="49">
        <v>0</v>
      </c>
      <c r="N354" s="50">
        <v>0</v>
      </c>
    </row>
    <row r="355" spans="1:14" x14ac:dyDescent="0.2">
      <c r="A355" s="27" t="s">
        <v>716</v>
      </c>
      <c r="B355" s="28" t="s">
        <v>717</v>
      </c>
      <c r="C355" s="48">
        <v>0</v>
      </c>
      <c r="D355" s="49">
        <v>0</v>
      </c>
      <c r="E355" s="49">
        <v>0</v>
      </c>
      <c r="F355" s="49">
        <v>0</v>
      </c>
      <c r="G355" s="49">
        <v>0</v>
      </c>
      <c r="H355" s="49">
        <v>0</v>
      </c>
      <c r="I355" s="49">
        <v>0</v>
      </c>
      <c r="J355" s="49">
        <v>0</v>
      </c>
      <c r="K355" s="49">
        <v>0</v>
      </c>
      <c r="L355" s="49">
        <v>0</v>
      </c>
      <c r="M355" s="49">
        <v>0</v>
      </c>
      <c r="N355" s="50">
        <v>0</v>
      </c>
    </row>
    <row r="356" spans="1:14" x14ac:dyDescent="0.2">
      <c r="A356" s="27" t="s">
        <v>718</v>
      </c>
      <c r="B356" s="28" t="s">
        <v>719</v>
      </c>
      <c r="C356" s="48">
        <v>0</v>
      </c>
      <c r="D356" s="49">
        <v>0</v>
      </c>
      <c r="E356" s="49">
        <v>0.494233372710359</v>
      </c>
      <c r="F356" s="49">
        <v>0</v>
      </c>
      <c r="G356" s="49">
        <v>0</v>
      </c>
      <c r="H356" s="49">
        <v>0</v>
      </c>
      <c r="I356" s="49">
        <v>0</v>
      </c>
      <c r="J356" s="49">
        <v>0</v>
      </c>
      <c r="K356" s="49">
        <v>0</v>
      </c>
      <c r="L356" s="49">
        <v>0</v>
      </c>
      <c r="M356" s="49">
        <v>0</v>
      </c>
      <c r="N356" s="50">
        <v>0</v>
      </c>
    </row>
    <row r="357" spans="1:14" x14ac:dyDescent="0.2">
      <c r="A357" s="27" t="s">
        <v>720</v>
      </c>
      <c r="B357" s="28" t="s">
        <v>721</v>
      </c>
      <c r="C357" s="48">
        <v>0</v>
      </c>
      <c r="D357" s="49">
        <v>0</v>
      </c>
      <c r="E357" s="49">
        <v>3.4596336089725201</v>
      </c>
      <c r="F357" s="49">
        <v>0</v>
      </c>
      <c r="G357" s="49">
        <v>0</v>
      </c>
      <c r="H357" s="49">
        <v>0</v>
      </c>
      <c r="I357" s="49">
        <v>0</v>
      </c>
      <c r="J357" s="49">
        <v>1.5623339647643399</v>
      </c>
      <c r="K357" s="49">
        <v>1.8391548180995001</v>
      </c>
      <c r="L357" s="49">
        <v>0</v>
      </c>
      <c r="M357" s="49">
        <v>2.1371174679931602</v>
      </c>
      <c r="N357" s="50">
        <v>0</v>
      </c>
    </row>
    <row r="358" spans="1:14" x14ac:dyDescent="0.2">
      <c r="A358" s="27" t="s">
        <v>722</v>
      </c>
      <c r="B358" s="28" t="s">
        <v>723</v>
      </c>
      <c r="C358" s="48">
        <v>10.8309812513737</v>
      </c>
      <c r="D358" s="49">
        <v>1.9493805808017299</v>
      </c>
      <c r="E358" s="49">
        <v>0.494233372710359</v>
      </c>
      <c r="F358" s="49">
        <v>0</v>
      </c>
      <c r="G358" s="49">
        <v>1.80426879875463</v>
      </c>
      <c r="H358" s="49">
        <v>3.5262460343493101</v>
      </c>
      <c r="I358" s="49">
        <v>2.6909353948669601</v>
      </c>
      <c r="J358" s="49">
        <v>0.78116698238216797</v>
      </c>
      <c r="K358" s="49">
        <v>7.35661927239798</v>
      </c>
      <c r="L358" s="49">
        <v>0</v>
      </c>
      <c r="M358" s="49">
        <v>0.71237248933105402</v>
      </c>
      <c r="N358" s="50">
        <v>1.45574795555902</v>
      </c>
    </row>
    <row r="359" spans="1:14" x14ac:dyDescent="0.2">
      <c r="A359" s="27" t="s">
        <v>724</v>
      </c>
      <c r="B359" s="28" t="s">
        <v>725</v>
      </c>
      <c r="C359" s="48">
        <v>0</v>
      </c>
      <c r="D359" s="49">
        <v>0</v>
      </c>
      <c r="E359" s="49">
        <v>0</v>
      </c>
      <c r="F359" s="49">
        <v>0</v>
      </c>
      <c r="G359" s="49">
        <v>0</v>
      </c>
      <c r="H359" s="49">
        <v>0</v>
      </c>
      <c r="I359" s="49">
        <v>0</v>
      </c>
      <c r="J359" s="49">
        <v>0</v>
      </c>
      <c r="K359" s="49">
        <v>0</v>
      </c>
      <c r="L359" s="49">
        <v>0</v>
      </c>
      <c r="M359" s="49">
        <v>0</v>
      </c>
      <c r="N359" s="50">
        <v>0</v>
      </c>
    </row>
    <row r="360" spans="1:14" x14ac:dyDescent="0.2">
      <c r="A360" s="27" t="s">
        <v>726</v>
      </c>
      <c r="B360" s="28" t="s">
        <v>727</v>
      </c>
      <c r="C360" s="48">
        <v>2.7077453128434201</v>
      </c>
      <c r="D360" s="49">
        <v>1.9493805808017299</v>
      </c>
      <c r="E360" s="49">
        <v>0</v>
      </c>
      <c r="F360" s="49">
        <v>6.8073352754177101</v>
      </c>
      <c r="G360" s="49">
        <v>0</v>
      </c>
      <c r="H360" s="49">
        <v>3.5262460343493101</v>
      </c>
      <c r="I360" s="49">
        <v>0</v>
      </c>
      <c r="J360" s="49">
        <v>0</v>
      </c>
      <c r="K360" s="49">
        <v>0</v>
      </c>
      <c r="L360" s="49">
        <v>0</v>
      </c>
      <c r="M360" s="49">
        <v>0.71237248933105402</v>
      </c>
      <c r="N360" s="50">
        <v>0</v>
      </c>
    </row>
    <row r="361" spans="1:14" x14ac:dyDescent="0.2">
      <c r="A361" s="27" t="s">
        <v>728</v>
      </c>
      <c r="B361" s="28" t="s">
        <v>729</v>
      </c>
      <c r="C361" s="48">
        <v>18.9542171899039</v>
      </c>
      <c r="D361" s="49">
        <v>0</v>
      </c>
      <c r="E361" s="49">
        <v>4.4481003543932296</v>
      </c>
      <c r="F361" s="49">
        <v>6.8073352754177101</v>
      </c>
      <c r="G361" s="49">
        <v>1.80426879875463</v>
      </c>
      <c r="H361" s="49">
        <v>7.0524920686986103</v>
      </c>
      <c r="I361" s="49">
        <v>1.07637415794678</v>
      </c>
      <c r="J361" s="49">
        <v>2.3435009471465</v>
      </c>
      <c r="K361" s="49">
        <v>14.713238544796001</v>
      </c>
      <c r="L361" s="49">
        <v>2.2850137126483601</v>
      </c>
      <c r="M361" s="49">
        <v>3.5618624466552702</v>
      </c>
      <c r="N361" s="50">
        <v>0</v>
      </c>
    </row>
    <row r="362" spans="1:14" x14ac:dyDescent="0.2">
      <c r="A362" s="27" t="s">
        <v>730</v>
      </c>
      <c r="B362" s="28" t="s">
        <v>731</v>
      </c>
      <c r="C362" s="48">
        <v>2.7077453128434201</v>
      </c>
      <c r="D362" s="49">
        <v>0</v>
      </c>
      <c r="E362" s="49">
        <v>1.97693349084144</v>
      </c>
      <c r="F362" s="49">
        <v>0</v>
      </c>
      <c r="G362" s="49">
        <v>0.90213439937731299</v>
      </c>
      <c r="H362" s="49">
        <v>0</v>
      </c>
      <c r="I362" s="49">
        <v>1.34546769743348</v>
      </c>
      <c r="J362" s="49">
        <v>1.5623339647643399</v>
      </c>
      <c r="K362" s="49">
        <v>0</v>
      </c>
      <c r="L362" s="49">
        <v>12.567575419565999</v>
      </c>
      <c r="M362" s="49">
        <v>0.71237248933105402</v>
      </c>
      <c r="N362" s="50">
        <v>2.9114959111180401</v>
      </c>
    </row>
    <row r="363" spans="1:14" x14ac:dyDescent="0.2">
      <c r="A363" s="27" t="s">
        <v>732</v>
      </c>
      <c r="B363" s="28" t="s">
        <v>733</v>
      </c>
      <c r="C363" s="48">
        <v>0</v>
      </c>
      <c r="D363" s="49">
        <v>0</v>
      </c>
      <c r="E363" s="49">
        <v>0</v>
      </c>
      <c r="F363" s="49">
        <v>0</v>
      </c>
      <c r="G363" s="49">
        <v>0</v>
      </c>
      <c r="H363" s="49">
        <v>0</v>
      </c>
      <c r="I363" s="49">
        <v>0</v>
      </c>
      <c r="J363" s="49">
        <v>0</v>
      </c>
      <c r="K363" s="49">
        <v>0</v>
      </c>
      <c r="L363" s="49">
        <v>0</v>
      </c>
      <c r="M363" s="49">
        <v>0</v>
      </c>
      <c r="N363" s="50">
        <v>0</v>
      </c>
    </row>
    <row r="364" spans="1:14" x14ac:dyDescent="0.2">
      <c r="A364" s="27" t="s">
        <v>734</v>
      </c>
      <c r="B364" s="28" t="s">
        <v>735</v>
      </c>
      <c r="C364" s="48">
        <v>0</v>
      </c>
      <c r="D364" s="49">
        <v>0</v>
      </c>
      <c r="E364" s="49">
        <v>0</v>
      </c>
      <c r="F364" s="49">
        <v>0</v>
      </c>
      <c r="G364" s="49">
        <v>0</v>
      </c>
      <c r="H364" s="49">
        <v>0</v>
      </c>
      <c r="I364" s="49">
        <v>0</v>
      </c>
      <c r="J364" s="49">
        <v>0</v>
      </c>
      <c r="K364" s="49">
        <v>0</v>
      </c>
      <c r="L364" s="49">
        <v>0</v>
      </c>
      <c r="M364" s="49">
        <v>0</v>
      </c>
      <c r="N364" s="50">
        <v>0</v>
      </c>
    </row>
    <row r="365" spans="1:14" x14ac:dyDescent="0.2">
      <c r="A365" s="27" t="s">
        <v>736</v>
      </c>
      <c r="B365" s="28" t="s">
        <v>737</v>
      </c>
      <c r="C365" s="48">
        <v>0</v>
      </c>
      <c r="D365" s="49">
        <v>0</v>
      </c>
      <c r="E365" s="49">
        <v>0</v>
      </c>
      <c r="F365" s="49">
        <v>0</v>
      </c>
      <c r="G365" s="49">
        <v>0</v>
      </c>
      <c r="H365" s="49">
        <v>0</v>
      </c>
      <c r="I365" s="49">
        <v>0</v>
      </c>
      <c r="J365" s="49">
        <v>0</v>
      </c>
      <c r="K365" s="49">
        <v>0</v>
      </c>
      <c r="L365" s="49">
        <v>0</v>
      </c>
      <c r="M365" s="49">
        <v>0.71237248933105402</v>
      </c>
      <c r="N365" s="50">
        <v>0</v>
      </c>
    </row>
    <row r="366" spans="1:14" x14ac:dyDescent="0.2">
      <c r="A366" s="27" t="s">
        <v>738</v>
      </c>
      <c r="B366" s="28" t="s">
        <v>739</v>
      </c>
      <c r="C366" s="48">
        <v>0</v>
      </c>
      <c r="D366" s="49">
        <v>0</v>
      </c>
      <c r="E366" s="49">
        <v>0</v>
      </c>
      <c r="F366" s="49">
        <v>0</v>
      </c>
      <c r="G366" s="49">
        <v>0</v>
      </c>
      <c r="H366" s="49">
        <v>0</v>
      </c>
      <c r="I366" s="49">
        <v>0.26909353948669601</v>
      </c>
      <c r="J366" s="49">
        <v>0</v>
      </c>
      <c r="K366" s="49">
        <v>0</v>
      </c>
      <c r="L366" s="49">
        <v>0</v>
      </c>
      <c r="M366" s="49">
        <v>0</v>
      </c>
      <c r="N366" s="50">
        <v>0</v>
      </c>
    </row>
    <row r="367" spans="1:14" x14ac:dyDescent="0.2">
      <c r="A367" s="27" t="s">
        <v>740</v>
      </c>
      <c r="B367" s="28" t="s">
        <v>741</v>
      </c>
      <c r="C367" s="48">
        <v>0</v>
      </c>
      <c r="D367" s="49">
        <v>0</v>
      </c>
      <c r="E367" s="49">
        <v>0</v>
      </c>
      <c r="F367" s="49">
        <v>0</v>
      </c>
      <c r="G367" s="49">
        <v>0</v>
      </c>
      <c r="H367" s="49">
        <v>0</v>
      </c>
      <c r="I367" s="49">
        <v>0.26909353948669601</v>
      </c>
      <c r="J367" s="49">
        <v>0</v>
      </c>
      <c r="K367" s="49">
        <v>0</v>
      </c>
      <c r="L367" s="49">
        <v>1.14250685632418</v>
      </c>
      <c r="M367" s="49">
        <v>34.9062519772217</v>
      </c>
      <c r="N367" s="50">
        <v>0</v>
      </c>
    </row>
    <row r="368" spans="1:14" x14ac:dyDescent="0.2">
      <c r="A368" s="27" t="s">
        <v>742</v>
      </c>
      <c r="B368" s="28" t="s">
        <v>743</v>
      </c>
      <c r="C368" s="48">
        <v>0</v>
      </c>
      <c r="D368" s="49">
        <v>1.9493805808017299</v>
      </c>
      <c r="E368" s="49">
        <v>0</v>
      </c>
      <c r="F368" s="49">
        <v>13.614670550835401</v>
      </c>
      <c r="G368" s="49">
        <v>8.1192095943958105</v>
      </c>
      <c r="H368" s="49">
        <v>5.28936905152396</v>
      </c>
      <c r="I368" s="49">
        <v>1.07637415794678</v>
      </c>
      <c r="J368" s="49">
        <v>0.78116698238216797</v>
      </c>
      <c r="K368" s="49">
        <v>1.8391548180995001</v>
      </c>
      <c r="L368" s="49">
        <v>22.850137126483599</v>
      </c>
      <c r="M368" s="49">
        <v>2.1371174679931602</v>
      </c>
      <c r="N368" s="50">
        <v>4.3672438666770699</v>
      </c>
    </row>
    <row r="369" spans="1:14" x14ac:dyDescent="0.2">
      <c r="A369" s="27" t="s">
        <v>744</v>
      </c>
      <c r="B369" s="28" t="s">
        <v>745</v>
      </c>
      <c r="C369" s="48">
        <v>0</v>
      </c>
      <c r="D369" s="49">
        <v>0</v>
      </c>
      <c r="E369" s="49">
        <v>0</v>
      </c>
      <c r="F369" s="49">
        <v>0</v>
      </c>
      <c r="G369" s="49">
        <v>0.90213439937731299</v>
      </c>
      <c r="H369" s="49">
        <v>0</v>
      </c>
      <c r="I369" s="49">
        <v>0.26909353948669601</v>
      </c>
      <c r="J369" s="49">
        <v>0</v>
      </c>
      <c r="K369" s="49">
        <v>0</v>
      </c>
      <c r="L369" s="49">
        <v>6.85504113794509</v>
      </c>
      <c r="M369" s="49">
        <v>0.71237248933105402</v>
      </c>
      <c r="N369" s="50">
        <v>0</v>
      </c>
    </row>
    <row r="370" spans="1:14" x14ac:dyDescent="0.2">
      <c r="A370" s="27" t="s">
        <v>746</v>
      </c>
      <c r="B370" s="28" t="s">
        <v>747</v>
      </c>
      <c r="C370" s="48">
        <v>0</v>
      </c>
      <c r="D370" s="49">
        <v>0</v>
      </c>
      <c r="E370" s="49">
        <v>0</v>
      </c>
      <c r="F370" s="49">
        <v>0</v>
      </c>
      <c r="G370" s="49">
        <v>0</v>
      </c>
      <c r="H370" s="49">
        <v>0</v>
      </c>
      <c r="I370" s="49">
        <v>0</v>
      </c>
      <c r="J370" s="49">
        <v>0</v>
      </c>
      <c r="K370" s="49">
        <v>0</v>
      </c>
      <c r="L370" s="49">
        <v>0</v>
      </c>
      <c r="M370" s="49">
        <v>0</v>
      </c>
      <c r="N370" s="50">
        <v>0</v>
      </c>
    </row>
    <row r="371" spans="1:14" x14ac:dyDescent="0.2">
      <c r="A371" s="27" t="s">
        <v>748</v>
      </c>
      <c r="B371" s="28" t="s">
        <v>749</v>
      </c>
      <c r="C371" s="48">
        <v>8.1232359385302502</v>
      </c>
      <c r="D371" s="49">
        <v>5.8481417424051996</v>
      </c>
      <c r="E371" s="49">
        <v>14.3327678086004</v>
      </c>
      <c r="F371" s="49">
        <v>0</v>
      </c>
      <c r="G371" s="49">
        <v>0</v>
      </c>
      <c r="H371" s="49">
        <v>0</v>
      </c>
      <c r="I371" s="49">
        <v>26.640260409182901</v>
      </c>
      <c r="J371" s="49">
        <v>12.4986717181147</v>
      </c>
      <c r="K371" s="49">
        <v>0</v>
      </c>
      <c r="L371" s="49">
        <v>0</v>
      </c>
      <c r="M371" s="49">
        <v>0</v>
      </c>
      <c r="N371" s="50">
        <v>0</v>
      </c>
    </row>
    <row r="372" spans="1:14" x14ac:dyDescent="0.2">
      <c r="A372" s="27" t="s">
        <v>750</v>
      </c>
      <c r="B372" s="28" t="s">
        <v>751</v>
      </c>
      <c r="C372" s="48">
        <v>0</v>
      </c>
      <c r="D372" s="49">
        <v>0</v>
      </c>
      <c r="E372" s="49">
        <v>0</v>
      </c>
      <c r="F372" s="49">
        <v>0</v>
      </c>
      <c r="G372" s="49">
        <v>0</v>
      </c>
      <c r="H372" s="49">
        <v>0</v>
      </c>
      <c r="I372" s="49">
        <v>0</v>
      </c>
      <c r="J372" s="49">
        <v>0</v>
      </c>
      <c r="K372" s="49">
        <v>0</v>
      </c>
      <c r="L372" s="49">
        <v>0</v>
      </c>
      <c r="M372" s="49">
        <v>0</v>
      </c>
      <c r="N372" s="50">
        <v>0</v>
      </c>
    </row>
    <row r="373" spans="1:14" x14ac:dyDescent="0.2">
      <c r="A373" s="27" t="s">
        <v>752</v>
      </c>
      <c r="B373" s="28" t="s">
        <v>753</v>
      </c>
      <c r="C373" s="48">
        <v>0</v>
      </c>
      <c r="D373" s="49">
        <v>0</v>
      </c>
      <c r="E373" s="49">
        <v>0</v>
      </c>
      <c r="F373" s="49">
        <v>0</v>
      </c>
      <c r="G373" s="49">
        <v>0.90213439937731299</v>
      </c>
      <c r="H373" s="49">
        <v>0</v>
      </c>
      <c r="I373" s="49">
        <v>0</v>
      </c>
      <c r="J373" s="49">
        <v>0</v>
      </c>
      <c r="K373" s="49">
        <v>0</v>
      </c>
      <c r="L373" s="49">
        <v>0</v>
      </c>
      <c r="M373" s="49">
        <v>0</v>
      </c>
      <c r="N373" s="50">
        <v>0</v>
      </c>
    </row>
    <row r="374" spans="1:14" x14ac:dyDescent="0.2">
      <c r="A374" s="27" t="s">
        <v>754</v>
      </c>
      <c r="B374" s="28" t="s">
        <v>755</v>
      </c>
      <c r="C374" s="48">
        <v>27.0774531284342</v>
      </c>
      <c r="D374" s="49">
        <v>3.8987611616034701</v>
      </c>
      <c r="E374" s="49">
        <v>2.4711668635518</v>
      </c>
      <c r="F374" s="49">
        <v>6.8073352754177101</v>
      </c>
      <c r="G374" s="49">
        <v>3.6085375975092502</v>
      </c>
      <c r="H374" s="49">
        <v>5.28936905152396</v>
      </c>
      <c r="I374" s="49">
        <v>4.8436837107605299</v>
      </c>
      <c r="J374" s="49">
        <v>4.6870018942930098</v>
      </c>
      <c r="K374" s="49">
        <v>1.8391548180995001</v>
      </c>
      <c r="L374" s="49">
        <v>19.422616557511098</v>
      </c>
      <c r="M374" s="49">
        <v>3.5618624466552702</v>
      </c>
      <c r="N374" s="50">
        <v>4.3672438666770699</v>
      </c>
    </row>
    <row r="375" spans="1:14" x14ac:dyDescent="0.2">
      <c r="A375" s="27" t="s">
        <v>756</v>
      </c>
      <c r="B375" s="28" t="s">
        <v>757</v>
      </c>
      <c r="C375" s="48">
        <v>0</v>
      </c>
      <c r="D375" s="49">
        <v>0</v>
      </c>
      <c r="E375" s="49">
        <v>0</v>
      </c>
      <c r="F375" s="49">
        <v>0</v>
      </c>
      <c r="G375" s="49">
        <v>0</v>
      </c>
      <c r="H375" s="49">
        <v>1.7631230171746499</v>
      </c>
      <c r="I375" s="49">
        <v>1.07637415794678</v>
      </c>
      <c r="J375" s="49">
        <v>0</v>
      </c>
      <c r="K375" s="49">
        <v>0</v>
      </c>
      <c r="L375" s="49">
        <v>5.7125342816209104</v>
      </c>
      <c r="M375" s="49">
        <v>2.1371174679931602</v>
      </c>
      <c r="N375" s="50">
        <v>1.45574795555902</v>
      </c>
    </row>
    <row r="376" spans="1:14" x14ac:dyDescent="0.2">
      <c r="A376" s="27" t="s">
        <v>758</v>
      </c>
      <c r="B376" s="28" t="s">
        <v>759</v>
      </c>
      <c r="C376" s="48">
        <v>0</v>
      </c>
      <c r="D376" s="49">
        <v>0</v>
      </c>
      <c r="E376" s="49">
        <v>0</v>
      </c>
      <c r="F376" s="49">
        <v>0</v>
      </c>
      <c r="G376" s="49">
        <v>0</v>
      </c>
      <c r="H376" s="49">
        <v>0</v>
      </c>
      <c r="I376" s="49">
        <v>0</v>
      </c>
      <c r="J376" s="49">
        <v>0</v>
      </c>
      <c r="K376" s="49">
        <v>0</v>
      </c>
      <c r="L376" s="49">
        <v>0</v>
      </c>
      <c r="M376" s="49">
        <v>0</v>
      </c>
      <c r="N376" s="50">
        <v>0</v>
      </c>
    </row>
    <row r="377" spans="1:14" x14ac:dyDescent="0.2">
      <c r="A377" s="27" t="s">
        <v>760</v>
      </c>
      <c r="B377" s="28" t="s">
        <v>761</v>
      </c>
      <c r="C377" s="48">
        <v>0</v>
      </c>
      <c r="D377" s="49">
        <v>0</v>
      </c>
      <c r="E377" s="49">
        <v>0</v>
      </c>
      <c r="F377" s="49">
        <v>0</v>
      </c>
      <c r="G377" s="49">
        <v>0</v>
      </c>
      <c r="H377" s="49">
        <v>0</v>
      </c>
      <c r="I377" s="49">
        <v>0</v>
      </c>
      <c r="J377" s="49">
        <v>0</v>
      </c>
      <c r="K377" s="49">
        <v>0</v>
      </c>
      <c r="L377" s="49">
        <v>0</v>
      </c>
      <c r="M377" s="49">
        <v>0</v>
      </c>
      <c r="N377" s="50">
        <v>0</v>
      </c>
    </row>
    <row r="378" spans="1:14" x14ac:dyDescent="0.2">
      <c r="A378" s="27" t="s">
        <v>762</v>
      </c>
      <c r="B378" s="28" t="s">
        <v>763</v>
      </c>
      <c r="C378" s="48">
        <v>0</v>
      </c>
      <c r="D378" s="49">
        <v>0</v>
      </c>
      <c r="E378" s="49">
        <v>0</v>
      </c>
      <c r="F378" s="49">
        <v>0</v>
      </c>
      <c r="G378" s="49">
        <v>0</v>
      </c>
      <c r="H378" s="49">
        <v>0</v>
      </c>
      <c r="I378" s="49">
        <v>0</v>
      </c>
      <c r="J378" s="49">
        <v>0</v>
      </c>
      <c r="K378" s="49">
        <v>0</v>
      </c>
      <c r="L378" s="49">
        <v>0</v>
      </c>
      <c r="M378" s="49">
        <v>0</v>
      </c>
      <c r="N378" s="50">
        <v>0</v>
      </c>
    </row>
    <row r="379" spans="1:14" x14ac:dyDescent="0.2">
      <c r="A379" s="27" t="s">
        <v>764</v>
      </c>
      <c r="B379" s="28" t="s">
        <v>765</v>
      </c>
      <c r="C379" s="48">
        <v>0</v>
      </c>
      <c r="D379" s="49">
        <v>1.9493805808017299</v>
      </c>
      <c r="E379" s="49">
        <v>0</v>
      </c>
      <c r="F379" s="49">
        <v>0</v>
      </c>
      <c r="G379" s="49">
        <v>0</v>
      </c>
      <c r="H379" s="49">
        <v>0</v>
      </c>
      <c r="I379" s="49">
        <v>0</v>
      </c>
      <c r="J379" s="49">
        <v>0</v>
      </c>
      <c r="K379" s="49">
        <v>0</v>
      </c>
      <c r="L379" s="49">
        <v>0</v>
      </c>
      <c r="M379" s="49">
        <v>0</v>
      </c>
      <c r="N379" s="50">
        <v>0</v>
      </c>
    </row>
    <row r="380" spans="1:14" x14ac:dyDescent="0.2">
      <c r="A380" s="27" t="s">
        <v>766</v>
      </c>
      <c r="B380" s="28" t="s">
        <v>767</v>
      </c>
      <c r="C380" s="48">
        <v>10.8309812513737</v>
      </c>
      <c r="D380" s="49">
        <v>9.7469029040086603</v>
      </c>
      <c r="E380" s="49">
        <v>4.9423337271035903</v>
      </c>
      <c r="F380" s="49">
        <v>0</v>
      </c>
      <c r="G380" s="49">
        <v>12.6298815912824</v>
      </c>
      <c r="H380" s="49">
        <v>1.7631230171746499</v>
      </c>
      <c r="I380" s="49">
        <v>21.527483158935699</v>
      </c>
      <c r="J380" s="49">
        <v>0.78116698238216797</v>
      </c>
      <c r="K380" s="49">
        <v>3.67830963619899</v>
      </c>
      <c r="L380" s="49">
        <v>97.113082787555399</v>
      </c>
      <c r="M380" s="49">
        <v>18.5216847226074</v>
      </c>
      <c r="N380" s="50">
        <v>17.468975466708301</v>
      </c>
    </row>
    <row r="381" spans="1:14" x14ac:dyDescent="0.2">
      <c r="A381" s="27" t="s">
        <v>768</v>
      </c>
      <c r="B381" s="28" t="s">
        <v>769</v>
      </c>
      <c r="C381" s="48">
        <v>0</v>
      </c>
      <c r="D381" s="49">
        <v>0</v>
      </c>
      <c r="E381" s="49">
        <v>0</v>
      </c>
      <c r="F381" s="49">
        <v>0</v>
      </c>
      <c r="G381" s="49">
        <v>0</v>
      </c>
      <c r="H381" s="49">
        <v>0</v>
      </c>
      <c r="I381" s="49">
        <v>0</v>
      </c>
      <c r="J381" s="49">
        <v>0</v>
      </c>
      <c r="K381" s="49">
        <v>0</v>
      </c>
      <c r="L381" s="49">
        <v>0</v>
      </c>
      <c r="M381" s="49">
        <v>0</v>
      </c>
      <c r="N381" s="50">
        <v>0</v>
      </c>
    </row>
    <row r="382" spans="1:14" x14ac:dyDescent="0.2">
      <c r="A382" s="27" t="s">
        <v>770</v>
      </c>
      <c r="B382" s="28" t="s">
        <v>771</v>
      </c>
      <c r="C382" s="48">
        <v>0</v>
      </c>
      <c r="D382" s="49">
        <v>1.9493805808017299</v>
      </c>
      <c r="E382" s="49">
        <v>0.494233372710359</v>
      </c>
      <c r="F382" s="49">
        <v>0</v>
      </c>
      <c r="G382" s="49">
        <v>0</v>
      </c>
      <c r="H382" s="49">
        <v>0</v>
      </c>
      <c r="I382" s="49">
        <v>0.80728061846008803</v>
      </c>
      <c r="J382" s="49">
        <v>0</v>
      </c>
      <c r="K382" s="49">
        <v>0</v>
      </c>
      <c r="L382" s="49">
        <v>0</v>
      </c>
      <c r="M382" s="49">
        <v>0.71237248933105402</v>
      </c>
      <c r="N382" s="50">
        <v>0</v>
      </c>
    </row>
    <row r="383" spans="1:14" x14ac:dyDescent="0.2">
      <c r="A383" s="27" t="s">
        <v>772</v>
      </c>
      <c r="B383" s="28" t="s">
        <v>773</v>
      </c>
      <c r="C383" s="48">
        <v>56.862651569711701</v>
      </c>
      <c r="D383" s="49">
        <v>7.7975223232069304</v>
      </c>
      <c r="E383" s="49">
        <v>3.95386698168288</v>
      </c>
      <c r="F383" s="49">
        <v>0</v>
      </c>
      <c r="G383" s="49">
        <v>6.3149407956411903</v>
      </c>
      <c r="H383" s="49">
        <v>1.7631230171746499</v>
      </c>
      <c r="I383" s="49">
        <v>9.9564609610077497</v>
      </c>
      <c r="J383" s="49">
        <v>7.0305028414395103</v>
      </c>
      <c r="K383" s="49">
        <v>9.1957740904974798</v>
      </c>
      <c r="L383" s="49">
        <v>70.8354250920992</v>
      </c>
      <c r="M383" s="49">
        <v>9.2608423613037001</v>
      </c>
      <c r="N383" s="50">
        <v>34.937950933416502</v>
      </c>
    </row>
    <row r="384" spans="1:14" x14ac:dyDescent="0.2">
      <c r="A384" s="27" t="s">
        <v>774</v>
      </c>
      <c r="B384" s="28" t="s">
        <v>775</v>
      </c>
      <c r="C384" s="48">
        <v>64.985887508242001</v>
      </c>
      <c r="D384" s="49">
        <v>5.8481417424051996</v>
      </c>
      <c r="E384" s="49">
        <v>7.9077339633657502</v>
      </c>
      <c r="F384" s="49">
        <v>0</v>
      </c>
      <c r="G384" s="49">
        <v>1.80426879875463</v>
      </c>
      <c r="H384" s="49">
        <v>5.28936905152396</v>
      </c>
      <c r="I384" s="49">
        <v>1.8836547764068701</v>
      </c>
      <c r="J384" s="49">
        <v>3.9058349119108402</v>
      </c>
      <c r="K384" s="49">
        <v>18.391548180994999</v>
      </c>
      <c r="L384" s="49">
        <v>0</v>
      </c>
      <c r="M384" s="49">
        <v>6.4113524039794898</v>
      </c>
      <c r="N384" s="50">
        <v>0</v>
      </c>
    </row>
    <row r="385" spans="1:14" x14ac:dyDescent="0.2">
      <c r="A385" s="27" t="s">
        <v>776</v>
      </c>
      <c r="B385" s="28" t="s">
        <v>777</v>
      </c>
      <c r="C385" s="48">
        <v>0</v>
      </c>
      <c r="D385" s="49">
        <v>0</v>
      </c>
      <c r="E385" s="49">
        <v>0</v>
      </c>
      <c r="F385" s="49">
        <v>0</v>
      </c>
      <c r="G385" s="49">
        <v>0</v>
      </c>
      <c r="H385" s="49">
        <v>0</v>
      </c>
      <c r="I385" s="49">
        <v>0</v>
      </c>
      <c r="J385" s="49">
        <v>0</v>
      </c>
      <c r="K385" s="49">
        <v>0</v>
      </c>
      <c r="L385" s="49">
        <v>0</v>
      </c>
      <c r="M385" s="49">
        <v>0</v>
      </c>
      <c r="N385" s="50">
        <v>0</v>
      </c>
    </row>
    <row r="386" spans="1:14" x14ac:dyDescent="0.2">
      <c r="A386" s="27" t="s">
        <v>778</v>
      </c>
      <c r="B386" s="28" t="s">
        <v>779</v>
      </c>
      <c r="C386" s="48">
        <v>620.07367664114201</v>
      </c>
      <c r="D386" s="49">
        <v>481.49700345802802</v>
      </c>
      <c r="E386" s="49">
        <v>452.22353602997902</v>
      </c>
      <c r="F386" s="49">
        <v>748.80688029594796</v>
      </c>
      <c r="G386" s="49">
        <v>1077.1484728565099</v>
      </c>
      <c r="H386" s="49">
        <v>738.74854419617998</v>
      </c>
      <c r="I386" s="49">
        <v>1135.30564309437</v>
      </c>
      <c r="J386" s="49">
        <v>240.59943057370799</v>
      </c>
      <c r="K386" s="49">
        <v>347.60026062080499</v>
      </c>
      <c r="L386" s="49">
        <v>867.16270395005301</v>
      </c>
      <c r="M386" s="49">
        <v>393.94198660007299</v>
      </c>
      <c r="N386" s="50">
        <v>120.827080311399</v>
      </c>
    </row>
    <row r="387" spans="1:14" x14ac:dyDescent="0.2">
      <c r="A387" s="27" t="s">
        <v>780</v>
      </c>
      <c r="B387" s="28" t="s">
        <v>781</v>
      </c>
      <c r="C387" s="48">
        <v>186.834426586196</v>
      </c>
      <c r="D387" s="49">
        <v>68.228320328060605</v>
      </c>
      <c r="E387" s="49">
        <v>43.492536798511601</v>
      </c>
      <c r="F387" s="49">
        <v>74.880688029594793</v>
      </c>
      <c r="G387" s="49">
        <v>61.3451391576573</v>
      </c>
      <c r="H387" s="49">
        <v>118.129242150702</v>
      </c>
      <c r="I387" s="49">
        <v>115.979315518766</v>
      </c>
      <c r="J387" s="49">
        <v>60.931024625809101</v>
      </c>
      <c r="K387" s="49">
        <v>128.740837266965</v>
      </c>
      <c r="L387" s="49">
        <v>173.66104216127599</v>
      </c>
      <c r="M387" s="49">
        <v>53.427936699829097</v>
      </c>
      <c r="N387" s="50">
        <v>82.977633466864205</v>
      </c>
    </row>
    <row r="388" spans="1:14" x14ac:dyDescent="0.2">
      <c r="A388" s="27" t="s">
        <v>782</v>
      </c>
      <c r="B388" s="28" t="s">
        <v>783</v>
      </c>
      <c r="C388" s="48">
        <v>0</v>
      </c>
      <c r="D388" s="49">
        <v>0</v>
      </c>
      <c r="E388" s="49">
        <v>0.494233372710359</v>
      </c>
      <c r="F388" s="49">
        <v>0</v>
      </c>
      <c r="G388" s="49">
        <v>0</v>
      </c>
      <c r="H388" s="49">
        <v>0</v>
      </c>
      <c r="I388" s="49">
        <v>0</v>
      </c>
      <c r="J388" s="49">
        <v>0.78116698238216797</v>
      </c>
      <c r="K388" s="49">
        <v>0</v>
      </c>
      <c r="L388" s="49">
        <v>2.2850137126483601</v>
      </c>
      <c r="M388" s="49">
        <v>0</v>
      </c>
      <c r="N388" s="50">
        <v>0</v>
      </c>
    </row>
    <row r="389" spans="1:14" x14ac:dyDescent="0.2">
      <c r="A389" s="27" t="s">
        <v>784</v>
      </c>
      <c r="B389" s="28" t="s">
        <v>785</v>
      </c>
      <c r="C389" s="48">
        <v>0</v>
      </c>
      <c r="D389" s="49">
        <v>0</v>
      </c>
      <c r="E389" s="49">
        <v>0</v>
      </c>
      <c r="F389" s="49">
        <v>0</v>
      </c>
      <c r="G389" s="49">
        <v>0</v>
      </c>
      <c r="H389" s="49">
        <v>0</v>
      </c>
      <c r="I389" s="49">
        <v>0</v>
      </c>
      <c r="J389" s="49">
        <v>0</v>
      </c>
      <c r="K389" s="49">
        <v>1.8391548180995001</v>
      </c>
      <c r="L389" s="49">
        <v>0</v>
      </c>
      <c r="M389" s="49">
        <v>0.71237248933105402</v>
      </c>
      <c r="N389" s="50">
        <v>0</v>
      </c>
    </row>
    <row r="390" spans="1:14" x14ac:dyDescent="0.2">
      <c r="A390" s="27" t="s">
        <v>786</v>
      </c>
      <c r="B390" s="28" t="s">
        <v>787</v>
      </c>
      <c r="C390" s="48">
        <v>21.661962502747301</v>
      </c>
      <c r="D390" s="49">
        <v>15.5950446464139</v>
      </c>
      <c r="E390" s="49">
        <v>82.536973242629998</v>
      </c>
      <c r="F390" s="49">
        <v>6.8073352754177101</v>
      </c>
      <c r="G390" s="49">
        <v>6.3149407956411903</v>
      </c>
      <c r="H390" s="49">
        <v>14.104984137397199</v>
      </c>
      <c r="I390" s="49">
        <v>26.640260409182901</v>
      </c>
      <c r="J390" s="49">
        <v>30.465512312904501</v>
      </c>
      <c r="K390" s="49">
        <v>42.300560816288403</v>
      </c>
      <c r="L390" s="49">
        <v>0</v>
      </c>
      <c r="M390" s="49">
        <v>47.7289567851806</v>
      </c>
      <c r="N390" s="50">
        <v>4.3672438666770699</v>
      </c>
    </row>
    <row r="391" spans="1:14" x14ac:dyDescent="0.2">
      <c r="A391" s="27" t="s">
        <v>788</v>
      </c>
      <c r="B391" s="28" t="s">
        <v>789</v>
      </c>
      <c r="C391" s="48">
        <v>2.7077453128434201</v>
      </c>
      <c r="D391" s="49">
        <v>0</v>
      </c>
      <c r="E391" s="49">
        <v>1.4827001181310799</v>
      </c>
      <c r="F391" s="49">
        <v>0</v>
      </c>
      <c r="G391" s="49">
        <v>0</v>
      </c>
      <c r="H391" s="49">
        <v>0</v>
      </c>
      <c r="I391" s="49">
        <v>0</v>
      </c>
      <c r="J391" s="49">
        <v>2.3435009471465</v>
      </c>
      <c r="K391" s="49">
        <v>0</v>
      </c>
      <c r="L391" s="49">
        <v>0</v>
      </c>
      <c r="M391" s="49">
        <v>2.8494899573242201</v>
      </c>
      <c r="N391" s="50">
        <v>0</v>
      </c>
    </row>
    <row r="392" spans="1:14" x14ac:dyDescent="0.2">
      <c r="A392" s="27" t="s">
        <v>790</v>
      </c>
      <c r="B392" s="28" t="s">
        <v>791</v>
      </c>
      <c r="C392" s="48">
        <v>5.4154906256868296</v>
      </c>
      <c r="D392" s="49">
        <v>0</v>
      </c>
      <c r="E392" s="49">
        <v>2.4711668635518</v>
      </c>
      <c r="F392" s="49">
        <v>0</v>
      </c>
      <c r="G392" s="49">
        <v>0</v>
      </c>
      <c r="H392" s="49">
        <v>0</v>
      </c>
      <c r="I392" s="49">
        <v>0.80728061846008803</v>
      </c>
      <c r="J392" s="49">
        <v>0.78116698238216797</v>
      </c>
      <c r="K392" s="49">
        <v>1.8391548180995001</v>
      </c>
      <c r="L392" s="49">
        <v>1.14250685632418</v>
      </c>
      <c r="M392" s="49">
        <v>0</v>
      </c>
      <c r="N392" s="50">
        <v>0</v>
      </c>
    </row>
    <row r="393" spans="1:14" x14ac:dyDescent="0.2">
      <c r="A393" s="27" t="s">
        <v>792</v>
      </c>
      <c r="B393" s="28" t="s">
        <v>793</v>
      </c>
      <c r="C393" s="48">
        <v>2.7077453128434201</v>
      </c>
      <c r="D393" s="49">
        <v>0</v>
      </c>
      <c r="E393" s="49">
        <v>1.4827001181310799</v>
      </c>
      <c r="F393" s="49">
        <v>6.8073352754177101</v>
      </c>
      <c r="G393" s="49">
        <v>2.7064031981319401</v>
      </c>
      <c r="H393" s="49">
        <v>10.5787381030479</v>
      </c>
      <c r="I393" s="49">
        <v>2.4218418553802601</v>
      </c>
      <c r="J393" s="49">
        <v>0</v>
      </c>
      <c r="K393" s="49">
        <v>1.8391548180995001</v>
      </c>
      <c r="L393" s="49">
        <v>10.282561706917599</v>
      </c>
      <c r="M393" s="49">
        <v>2.8494899573242201</v>
      </c>
      <c r="N393" s="50">
        <v>11.645983644472199</v>
      </c>
    </row>
    <row r="394" spans="1:14" x14ac:dyDescent="0.2">
      <c r="A394" s="27" t="s">
        <v>794</v>
      </c>
      <c r="B394" s="28" t="s">
        <v>795</v>
      </c>
      <c r="C394" s="48">
        <v>0</v>
      </c>
      <c r="D394" s="49">
        <v>9.7469029040086603</v>
      </c>
      <c r="E394" s="49">
        <v>6.4250338452346698</v>
      </c>
      <c r="F394" s="49">
        <v>0</v>
      </c>
      <c r="G394" s="49">
        <v>22.553359984432799</v>
      </c>
      <c r="H394" s="49">
        <v>0</v>
      </c>
      <c r="I394" s="49">
        <v>1.07637415794678</v>
      </c>
      <c r="J394" s="49">
        <v>3.1246679295286701</v>
      </c>
      <c r="K394" s="49">
        <v>3.67830963619899</v>
      </c>
      <c r="L394" s="49">
        <v>19.422616557511098</v>
      </c>
      <c r="M394" s="49">
        <v>2.1371174679931602</v>
      </c>
      <c r="N394" s="50">
        <v>32.026455022298499</v>
      </c>
    </row>
    <row r="395" spans="1:14" x14ac:dyDescent="0.2">
      <c r="A395" s="27" t="s">
        <v>796</v>
      </c>
      <c r="B395" s="28" t="s">
        <v>797</v>
      </c>
      <c r="C395" s="48">
        <v>8.1232359385302502</v>
      </c>
      <c r="D395" s="49">
        <v>3.8987611616034701</v>
      </c>
      <c r="E395" s="49">
        <v>0.494233372710359</v>
      </c>
      <c r="F395" s="49">
        <v>0</v>
      </c>
      <c r="G395" s="49">
        <v>2.7064031981319401</v>
      </c>
      <c r="H395" s="49">
        <v>3.5262460343493101</v>
      </c>
      <c r="I395" s="49">
        <v>1.6145612369201801</v>
      </c>
      <c r="J395" s="49">
        <v>0.78116698238216797</v>
      </c>
      <c r="K395" s="49">
        <v>3.67830963619899</v>
      </c>
      <c r="L395" s="49">
        <v>2.2850137126483601</v>
      </c>
      <c r="M395" s="49">
        <v>0</v>
      </c>
      <c r="N395" s="50">
        <v>1.45574795555902</v>
      </c>
    </row>
    <row r="396" spans="1:14" x14ac:dyDescent="0.2">
      <c r="A396" s="27" t="s">
        <v>798</v>
      </c>
      <c r="B396" s="28" t="s">
        <v>799</v>
      </c>
      <c r="C396" s="48">
        <v>24.369707815590701</v>
      </c>
      <c r="D396" s="49">
        <v>19.493805808017299</v>
      </c>
      <c r="E396" s="49">
        <v>4.4481003543932296</v>
      </c>
      <c r="F396" s="49">
        <v>0</v>
      </c>
      <c r="G396" s="49">
        <v>16.2384191887916</v>
      </c>
      <c r="H396" s="49">
        <v>1.7631230171746499</v>
      </c>
      <c r="I396" s="49">
        <v>10.2255545004944</v>
      </c>
      <c r="J396" s="49">
        <v>0</v>
      </c>
      <c r="K396" s="49">
        <v>0</v>
      </c>
      <c r="L396" s="49">
        <v>81.117986799016904</v>
      </c>
      <c r="M396" s="49">
        <v>10.685587339965799</v>
      </c>
      <c r="N396" s="50">
        <v>24.7477152445034</v>
      </c>
    </row>
    <row r="397" spans="1:14" x14ac:dyDescent="0.2">
      <c r="A397" s="27" t="s">
        <v>800</v>
      </c>
      <c r="B397" s="28" t="s">
        <v>801</v>
      </c>
      <c r="C397" s="48">
        <v>8.1232359385302502</v>
      </c>
      <c r="D397" s="49">
        <v>3.8987611616034701</v>
      </c>
      <c r="E397" s="49">
        <v>0.988466745420719</v>
      </c>
      <c r="F397" s="49">
        <v>0</v>
      </c>
      <c r="G397" s="49">
        <v>4.5106719968865603</v>
      </c>
      <c r="H397" s="49">
        <v>3.5262460343493101</v>
      </c>
      <c r="I397" s="49">
        <v>5.9200578687073104</v>
      </c>
      <c r="J397" s="49">
        <v>0</v>
      </c>
      <c r="K397" s="49">
        <v>5.5174644542984899</v>
      </c>
      <c r="L397" s="49">
        <v>27.420164551780299</v>
      </c>
      <c r="M397" s="49">
        <v>7.8360973826415998</v>
      </c>
      <c r="N397" s="50">
        <v>11.645983644472199</v>
      </c>
    </row>
    <row r="398" spans="1:14" x14ac:dyDescent="0.2">
      <c r="A398" s="27" t="s">
        <v>802</v>
      </c>
      <c r="B398" s="28" t="s">
        <v>803</v>
      </c>
      <c r="C398" s="48">
        <v>121.848539077954</v>
      </c>
      <c r="D398" s="49">
        <v>27.291328131224301</v>
      </c>
      <c r="E398" s="49">
        <v>50.906037389166997</v>
      </c>
      <c r="F398" s="49">
        <v>20.422005826253098</v>
      </c>
      <c r="G398" s="49">
        <v>91.115574337108598</v>
      </c>
      <c r="H398" s="49">
        <v>105.787381030479</v>
      </c>
      <c r="I398" s="49">
        <v>174.103520047892</v>
      </c>
      <c r="J398" s="49">
        <v>43.745351013401397</v>
      </c>
      <c r="K398" s="49">
        <v>57.013799361084402</v>
      </c>
      <c r="L398" s="49">
        <v>277.62916608677602</v>
      </c>
      <c r="M398" s="49">
        <v>196.61480705537099</v>
      </c>
      <c r="N398" s="50">
        <v>43.672438666770702</v>
      </c>
    </row>
    <row r="399" spans="1:14" x14ac:dyDescent="0.2">
      <c r="A399" s="27" t="s">
        <v>804</v>
      </c>
      <c r="B399" s="28" t="s">
        <v>805</v>
      </c>
      <c r="C399" s="48">
        <v>2.7077453128434201</v>
      </c>
      <c r="D399" s="49">
        <v>7.7975223232069304</v>
      </c>
      <c r="E399" s="49">
        <v>0.988466745420719</v>
      </c>
      <c r="F399" s="49">
        <v>6.8073352754177101</v>
      </c>
      <c r="G399" s="49">
        <v>12.6298815912824</v>
      </c>
      <c r="H399" s="49">
        <v>5.28936905152396</v>
      </c>
      <c r="I399" s="49">
        <v>8.3418997240875807</v>
      </c>
      <c r="J399" s="49">
        <v>2.3435009471465</v>
      </c>
      <c r="K399" s="49">
        <v>12.874083726696499</v>
      </c>
      <c r="L399" s="49">
        <v>36.560219402373797</v>
      </c>
      <c r="M399" s="49">
        <v>17.096939743945299</v>
      </c>
      <c r="N399" s="50">
        <v>2.9114959111180401</v>
      </c>
    </row>
    <row r="400" spans="1:14" x14ac:dyDescent="0.2">
      <c r="A400" s="27" t="s">
        <v>806</v>
      </c>
      <c r="B400" s="28" t="s">
        <v>807</v>
      </c>
      <c r="C400" s="48">
        <v>5.4154906256868296</v>
      </c>
      <c r="D400" s="49">
        <v>0</v>
      </c>
      <c r="E400" s="49">
        <v>7.9077339633657502</v>
      </c>
      <c r="F400" s="49">
        <v>0</v>
      </c>
      <c r="G400" s="49">
        <v>0.90213439937731299</v>
      </c>
      <c r="H400" s="49">
        <v>1.7631230171746499</v>
      </c>
      <c r="I400" s="49">
        <v>2.1527483158935699</v>
      </c>
      <c r="J400" s="49">
        <v>0.78116698238216797</v>
      </c>
      <c r="K400" s="49">
        <v>5.5174644542984899</v>
      </c>
      <c r="L400" s="49">
        <v>12.567575419565999</v>
      </c>
      <c r="M400" s="49">
        <v>5.6989799146484303</v>
      </c>
      <c r="N400" s="50">
        <v>1.45574795555902</v>
      </c>
    </row>
    <row r="401" spans="1:14" x14ac:dyDescent="0.2">
      <c r="A401" s="27" t="s">
        <v>808</v>
      </c>
      <c r="B401" s="28" t="s">
        <v>809</v>
      </c>
      <c r="C401" s="48">
        <v>0</v>
      </c>
      <c r="D401" s="49">
        <v>0</v>
      </c>
      <c r="E401" s="49">
        <v>0.494233372710359</v>
      </c>
      <c r="F401" s="49">
        <v>0</v>
      </c>
      <c r="G401" s="49">
        <v>0</v>
      </c>
      <c r="H401" s="49">
        <v>0</v>
      </c>
      <c r="I401" s="49">
        <v>0.26909353948669601</v>
      </c>
      <c r="J401" s="49">
        <v>0</v>
      </c>
      <c r="K401" s="49">
        <v>1.8391548180995001</v>
      </c>
      <c r="L401" s="49">
        <v>2.2850137126483601</v>
      </c>
      <c r="M401" s="49">
        <v>0</v>
      </c>
      <c r="N401" s="50">
        <v>0</v>
      </c>
    </row>
    <row r="402" spans="1:14" x14ac:dyDescent="0.2">
      <c r="A402" s="27" t="s">
        <v>810</v>
      </c>
      <c r="B402" s="28" t="s">
        <v>811</v>
      </c>
      <c r="C402" s="48">
        <v>0</v>
      </c>
      <c r="D402" s="49">
        <v>0</v>
      </c>
      <c r="E402" s="49">
        <v>0</v>
      </c>
      <c r="F402" s="49">
        <v>0</v>
      </c>
      <c r="G402" s="49">
        <v>0</v>
      </c>
      <c r="H402" s="49">
        <v>0</v>
      </c>
      <c r="I402" s="49">
        <v>0</v>
      </c>
      <c r="J402" s="49">
        <v>0</v>
      </c>
      <c r="K402" s="49">
        <v>0</v>
      </c>
      <c r="L402" s="49">
        <v>0</v>
      </c>
      <c r="M402" s="49">
        <v>0</v>
      </c>
      <c r="N402" s="50">
        <v>0</v>
      </c>
    </row>
    <row r="403" spans="1:14" x14ac:dyDescent="0.2">
      <c r="A403" s="27" t="s">
        <v>812</v>
      </c>
      <c r="B403" s="28" t="s">
        <v>813</v>
      </c>
      <c r="C403" s="48">
        <v>0</v>
      </c>
      <c r="D403" s="49">
        <v>0</v>
      </c>
      <c r="E403" s="49">
        <v>0</v>
      </c>
      <c r="F403" s="49">
        <v>0</v>
      </c>
      <c r="G403" s="49">
        <v>0</v>
      </c>
      <c r="H403" s="49">
        <v>0</v>
      </c>
      <c r="I403" s="49">
        <v>0.53818707897339202</v>
      </c>
      <c r="J403" s="49">
        <v>0</v>
      </c>
      <c r="K403" s="49">
        <v>0</v>
      </c>
      <c r="L403" s="49">
        <v>0</v>
      </c>
      <c r="M403" s="49">
        <v>0</v>
      </c>
      <c r="N403" s="50">
        <v>0</v>
      </c>
    </row>
    <row r="404" spans="1:14" x14ac:dyDescent="0.2">
      <c r="A404" s="27" t="s">
        <v>814</v>
      </c>
      <c r="B404" s="28" t="s">
        <v>815</v>
      </c>
      <c r="C404" s="48">
        <v>0</v>
      </c>
      <c r="D404" s="49">
        <v>0</v>
      </c>
      <c r="E404" s="49">
        <v>0</v>
      </c>
      <c r="F404" s="49">
        <v>0</v>
      </c>
      <c r="G404" s="49">
        <v>0.90213439937731299</v>
      </c>
      <c r="H404" s="49">
        <v>0</v>
      </c>
      <c r="I404" s="49">
        <v>0.53818707897339202</v>
      </c>
      <c r="J404" s="49">
        <v>0</v>
      </c>
      <c r="K404" s="49">
        <v>0</v>
      </c>
      <c r="L404" s="49">
        <v>0</v>
      </c>
      <c r="M404" s="49">
        <v>0</v>
      </c>
      <c r="N404" s="50">
        <v>0</v>
      </c>
    </row>
    <row r="405" spans="1:14" x14ac:dyDescent="0.2">
      <c r="A405" s="27" t="s">
        <v>816</v>
      </c>
      <c r="B405" s="28" t="s">
        <v>817</v>
      </c>
      <c r="C405" s="48">
        <v>2.7077453128434201</v>
      </c>
      <c r="D405" s="49">
        <v>0</v>
      </c>
      <c r="E405" s="49">
        <v>4.4481003543932296</v>
      </c>
      <c r="F405" s="49">
        <v>0</v>
      </c>
      <c r="G405" s="49">
        <v>0</v>
      </c>
      <c r="H405" s="49">
        <v>0</v>
      </c>
      <c r="I405" s="49">
        <v>0.80728061846008803</v>
      </c>
      <c r="J405" s="49">
        <v>2.3435009471465</v>
      </c>
      <c r="K405" s="49">
        <v>9.1957740904974798</v>
      </c>
      <c r="L405" s="49">
        <v>0</v>
      </c>
      <c r="M405" s="49">
        <v>0.71237248933105402</v>
      </c>
      <c r="N405" s="50">
        <v>0</v>
      </c>
    </row>
    <row r="406" spans="1:14" x14ac:dyDescent="0.2">
      <c r="A406" s="27" t="s">
        <v>818</v>
      </c>
      <c r="B406" s="28" t="s">
        <v>819</v>
      </c>
      <c r="C406" s="48">
        <v>265.35904065865498</v>
      </c>
      <c r="D406" s="49">
        <v>311.90089292827702</v>
      </c>
      <c r="E406" s="49">
        <v>119.604476195907</v>
      </c>
      <c r="F406" s="49">
        <v>544.58682203341698</v>
      </c>
      <c r="G406" s="49">
        <v>1181.79606318428</v>
      </c>
      <c r="H406" s="49">
        <v>546.56813532414196</v>
      </c>
      <c r="I406" s="49">
        <v>32.560318277890197</v>
      </c>
      <c r="J406" s="49">
        <v>96.0835388330066</v>
      </c>
      <c r="K406" s="49">
        <v>174.719707719452</v>
      </c>
      <c r="L406" s="49">
        <v>421.58502998362297</v>
      </c>
      <c r="M406" s="49">
        <v>143.186870355542</v>
      </c>
      <c r="N406" s="50">
        <v>206.716209689381</v>
      </c>
    </row>
    <row r="407" spans="1:14" x14ac:dyDescent="0.2">
      <c r="A407" s="27" t="s">
        <v>820</v>
      </c>
      <c r="B407" s="28" t="s">
        <v>821</v>
      </c>
      <c r="C407" s="48">
        <v>0</v>
      </c>
      <c r="D407" s="49">
        <v>0</v>
      </c>
      <c r="E407" s="49">
        <v>0</v>
      </c>
      <c r="F407" s="49">
        <v>0</v>
      </c>
      <c r="G407" s="49">
        <v>0</v>
      </c>
      <c r="H407" s="49">
        <v>0</v>
      </c>
      <c r="I407" s="49">
        <v>0.80728061846008803</v>
      </c>
      <c r="J407" s="49">
        <v>1.5623339647643399</v>
      </c>
      <c r="K407" s="49">
        <v>0</v>
      </c>
      <c r="L407" s="49">
        <v>1.14250685632418</v>
      </c>
      <c r="M407" s="49">
        <v>0</v>
      </c>
      <c r="N407" s="50">
        <v>0</v>
      </c>
    </row>
    <row r="408" spans="1:14" x14ac:dyDescent="0.2">
      <c r="A408" s="27" t="s">
        <v>822</v>
      </c>
      <c r="B408" s="28" t="s">
        <v>823</v>
      </c>
      <c r="C408" s="48">
        <v>0</v>
      </c>
      <c r="D408" s="49">
        <v>0</v>
      </c>
      <c r="E408" s="49">
        <v>0</v>
      </c>
      <c r="F408" s="49">
        <v>0</v>
      </c>
      <c r="G408" s="49">
        <v>0</v>
      </c>
      <c r="H408" s="49">
        <v>0</v>
      </c>
      <c r="I408" s="49">
        <v>0</v>
      </c>
      <c r="J408" s="49">
        <v>0</v>
      </c>
      <c r="K408" s="49">
        <v>0</v>
      </c>
      <c r="L408" s="49">
        <v>0</v>
      </c>
      <c r="M408" s="49">
        <v>0</v>
      </c>
      <c r="N408" s="50">
        <v>0</v>
      </c>
    </row>
    <row r="409" spans="1:14" x14ac:dyDescent="0.2">
      <c r="A409" s="27" t="s">
        <v>824</v>
      </c>
      <c r="B409" s="28" t="s">
        <v>825</v>
      </c>
      <c r="C409" s="48">
        <v>0</v>
      </c>
      <c r="D409" s="49">
        <v>0</v>
      </c>
      <c r="E409" s="49">
        <v>0</v>
      </c>
      <c r="F409" s="49">
        <v>0</v>
      </c>
      <c r="G409" s="49">
        <v>0</v>
      </c>
      <c r="H409" s="49">
        <v>0</v>
      </c>
      <c r="I409" s="49">
        <v>0</v>
      </c>
      <c r="J409" s="49">
        <v>0</v>
      </c>
      <c r="K409" s="49">
        <v>0</v>
      </c>
      <c r="L409" s="49">
        <v>0</v>
      </c>
      <c r="M409" s="49">
        <v>0</v>
      </c>
      <c r="N409" s="50">
        <v>0</v>
      </c>
    </row>
    <row r="410" spans="1:14" x14ac:dyDescent="0.2">
      <c r="A410" s="27" t="s">
        <v>826</v>
      </c>
      <c r="B410" s="28" t="s">
        <v>827</v>
      </c>
      <c r="C410" s="48">
        <v>0</v>
      </c>
      <c r="D410" s="49">
        <v>0</v>
      </c>
      <c r="E410" s="49">
        <v>0</v>
      </c>
      <c r="F410" s="49">
        <v>0</v>
      </c>
      <c r="G410" s="49">
        <v>0</v>
      </c>
      <c r="H410" s="49">
        <v>0</v>
      </c>
      <c r="I410" s="49">
        <v>0</v>
      </c>
      <c r="J410" s="49">
        <v>0</v>
      </c>
      <c r="K410" s="49">
        <v>0</v>
      </c>
      <c r="L410" s="49">
        <v>0</v>
      </c>
      <c r="M410" s="49">
        <v>0</v>
      </c>
      <c r="N410" s="50">
        <v>0</v>
      </c>
    </row>
    <row r="411" spans="1:14" x14ac:dyDescent="0.2">
      <c r="A411" s="27" t="s">
        <v>828</v>
      </c>
      <c r="B411" s="28" t="s">
        <v>829</v>
      </c>
      <c r="C411" s="48">
        <v>0</v>
      </c>
      <c r="D411" s="49">
        <v>0</v>
      </c>
      <c r="E411" s="49">
        <v>0</v>
      </c>
      <c r="F411" s="49">
        <v>0</v>
      </c>
      <c r="G411" s="49">
        <v>0</v>
      </c>
      <c r="H411" s="49">
        <v>0</v>
      </c>
      <c r="I411" s="49">
        <v>0</v>
      </c>
      <c r="J411" s="49">
        <v>0</v>
      </c>
      <c r="K411" s="49">
        <v>0</v>
      </c>
      <c r="L411" s="49">
        <v>0</v>
      </c>
      <c r="M411" s="49">
        <v>0</v>
      </c>
      <c r="N411" s="50">
        <v>0</v>
      </c>
    </row>
    <row r="412" spans="1:14" x14ac:dyDescent="0.2">
      <c r="A412" s="27" t="s">
        <v>830</v>
      </c>
      <c r="B412" s="28" t="s">
        <v>831</v>
      </c>
      <c r="C412" s="48">
        <v>13.5387265642171</v>
      </c>
      <c r="D412" s="49">
        <v>1.9493805808017299</v>
      </c>
      <c r="E412" s="49">
        <v>0</v>
      </c>
      <c r="F412" s="49">
        <v>0</v>
      </c>
      <c r="G412" s="49">
        <v>0</v>
      </c>
      <c r="H412" s="49">
        <v>0</v>
      </c>
      <c r="I412" s="49">
        <v>1.07637415794678</v>
      </c>
      <c r="J412" s="49">
        <v>0</v>
      </c>
      <c r="K412" s="49">
        <v>0</v>
      </c>
      <c r="L412" s="49">
        <v>4.5700274252967201</v>
      </c>
      <c r="M412" s="49">
        <v>0.71237248933105402</v>
      </c>
      <c r="N412" s="50">
        <v>1.45574795555902</v>
      </c>
    </row>
    <row r="413" spans="1:14" x14ac:dyDescent="0.2">
      <c r="A413" s="27" t="s">
        <v>832</v>
      </c>
      <c r="B413" s="28" t="s">
        <v>833</v>
      </c>
      <c r="C413" s="48">
        <v>0</v>
      </c>
      <c r="D413" s="49">
        <v>0</v>
      </c>
      <c r="E413" s="49">
        <v>0</v>
      </c>
      <c r="F413" s="49">
        <v>0</v>
      </c>
      <c r="G413" s="49">
        <v>0</v>
      </c>
      <c r="H413" s="49">
        <v>0</v>
      </c>
      <c r="I413" s="49">
        <v>0</v>
      </c>
      <c r="J413" s="49">
        <v>0</v>
      </c>
      <c r="K413" s="49">
        <v>0</v>
      </c>
      <c r="L413" s="49">
        <v>0</v>
      </c>
      <c r="M413" s="49">
        <v>4.2742349359863203</v>
      </c>
      <c r="N413" s="50">
        <v>0</v>
      </c>
    </row>
    <row r="414" spans="1:14" x14ac:dyDescent="0.2">
      <c r="A414" s="27" t="s">
        <v>834</v>
      </c>
      <c r="B414" s="28" t="s">
        <v>835</v>
      </c>
      <c r="C414" s="48">
        <v>0</v>
      </c>
      <c r="D414" s="49">
        <v>0</v>
      </c>
      <c r="E414" s="49">
        <v>0</v>
      </c>
      <c r="F414" s="49">
        <v>0</v>
      </c>
      <c r="G414" s="49">
        <v>0</v>
      </c>
      <c r="H414" s="49">
        <v>0</v>
      </c>
      <c r="I414" s="49">
        <v>0</v>
      </c>
      <c r="J414" s="49">
        <v>0</v>
      </c>
      <c r="K414" s="49">
        <v>0</v>
      </c>
      <c r="L414" s="49">
        <v>0</v>
      </c>
      <c r="M414" s="49">
        <v>0</v>
      </c>
      <c r="N414" s="50">
        <v>0</v>
      </c>
    </row>
    <row r="415" spans="1:14" x14ac:dyDescent="0.2">
      <c r="A415" s="27" t="s">
        <v>836</v>
      </c>
      <c r="B415" s="28" t="s">
        <v>837</v>
      </c>
      <c r="C415" s="48">
        <v>0</v>
      </c>
      <c r="D415" s="49">
        <v>0</v>
      </c>
      <c r="E415" s="49">
        <v>0.494233372710359</v>
      </c>
      <c r="F415" s="49">
        <v>0</v>
      </c>
      <c r="G415" s="49">
        <v>0</v>
      </c>
      <c r="H415" s="49">
        <v>0</v>
      </c>
      <c r="I415" s="49">
        <v>0.53818707897339202</v>
      </c>
      <c r="J415" s="49">
        <v>2.3435009471465</v>
      </c>
      <c r="K415" s="49">
        <v>0</v>
      </c>
      <c r="L415" s="49">
        <v>0</v>
      </c>
      <c r="M415" s="49">
        <v>2.8494899573242201</v>
      </c>
      <c r="N415" s="50">
        <v>0</v>
      </c>
    </row>
    <row r="416" spans="1:14" x14ac:dyDescent="0.2">
      <c r="A416" s="27" t="s">
        <v>838</v>
      </c>
      <c r="B416" s="28" t="s">
        <v>839</v>
      </c>
      <c r="C416" s="48">
        <v>0</v>
      </c>
      <c r="D416" s="49">
        <v>0</v>
      </c>
      <c r="E416" s="49">
        <v>0.988466745420719</v>
      </c>
      <c r="F416" s="49">
        <v>0</v>
      </c>
      <c r="G416" s="49">
        <v>0</v>
      </c>
      <c r="H416" s="49">
        <v>0</v>
      </c>
      <c r="I416" s="49">
        <v>0.53818707897339202</v>
      </c>
      <c r="J416" s="49">
        <v>0.78116698238216797</v>
      </c>
      <c r="K416" s="49">
        <v>0</v>
      </c>
      <c r="L416" s="49">
        <v>0</v>
      </c>
      <c r="M416" s="49">
        <v>0.71237248933105402</v>
      </c>
      <c r="N416" s="50">
        <v>0</v>
      </c>
    </row>
    <row r="417" spans="1:14" x14ac:dyDescent="0.2">
      <c r="A417" s="27" t="s">
        <v>840</v>
      </c>
      <c r="B417" s="28" t="s">
        <v>841</v>
      </c>
      <c r="C417" s="48">
        <v>0</v>
      </c>
      <c r="D417" s="49">
        <v>0</v>
      </c>
      <c r="E417" s="49">
        <v>0</v>
      </c>
      <c r="F417" s="49">
        <v>0</v>
      </c>
      <c r="G417" s="49">
        <v>0</v>
      </c>
      <c r="H417" s="49">
        <v>0</v>
      </c>
      <c r="I417" s="49">
        <v>0</v>
      </c>
      <c r="J417" s="49">
        <v>0</v>
      </c>
      <c r="K417" s="49">
        <v>0</v>
      </c>
      <c r="L417" s="49">
        <v>0</v>
      </c>
      <c r="M417" s="49">
        <v>0.71237248933105402</v>
      </c>
      <c r="N417" s="50">
        <v>0</v>
      </c>
    </row>
    <row r="418" spans="1:14" x14ac:dyDescent="0.2">
      <c r="A418" s="27" t="s">
        <v>842</v>
      </c>
      <c r="B418" s="28" t="s">
        <v>843</v>
      </c>
      <c r="C418" s="48">
        <v>0</v>
      </c>
      <c r="D418" s="49">
        <v>0</v>
      </c>
      <c r="E418" s="49">
        <v>0</v>
      </c>
      <c r="F418" s="49">
        <v>0</v>
      </c>
      <c r="G418" s="49">
        <v>0</v>
      </c>
      <c r="H418" s="49">
        <v>0</v>
      </c>
      <c r="I418" s="49">
        <v>0</v>
      </c>
      <c r="J418" s="49">
        <v>0.78116698238216797</v>
      </c>
      <c r="K418" s="49">
        <v>0</v>
      </c>
      <c r="L418" s="49">
        <v>0</v>
      </c>
      <c r="M418" s="49">
        <v>0</v>
      </c>
      <c r="N418" s="50">
        <v>0</v>
      </c>
    </row>
    <row r="419" spans="1:14" x14ac:dyDescent="0.2">
      <c r="A419" s="27" t="s">
        <v>844</v>
      </c>
      <c r="B419" s="28" t="s">
        <v>845</v>
      </c>
      <c r="C419" s="48">
        <v>0</v>
      </c>
      <c r="D419" s="49">
        <v>0</v>
      </c>
      <c r="E419" s="49">
        <v>0.988466745420719</v>
      </c>
      <c r="F419" s="49">
        <v>6.8073352754177101</v>
      </c>
      <c r="G419" s="49">
        <v>2.7064031981319401</v>
      </c>
      <c r="H419" s="49">
        <v>0</v>
      </c>
      <c r="I419" s="49">
        <v>1.07637415794678</v>
      </c>
      <c r="J419" s="49">
        <v>0</v>
      </c>
      <c r="K419" s="49">
        <v>0</v>
      </c>
      <c r="L419" s="49">
        <v>2.2850137126483601</v>
      </c>
      <c r="M419" s="49">
        <v>0.71237248933105402</v>
      </c>
      <c r="N419" s="50">
        <v>0</v>
      </c>
    </row>
    <row r="420" spans="1:14" x14ac:dyDescent="0.2">
      <c r="A420" s="27" t="s">
        <v>846</v>
      </c>
      <c r="B420" s="28" t="s">
        <v>847</v>
      </c>
      <c r="C420" s="48">
        <v>0</v>
      </c>
      <c r="D420" s="49">
        <v>0</v>
      </c>
      <c r="E420" s="49">
        <v>0</v>
      </c>
      <c r="F420" s="49">
        <v>0</v>
      </c>
      <c r="G420" s="49">
        <v>0</v>
      </c>
      <c r="H420" s="49">
        <v>0</v>
      </c>
      <c r="I420" s="49">
        <v>0</v>
      </c>
      <c r="J420" s="49">
        <v>0</v>
      </c>
      <c r="K420" s="49">
        <v>0</v>
      </c>
      <c r="L420" s="49">
        <v>2.2850137126483601</v>
      </c>
      <c r="M420" s="49">
        <v>0.71237248933105402</v>
      </c>
      <c r="N420" s="50">
        <v>0</v>
      </c>
    </row>
    <row r="421" spans="1:14" x14ac:dyDescent="0.2">
      <c r="A421" s="27" t="s">
        <v>848</v>
      </c>
      <c r="B421" s="28" t="s">
        <v>849</v>
      </c>
      <c r="C421" s="48">
        <v>2.7077453128434201</v>
      </c>
      <c r="D421" s="49">
        <v>0</v>
      </c>
      <c r="E421" s="49">
        <v>0</v>
      </c>
      <c r="F421" s="49">
        <v>0</v>
      </c>
      <c r="G421" s="49">
        <v>0</v>
      </c>
      <c r="H421" s="49">
        <v>0</v>
      </c>
      <c r="I421" s="49">
        <v>0</v>
      </c>
      <c r="J421" s="49">
        <v>0</v>
      </c>
      <c r="K421" s="49">
        <v>1.8391548180995001</v>
      </c>
      <c r="L421" s="49">
        <v>0</v>
      </c>
      <c r="M421" s="49">
        <v>0.71237248933105402</v>
      </c>
      <c r="N421" s="50">
        <v>0</v>
      </c>
    </row>
    <row r="422" spans="1:14" x14ac:dyDescent="0.2">
      <c r="A422" s="27" t="s">
        <v>850</v>
      </c>
      <c r="B422" s="28" t="s">
        <v>851</v>
      </c>
      <c r="C422" s="48">
        <v>0</v>
      </c>
      <c r="D422" s="49">
        <v>0</v>
      </c>
      <c r="E422" s="49">
        <v>0</v>
      </c>
      <c r="F422" s="49">
        <v>0</v>
      </c>
      <c r="G422" s="49">
        <v>0</v>
      </c>
      <c r="H422" s="49">
        <v>0</v>
      </c>
      <c r="I422" s="49">
        <v>0</v>
      </c>
      <c r="J422" s="49">
        <v>0</v>
      </c>
      <c r="K422" s="49">
        <v>0</v>
      </c>
      <c r="L422" s="49">
        <v>0</v>
      </c>
      <c r="M422" s="49">
        <v>0</v>
      </c>
      <c r="N422" s="50">
        <v>0</v>
      </c>
    </row>
    <row r="423" spans="1:14" x14ac:dyDescent="0.2">
      <c r="A423" s="27" t="s">
        <v>852</v>
      </c>
      <c r="B423" s="28" t="s">
        <v>853</v>
      </c>
      <c r="C423" s="48">
        <v>0</v>
      </c>
      <c r="D423" s="49">
        <v>0</v>
      </c>
      <c r="E423" s="49">
        <v>0</v>
      </c>
      <c r="F423" s="49">
        <v>0</v>
      </c>
      <c r="G423" s="49">
        <v>0</v>
      </c>
      <c r="H423" s="49">
        <v>0</v>
      </c>
      <c r="I423" s="49">
        <v>1.34546769743348</v>
      </c>
      <c r="J423" s="49">
        <v>0</v>
      </c>
      <c r="K423" s="49">
        <v>0</v>
      </c>
      <c r="L423" s="49">
        <v>5.7125342816209104</v>
      </c>
      <c r="M423" s="49">
        <v>0</v>
      </c>
      <c r="N423" s="50">
        <v>0</v>
      </c>
    </row>
    <row r="424" spans="1:14" x14ac:dyDescent="0.2">
      <c r="A424" s="27" t="s">
        <v>854</v>
      </c>
      <c r="B424" s="28" t="s">
        <v>855</v>
      </c>
      <c r="C424" s="48">
        <v>0</v>
      </c>
      <c r="D424" s="49">
        <v>0</v>
      </c>
      <c r="E424" s="49">
        <v>0</v>
      </c>
      <c r="F424" s="49">
        <v>0</v>
      </c>
      <c r="G424" s="49">
        <v>0</v>
      </c>
      <c r="H424" s="49">
        <v>0</v>
      </c>
      <c r="I424" s="49">
        <v>0</v>
      </c>
      <c r="J424" s="49">
        <v>0</v>
      </c>
      <c r="K424" s="49">
        <v>0</v>
      </c>
      <c r="L424" s="49">
        <v>0</v>
      </c>
      <c r="M424" s="49">
        <v>0</v>
      </c>
      <c r="N424" s="50">
        <v>0</v>
      </c>
    </row>
    <row r="425" spans="1:14" x14ac:dyDescent="0.2">
      <c r="A425" s="27" t="s">
        <v>856</v>
      </c>
      <c r="B425" s="28" t="s">
        <v>857</v>
      </c>
      <c r="C425" s="48">
        <v>0</v>
      </c>
      <c r="D425" s="49">
        <v>0</v>
      </c>
      <c r="E425" s="49">
        <v>0</v>
      </c>
      <c r="F425" s="49">
        <v>0</v>
      </c>
      <c r="G425" s="49">
        <v>0</v>
      </c>
      <c r="H425" s="49">
        <v>0</v>
      </c>
      <c r="I425" s="49">
        <v>0</v>
      </c>
      <c r="J425" s="49">
        <v>0</v>
      </c>
      <c r="K425" s="49">
        <v>0</v>
      </c>
      <c r="L425" s="49">
        <v>0</v>
      </c>
      <c r="M425" s="49">
        <v>0</v>
      </c>
      <c r="N425" s="50">
        <v>0</v>
      </c>
    </row>
    <row r="426" spans="1:14" x14ac:dyDescent="0.2">
      <c r="A426" s="27" t="s">
        <v>858</v>
      </c>
      <c r="B426" s="28" t="s">
        <v>859</v>
      </c>
      <c r="C426" s="48">
        <v>0</v>
      </c>
      <c r="D426" s="49">
        <v>0</v>
      </c>
      <c r="E426" s="49">
        <v>0</v>
      </c>
      <c r="F426" s="49">
        <v>0</v>
      </c>
      <c r="G426" s="49">
        <v>0</v>
      </c>
      <c r="H426" s="49">
        <v>0</v>
      </c>
      <c r="I426" s="49">
        <v>0</v>
      </c>
      <c r="J426" s="49">
        <v>0</v>
      </c>
      <c r="K426" s="49">
        <v>0</v>
      </c>
      <c r="L426" s="49">
        <v>0</v>
      </c>
      <c r="M426" s="49">
        <v>0</v>
      </c>
      <c r="N426" s="50">
        <v>0</v>
      </c>
    </row>
    <row r="427" spans="1:14" x14ac:dyDescent="0.2">
      <c r="A427" s="27" t="s">
        <v>860</v>
      </c>
      <c r="B427" s="28" t="s">
        <v>861</v>
      </c>
      <c r="C427" s="48">
        <v>5.4154906256868296</v>
      </c>
      <c r="D427" s="49">
        <v>0</v>
      </c>
      <c r="E427" s="49">
        <v>0</v>
      </c>
      <c r="F427" s="49">
        <v>0</v>
      </c>
      <c r="G427" s="49">
        <v>0</v>
      </c>
      <c r="H427" s="49">
        <v>0</v>
      </c>
      <c r="I427" s="49">
        <v>0</v>
      </c>
      <c r="J427" s="49">
        <v>0</v>
      </c>
      <c r="K427" s="49">
        <v>0</v>
      </c>
      <c r="L427" s="49">
        <v>14.852589132214399</v>
      </c>
      <c r="M427" s="49">
        <v>2.1371174679931602</v>
      </c>
      <c r="N427" s="50">
        <v>1.45574795555902</v>
      </c>
    </row>
    <row r="428" spans="1:14" x14ac:dyDescent="0.2">
      <c r="A428" s="27" t="s">
        <v>862</v>
      </c>
      <c r="B428" s="28" t="s">
        <v>863</v>
      </c>
      <c r="C428" s="48">
        <v>0</v>
      </c>
      <c r="D428" s="49">
        <v>0</v>
      </c>
      <c r="E428" s="49">
        <v>0</v>
      </c>
      <c r="F428" s="49">
        <v>6.8073352754177101</v>
      </c>
      <c r="G428" s="49">
        <v>0</v>
      </c>
      <c r="H428" s="49">
        <v>0</v>
      </c>
      <c r="I428" s="49">
        <v>0</v>
      </c>
      <c r="J428" s="49">
        <v>0.78116698238216797</v>
      </c>
      <c r="K428" s="49">
        <v>3.67830963619899</v>
      </c>
      <c r="L428" s="49">
        <v>0</v>
      </c>
      <c r="M428" s="49">
        <v>0</v>
      </c>
      <c r="N428" s="50">
        <v>0</v>
      </c>
    </row>
    <row r="429" spans="1:14" x14ac:dyDescent="0.2">
      <c r="A429" s="27" t="s">
        <v>864</v>
      </c>
      <c r="B429" s="28" t="s">
        <v>865</v>
      </c>
      <c r="C429" s="48">
        <v>0</v>
      </c>
      <c r="D429" s="49">
        <v>0</v>
      </c>
      <c r="E429" s="49">
        <v>0</v>
      </c>
      <c r="F429" s="49">
        <v>0</v>
      </c>
      <c r="G429" s="49">
        <v>0.90213439937731299</v>
      </c>
      <c r="H429" s="49">
        <v>0</v>
      </c>
      <c r="I429" s="49">
        <v>0</v>
      </c>
      <c r="J429" s="49">
        <v>0</v>
      </c>
      <c r="K429" s="49">
        <v>0</v>
      </c>
      <c r="L429" s="49">
        <v>0</v>
      </c>
      <c r="M429" s="49">
        <v>0.71237248933105402</v>
      </c>
      <c r="N429" s="50">
        <v>0</v>
      </c>
    </row>
    <row r="430" spans="1:14" x14ac:dyDescent="0.2">
      <c r="A430" s="27" t="s">
        <v>866</v>
      </c>
      <c r="B430" s="28" t="s">
        <v>867</v>
      </c>
      <c r="C430" s="48">
        <v>10.8309812513737</v>
      </c>
      <c r="D430" s="49">
        <v>52.633275681646801</v>
      </c>
      <c r="E430" s="49">
        <v>10.8731341996279</v>
      </c>
      <c r="F430" s="49">
        <v>0</v>
      </c>
      <c r="G430" s="49">
        <v>36.085375975092497</v>
      </c>
      <c r="H430" s="49">
        <v>7.0524920686986103</v>
      </c>
      <c r="I430" s="49">
        <v>82.611716622415699</v>
      </c>
      <c r="J430" s="49">
        <v>0</v>
      </c>
      <c r="K430" s="49">
        <v>9.1957740904974798</v>
      </c>
      <c r="L430" s="49">
        <v>27.420164551780299</v>
      </c>
      <c r="M430" s="49">
        <v>4.2742349359863203</v>
      </c>
      <c r="N430" s="50">
        <v>17.468975466708301</v>
      </c>
    </row>
    <row r="431" spans="1:14" x14ac:dyDescent="0.2">
      <c r="A431" s="27" t="s">
        <v>868</v>
      </c>
      <c r="B431" s="28" t="s">
        <v>869</v>
      </c>
      <c r="C431" s="48">
        <v>0</v>
      </c>
      <c r="D431" s="49">
        <v>0</v>
      </c>
      <c r="E431" s="49">
        <v>0</v>
      </c>
      <c r="F431" s="49">
        <v>0</v>
      </c>
      <c r="G431" s="49">
        <v>0</v>
      </c>
      <c r="H431" s="49">
        <v>0</v>
      </c>
      <c r="I431" s="49">
        <v>0</v>
      </c>
      <c r="J431" s="49">
        <v>0</v>
      </c>
      <c r="K431" s="49">
        <v>0</v>
      </c>
      <c r="L431" s="49">
        <v>0</v>
      </c>
      <c r="M431" s="49">
        <v>0</v>
      </c>
      <c r="N431" s="50">
        <v>0</v>
      </c>
    </row>
    <row r="432" spans="1:14" x14ac:dyDescent="0.2">
      <c r="A432" s="27" t="s">
        <v>870</v>
      </c>
      <c r="B432" s="28" t="s">
        <v>871</v>
      </c>
      <c r="C432" s="48">
        <v>0</v>
      </c>
      <c r="D432" s="49">
        <v>0</v>
      </c>
      <c r="E432" s="49">
        <v>0</v>
      </c>
      <c r="F432" s="49">
        <v>0</v>
      </c>
      <c r="G432" s="49">
        <v>0</v>
      </c>
      <c r="H432" s="49">
        <v>0</v>
      </c>
      <c r="I432" s="49">
        <v>0</v>
      </c>
      <c r="J432" s="49">
        <v>0</v>
      </c>
      <c r="K432" s="49">
        <v>0</v>
      </c>
      <c r="L432" s="49">
        <v>0</v>
      </c>
      <c r="M432" s="49">
        <v>0</v>
      </c>
      <c r="N432" s="50">
        <v>0</v>
      </c>
    </row>
    <row r="433" spans="1:14" x14ac:dyDescent="0.2">
      <c r="A433" s="27" t="s">
        <v>872</v>
      </c>
      <c r="B433" s="28" t="s">
        <v>873</v>
      </c>
      <c r="C433" s="48">
        <v>2.7077453128434201</v>
      </c>
      <c r="D433" s="49">
        <v>0</v>
      </c>
      <c r="E433" s="49">
        <v>0</v>
      </c>
      <c r="F433" s="49">
        <v>0</v>
      </c>
      <c r="G433" s="49">
        <v>0</v>
      </c>
      <c r="H433" s="49">
        <v>0</v>
      </c>
      <c r="I433" s="49">
        <v>0</v>
      </c>
      <c r="J433" s="49">
        <v>0</v>
      </c>
      <c r="K433" s="49">
        <v>0</v>
      </c>
      <c r="L433" s="49">
        <v>0</v>
      </c>
      <c r="M433" s="49">
        <v>0.71237248933105402</v>
      </c>
      <c r="N433" s="50">
        <v>0</v>
      </c>
    </row>
    <row r="434" spans="1:14" x14ac:dyDescent="0.2">
      <c r="A434" s="27" t="s">
        <v>874</v>
      </c>
      <c r="B434" s="28" t="s">
        <v>875</v>
      </c>
      <c r="C434" s="48">
        <v>0</v>
      </c>
      <c r="D434" s="49">
        <v>0</v>
      </c>
      <c r="E434" s="49">
        <v>0</v>
      </c>
      <c r="F434" s="49">
        <v>0</v>
      </c>
      <c r="G434" s="49">
        <v>0</v>
      </c>
      <c r="H434" s="49">
        <v>0</v>
      </c>
      <c r="I434" s="49">
        <v>0</v>
      </c>
      <c r="J434" s="49">
        <v>0</v>
      </c>
      <c r="K434" s="49">
        <v>0</v>
      </c>
      <c r="L434" s="49">
        <v>0</v>
      </c>
      <c r="M434" s="49">
        <v>0</v>
      </c>
      <c r="N434" s="50">
        <v>0</v>
      </c>
    </row>
    <row r="435" spans="1:14" x14ac:dyDescent="0.2">
      <c r="A435" s="27" t="s">
        <v>876</v>
      </c>
      <c r="B435" s="28" t="s">
        <v>877</v>
      </c>
      <c r="C435" s="48">
        <v>0</v>
      </c>
      <c r="D435" s="49">
        <v>0</v>
      </c>
      <c r="E435" s="49">
        <v>0</v>
      </c>
      <c r="F435" s="49">
        <v>0</v>
      </c>
      <c r="G435" s="49">
        <v>0</v>
      </c>
      <c r="H435" s="49">
        <v>0</v>
      </c>
      <c r="I435" s="49">
        <v>0</v>
      </c>
      <c r="J435" s="49">
        <v>0</v>
      </c>
      <c r="K435" s="49">
        <v>0</v>
      </c>
      <c r="L435" s="49">
        <v>0</v>
      </c>
      <c r="M435" s="49">
        <v>0</v>
      </c>
      <c r="N435" s="50">
        <v>0</v>
      </c>
    </row>
    <row r="436" spans="1:14" x14ac:dyDescent="0.2">
      <c r="A436" s="27" t="s">
        <v>878</v>
      </c>
      <c r="B436" s="28" t="s">
        <v>879</v>
      </c>
      <c r="C436" s="48">
        <v>5.4154906256868296</v>
      </c>
      <c r="D436" s="49">
        <v>0</v>
      </c>
      <c r="E436" s="49">
        <v>10.3789008269175</v>
      </c>
      <c r="F436" s="49">
        <v>0</v>
      </c>
      <c r="G436" s="49">
        <v>0</v>
      </c>
      <c r="H436" s="49">
        <v>0</v>
      </c>
      <c r="I436" s="49">
        <v>1.34546769743348</v>
      </c>
      <c r="J436" s="49">
        <v>1.5623339647643399</v>
      </c>
      <c r="K436" s="49">
        <v>3.67830963619899</v>
      </c>
      <c r="L436" s="49">
        <v>0</v>
      </c>
      <c r="M436" s="49">
        <v>2.1371174679931602</v>
      </c>
      <c r="N436" s="50">
        <v>0</v>
      </c>
    </row>
    <row r="437" spans="1:14" x14ac:dyDescent="0.2">
      <c r="A437" s="27" t="s">
        <v>880</v>
      </c>
      <c r="B437" s="28" t="s">
        <v>881</v>
      </c>
      <c r="C437" s="48">
        <v>0</v>
      </c>
      <c r="D437" s="49">
        <v>0</v>
      </c>
      <c r="E437" s="49">
        <v>0</v>
      </c>
      <c r="F437" s="49">
        <v>0</v>
      </c>
      <c r="G437" s="49">
        <v>0</v>
      </c>
      <c r="H437" s="49">
        <v>0</v>
      </c>
      <c r="I437" s="49">
        <v>0</v>
      </c>
      <c r="J437" s="49">
        <v>0</v>
      </c>
      <c r="K437" s="49">
        <v>0</v>
      </c>
      <c r="L437" s="49">
        <v>0</v>
      </c>
      <c r="M437" s="49">
        <v>0</v>
      </c>
      <c r="N437" s="50">
        <v>0</v>
      </c>
    </row>
    <row r="438" spans="1:14" x14ac:dyDescent="0.2">
      <c r="A438" s="27" t="s">
        <v>882</v>
      </c>
      <c r="B438" s="28" t="s">
        <v>883</v>
      </c>
      <c r="C438" s="48">
        <v>0</v>
      </c>
      <c r="D438" s="49">
        <v>0</v>
      </c>
      <c r="E438" s="49">
        <v>0</v>
      </c>
      <c r="F438" s="49">
        <v>0</v>
      </c>
      <c r="G438" s="49">
        <v>0</v>
      </c>
      <c r="H438" s="49">
        <v>0</v>
      </c>
      <c r="I438" s="49">
        <v>0</v>
      </c>
      <c r="J438" s="49">
        <v>0</v>
      </c>
      <c r="K438" s="49">
        <v>0</v>
      </c>
      <c r="L438" s="49">
        <v>0</v>
      </c>
      <c r="M438" s="49">
        <v>0</v>
      </c>
      <c r="N438" s="50">
        <v>0</v>
      </c>
    </row>
    <row r="439" spans="1:14" x14ac:dyDescent="0.2">
      <c r="A439" s="27" t="s">
        <v>884</v>
      </c>
      <c r="B439" s="28" t="s">
        <v>885</v>
      </c>
      <c r="C439" s="48">
        <v>2.7077453128434201</v>
      </c>
      <c r="D439" s="49">
        <v>3.8987611616034701</v>
      </c>
      <c r="E439" s="49">
        <v>9.8846674542071895</v>
      </c>
      <c r="F439" s="49">
        <v>6.8073352754177101</v>
      </c>
      <c r="G439" s="49">
        <v>16.2384191887916</v>
      </c>
      <c r="H439" s="49">
        <v>7.0524920686986103</v>
      </c>
      <c r="I439" s="49">
        <v>26.3711668696962</v>
      </c>
      <c r="J439" s="49">
        <v>3.1246679295286701</v>
      </c>
      <c r="K439" s="49">
        <v>0</v>
      </c>
      <c r="L439" s="49">
        <v>42.272753683994701</v>
      </c>
      <c r="M439" s="49">
        <v>1.42474497866211</v>
      </c>
      <c r="N439" s="50">
        <v>27.659211155621399</v>
      </c>
    </row>
    <row r="440" spans="1:14" x14ac:dyDescent="0.2">
      <c r="A440" s="27" t="s">
        <v>886</v>
      </c>
      <c r="B440" s="28" t="s">
        <v>887</v>
      </c>
      <c r="C440" s="48">
        <v>0</v>
      </c>
      <c r="D440" s="49">
        <v>0</v>
      </c>
      <c r="E440" s="49">
        <v>0</v>
      </c>
      <c r="F440" s="49">
        <v>0</v>
      </c>
      <c r="G440" s="49">
        <v>0</v>
      </c>
      <c r="H440" s="49">
        <v>0</v>
      </c>
      <c r="I440" s="49">
        <v>0</v>
      </c>
      <c r="J440" s="49">
        <v>0</v>
      </c>
      <c r="K440" s="49">
        <v>0</v>
      </c>
      <c r="L440" s="49">
        <v>0</v>
      </c>
      <c r="M440" s="49">
        <v>0</v>
      </c>
      <c r="N440" s="50">
        <v>0</v>
      </c>
    </row>
    <row r="441" spans="1:14" x14ac:dyDescent="0.2">
      <c r="A441" s="27" t="s">
        <v>888</v>
      </c>
      <c r="B441" s="28" t="s">
        <v>889</v>
      </c>
      <c r="C441" s="48">
        <v>0</v>
      </c>
      <c r="D441" s="49">
        <v>3.8987611616034701</v>
      </c>
      <c r="E441" s="49">
        <v>0.988466745420719</v>
      </c>
      <c r="F441" s="49">
        <v>0</v>
      </c>
      <c r="G441" s="49">
        <v>0</v>
      </c>
      <c r="H441" s="49">
        <v>1.7631230171746499</v>
      </c>
      <c r="I441" s="49">
        <v>4.5745901712738304</v>
      </c>
      <c r="J441" s="49">
        <v>0</v>
      </c>
      <c r="K441" s="49">
        <v>0</v>
      </c>
      <c r="L441" s="49">
        <v>21.707630270159399</v>
      </c>
      <c r="M441" s="49">
        <v>0</v>
      </c>
      <c r="N441" s="50">
        <v>5.8229918222360899</v>
      </c>
    </row>
    <row r="442" spans="1:14" x14ac:dyDescent="0.2">
      <c r="A442" s="27" t="s">
        <v>890</v>
      </c>
      <c r="B442" s="28" t="s">
        <v>891</v>
      </c>
      <c r="C442" s="48">
        <v>0</v>
      </c>
      <c r="D442" s="49">
        <v>0</v>
      </c>
      <c r="E442" s="49">
        <v>0</v>
      </c>
      <c r="F442" s="49">
        <v>0</v>
      </c>
      <c r="G442" s="49">
        <v>0</v>
      </c>
      <c r="H442" s="49">
        <v>0</v>
      </c>
      <c r="I442" s="49">
        <v>0</v>
      </c>
      <c r="J442" s="49">
        <v>0</v>
      </c>
      <c r="K442" s="49">
        <v>0</v>
      </c>
      <c r="L442" s="49">
        <v>0</v>
      </c>
      <c r="M442" s="49">
        <v>0</v>
      </c>
      <c r="N442" s="50">
        <v>0</v>
      </c>
    </row>
    <row r="443" spans="1:14" x14ac:dyDescent="0.2">
      <c r="A443" s="27" t="s">
        <v>892</v>
      </c>
      <c r="B443" s="28" t="s">
        <v>893</v>
      </c>
      <c r="C443" s="48">
        <v>0</v>
      </c>
      <c r="D443" s="49">
        <v>0</v>
      </c>
      <c r="E443" s="49">
        <v>1.4827001181310799</v>
      </c>
      <c r="F443" s="49">
        <v>0</v>
      </c>
      <c r="G443" s="49">
        <v>8.1192095943958105</v>
      </c>
      <c r="H443" s="49">
        <v>5.28936905152396</v>
      </c>
      <c r="I443" s="49">
        <v>0.26909353948669601</v>
      </c>
      <c r="J443" s="49">
        <v>2.3435009471465</v>
      </c>
      <c r="K443" s="49">
        <v>1.8391548180995001</v>
      </c>
      <c r="L443" s="49">
        <v>1.14250685632418</v>
      </c>
      <c r="M443" s="49">
        <v>4.9866074253173798</v>
      </c>
      <c r="N443" s="50">
        <v>0</v>
      </c>
    </row>
    <row r="444" spans="1:14" x14ac:dyDescent="0.2">
      <c r="A444" s="27" t="s">
        <v>894</v>
      </c>
      <c r="B444" s="28" t="s">
        <v>895</v>
      </c>
      <c r="C444" s="48">
        <v>0</v>
      </c>
      <c r="D444" s="49">
        <v>0</v>
      </c>
      <c r="E444" s="49">
        <v>5.4365670998139501</v>
      </c>
      <c r="F444" s="49">
        <v>0</v>
      </c>
      <c r="G444" s="49">
        <v>0.90213439937731299</v>
      </c>
      <c r="H444" s="49">
        <v>0</v>
      </c>
      <c r="I444" s="49">
        <v>13.9928640533082</v>
      </c>
      <c r="J444" s="49">
        <v>4.6870018942930098</v>
      </c>
      <c r="K444" s="49">
        <v>12.874083726696499</v>
      </c>
      <c r="L444" s="49">
        <v>1.14250685632418</v>
      </c>
      <c r="M444" s="49">
        <v>4.9866074253173798</v>
      </c>
      <c r="N444" s="50">
        <v>0</v>
      </c>
    </row>
    <row r="445" spans="1:14" x14ac:dyDescent="0.2">
      <c r="A445" s="27" t="s">
        <v>896</v>
      </c>
      <c r="B445" s="28" t="s">
        <v>897</v>
      </c>
      <c r="C445" s="48">
        <v>0</v>
      </c>
      <c r="D445" s="49">
        <v>1.9493805808017299</v>
      </c>
      <c r="E445" s="49">
        <v>0</v>
      </c>
      <c r="F445" s="49">
        <v>0</v>
      </c>
      <c r="G445" s="49">
        <v>0</v>
      </c>
      <c r="H445" s="49">
        <v>0</v>
      </c>
      <c r="I445" s="49">
        <v>0.26909353948669601</v>
      </c>
      <c r="J445" s="49">
        <v>0</v>
      </c>
      <c r="K445" s="49">
        <v>0</v>
      </c>
      <c r="L445" s="49">
        <v>4.5700274252967201</v>
      </c>
      <c r="M445" s="49">
        <v>0.71237248933105402</v>
      </c>
      <c r="N445" s="50">
        <v>0</v>
      </c>
    </row>
    <row r="446" spans="1:14" x14ac:dyDescent="0.2">
      <c r="A446" s="27" t="s">
        <v>898</v>
      </c>
      <c r="B446" s="28" t="s">
        <v>899</v>
      </c>
      <c r="C446" s="48">
        <v>24.369707815590701</v>
      </c>
      <c r="D446" s="49">
        <v>15.5950446464139</v>
      </c>
      <c r="E446" s="49">
        <v>90.444707205995797</v>
      </c>
      <c r="F446" s="49">
        <v>0</v>
      </c>
      <c r="G446" s="49">
        <v>13.5320159906597</v>
      </c>
      <c r="H446" s="49">
        <v>17.631230171746498</v>
      </c>
      <c r="I446" s="49">
        <v>12.9164898953614</v>
      </c>
      <c r="J446" s="49">
        <v>21.091508524318499</v>
      </c>
      <c r="K446" s="49">
        <v>49.657180088686403</v>
      </c>
      <c r="L446" s="49">
        <v>10.282561706917599</v>
      </c>
      <c r="M446" s="49">
        <v>151.735340227515</v>
      </c>
      <c r="N446" s="50">
        <v>8.7344877333541309</v>
      </c>
    </row>
    <row r="447" spans="1:14" x14ac:dyDescent="0.2">
      <c r="A447" s="27" t="s">
        <v>900</v>
      </c>
      <c r="B447" s="28" t="s">
        <v>901</v>
      </c>
      <c r="C447" s="48">
        <v>0</v>
      </c>
      <c r="D447" s="49">
        <v>0</v>
      </c>
      <c r="E447" s="49">
        <v>0</v>
      </c>
      <c r="F447" s="49">
        <v>0</v>
      </c>
      <c r="G447" s="49">
        <v>0</v>
      </c>
      <c r="H447" s="49">
        <v>0</v>
      </c>
      <c r="I447" s="49">
        <v>0</v>
      </c>
      <c r="J447" s="49">
        <v>0</v>
      </c>
      <c r="K447" s="49">
        <v>0</v>
      </c>
      <c r="L447" s="49">
        <v>0</v>
      </c>
      <c r="M447" s="49">
        <v>0</v>
      </c>
      <c r="N447" s="50">
        <v>0</v>
      </c>
    </row>
    <row r="448" spans="1:14" x14ac:dyDescent="0.2">
      <c r="A448" s="27" t="s">
        <v>902</v>
      </c>
      <c r="B448" s="28" t="s">
        <v>903</v>
      </c>
      <c r="C448" s="48">
        <v>0</v>
      </c>
      <c r="D448" s="49">
        <v>0</v>
      </c>
      <c r="E448" s="49">
        <v>0.988466745420719</v>
      </c>
      <c r="F448" s="49">
        <v>0</v>
      </c>
      <c r="G448" s="49">
        <v>0</v>
      </c>
      <c r="H448" s="49">
        <v>0</v>
      </c>
      <c r="I448" s="49">
        <v>0.26909353948669601</v>
      </c>
      <c r="J448" s="49">
        <v>0</v>
      </c>
      <c r="K448" s="49">
        <v>0</v>
      </c>
      <c r="L448" s="49">
        <v>0</v>
      </c>
      <c r="M448" s="49">
        <v>0</v>
      </c>
      <c r="N448" s="50">
        <v>0</v>
      </c>
    </row>
    <row r="449" spans="1:14" x14ac:dyDescent="0.2">
      <c r="A449" s="27" t="s">
        <v>904</v>
      </c>
      <c r="B449" s="28" t="s">
        <v>905</v>
      </c>
      <c r="C449" s="48">
        <v>10.8309812513737</v>
      </c>
      <c r="D449" s="49">
        <v>0</v>
      </c>
      <c r="E449" s="49">
        <v>4.9423337271035903</v>
      </c>
      <c r="F449" s="49">
        <v>0</v>
      </c>
      <c r="G449" s="49">
        <v>0</v>
      </c>
      <c r="H449" s="49">
        <v>0</v>
      </c>
      <c r="I449" s="49">
        <v>4.3054966317871397</v>
      </c>
      <c r="J449" s="49">
        <v>4.6870018942930098</v>
      </c>
      <c r="K449" s="49">
        <v>7.35661927239798</v>
      </c>
      <c r="L449" s="49">
        <v>0</v>
      </c>
      <c r="M449" s="49">
        <v>0.71237248933105402</v>
      </c>
      <c r="N449" s="50">
        <v>0</v>
      </c>
    </row>
    <row r="450" spans="1:14" x14ac:dyDescent="0.2">
      <c r="A450" s="27" t="s">
        <v>906</v>
      </c>
      <c r="B450" s="28" t="s">
        <v>907</v>
      </c>
      <c r="C450" s="48">
        <v>0</v>
      </c>
      <c r="D450" s="49">
        <v>0</v>
      </c>
      <c r="E450" s="49">
        <v>0</v>
      </c>
      <c r="F450" s="49">
        <v>0</v>
      </c>
      <c r="G450" s="49">
        <v>0</v>
      </c>
      <c r="H450" s="49">
        <v>0</v>
      </c>
      <c r="I450" s="49">
        <v>0</v>
      </c>
      <c r="J450" s="49">
        <v>0</v>
      </c>
      <c r="K450" s="49">
        <v>0</v>
      </c>
      <c r="L450" s="49">
        <v>0</v>
      </c>
      <c r="M450" s="49">
        <v>0</v>
      </c>
      <c r="N450" s="50">
        <v>0</v>
      </c>
    </row>
    <row r="451" spans="1:14" x14ac:dyDescent="0.2">
      <c r="A451" s="27" t="s">
        <v>908</v>
      </c>
      <c r="B451" s="28" t="s">
        <v>909</v>
      </c>
      <c r="C451" s="48">
        <v>0</v>
      </c>
      <c r="D451" s="49">
        <v>0</v>
      </c>
      <c r="E451" s="49">
        <v>0</v>
      </c>
      <c r="F451" s="49">
        <v>0</v>
      </c>
      <c r="G451" s="49">
        <v>0</v>
      </c>
      <c r="H451" s="49">
        <v>0</v>
      </c>
      <c r="I451" s="49">
        <v>0</v>
      </c>
      <c r="J451" s="49">
        <v>0</v>
      </c>
      <c r="K451" s="49">
        <v>0</v>
      </c>
      <c r="L451" s="49">
        <v>0</v>
      </c>
      <c r="M451" s="49">
        <v>0</v>
      </c>
      <c r="N451" s="50">
        <v>1.45574795555902</v>
      </c>
    </row>
    <row r="452" spans="1:14" x14ac:dyDescent="0.2">
      <c r="A452" s="27" t="s">
        <v>910</v>
      </c>
      <c r="B452" s="28" t="s">
        <v>911</v>
      </c>
      <c r="C452" s="48">
        <v>0</v>
      </c>
      <c r="D452" s="49">
        <v>0</v>
      </c>
      <c r="E452" s="49">
        <v>0</v>
      </c>
      <c r="F452" s="49">
        <v>0</v>
      </c>
      <c r="G452" s="49">
        <v>0.90213439937731299</v>
      </c>
      <c r="H452" s="49">
        <v>0</v>
      </c>
      <c r="I452" s="49">
        <v>0.26909353948669601</v>
      </c>
      <c r="J452" s="49">
        <v>0</v>
      </c>
      <c r="K452" s="49">
        <v>0</v>
      </c>
      <c r="L452" s="49">
        <v>1.14250685632418</v>
      </c>
      <c r="M452" s="49">
        <v>0</v>
      </c>
      <c r="N452" s="50">
        <v>0</v>
      </c>
    </row>
    <row r="453" spans="1:14" x14ac:dyDescent="0.2">
      <c r="A453" s="27" t="s">
        <v>912</v>
      </c>
      <c r="B453" s="28" t="s">
        <v>913</v>
      </c>
      <c r="C453" s="48">
        <v>0</v>
      </c>
      <c r="D453" s="49">
        <v>0</v>
      </c>
      <c r="E453" s="49">
        <v>0</v>
      </c>
      <c r="F453" s="49">
        <v>0</v>
      </c>
      <c r="G453" s="49">
        <v>0</v>
      </c>
      <c r="H453" s="49">
        <v>0</v>
      </c>
      <c r="I453" s="49">
        <v>0</v>
      </c>
      <c r="J453" s="49">
        <v>0</v>
      </c>
      <c r="K453" s="49">
        <v>0</v>
      </c>
      <c r="L453" s="49">
        <v>0</v>
      </c>
      <c r="M453" s="49">
        <v>0.71237248933105402</v>
      </c>
      <c r="N453" s="50">
        <v>0</v>
      </c>
    </row>
    <row r="454" spans="1:14" x14ac:dyDescent="0.2">
      <c r="A454" s="27" t="s">
        <v>914</v>
      </c>
      <c r="B454" s="28" t="s">
        <v>915</v>
      </c>
      <c r="C454" s="48">
        <v>83.940104698145902</v>
      </c>
      <c r="D454" s="49">
        <v>56.532036843250303</v>
      </c>
      <c r="E454" s="49">
        <v>239.70318576452399</v>
      </c>
      <c r="F454" s="49">
        <v>61.266017478759402</v>
      </c>
      <c r="G454" s="49">
        <v>31.5747039782059</v>
      </c>
      <c r="H454" s="49">
        <v>52.893690515239598</v>
      </c>
      <c r="I454" s="49">
        <v>274.74450381591703</v>
      </c>
      <c r="J454" s="49">
        <v>265.59677400993701</v>
      </c>
      <c r="K454" s="49">
        <v>154.489004720358</v>
      </c>
      <c r="L454" s="49">
        <v>1.14250685632418</v>
      </c>
      <c r="M454" s="49">
        <v>265.00256603115201</v>
      </c>
      <c r="N454" s="50">
        <v>59.685666177919899</v>
      </c>
    </row>
    <row r="455" spans="1:14" x14ac:dyDescent="0.2">
      <c r="A455" s="27" t="s">
        <v>916</v>
      </c>
      <c r="B455" s="28" t="s">
        <v>917</v>
      </c>
      <c r="C455" s="48">
        <v>8.1232359385302502</v>
      </c>
      <c r="D455" s="49">
        <v>3.8987611616034701</v>
      </c>
      <c r="E455" s="49">
        <v>6.4250338452346698</v>
      </c>
      <c r="F455" s="49">
        <v>13.614670550835401</v>
      </c>
      <c r="G455" s="49">
        <v>0.90213439937731299</v>
      </c>
      <c r="H455" s="49">
        <v>7.0524920686986103</v>
      </c>
      <c r="I455" s="49">
        <v>1.6145612369201801</v>
      </c>
      <c r="J455" s="49">
        <v>2.3435009471465</v>
      </c>
      <c r="K455" s="49">
        <v>3.67830963619899</v>
      </c>
      <c r="L455" s="49">
        <v>1.14250685632418</v>
      </c>
      <c r="M455" s="49">
        <v>4.9866074253173798</v>
      </c>
      <c r="N455" s="50">
        <v>7.2787397777951099</v>
      </c>
    </row>
    <row r="456" spans="1:14" x14ac:dyDescent="0.2">
      <c r="A456" s="27" t="s">
        <v>918</v>
      </c>
      <c r="B456" s="28" t="s">
        <v>919</v>
      </c>
      <c r="C456" s="48">
        <v>0</v>
      </c>
      <c r="D456" s="49">
        <v>0</v>
      </c>
      <c r="E456" s="49">
        <v>0</v>
      </c>
      <c r="F456" s="49">
        <v>0</v>
      </c>
      <c r="G456" s="49">
        <v>0</v>
      </c>
      <c r="H456" s="49">
        <v>0</v>
      </c>
      <c r="I456" s="49">
        <v>0</v>
      </c>
      <c r="J456" s="49">
        <v>0</v>
      </c>
      <c r="K456" s="49">
        <v>0</v>
      </c>
      <c r="L456" s="49">
        <v>4.5700274252967201</v>
      </c>
      <c r="M456" s="49">
        <v>4.2742349359863203</v>
      </c>
      <c r="N456" s="50">
        <v>1.45574795555902</v>
      </c>
    </row>
    <row r="457" spans="1:14" x14ac:dyDescent="0.2">
      <c r="A457" s="27" t="s">
        <v>920</v>
      </c>
      <c r="B457" s="28" t="s">
        <v>921</v>
      </c>
      <c r="C457" s="48">
        <v>0</v>
      </c>
      <c r="D457" s="49">
        <v>0</v>
      </c>
      <c r="E457" s="49">
        <v>5.4365670998139501</v>
      </c>
      <c r="F457" s="49">
        <v>0</v>
      </c>
      <c r="G457" s="49">
        <v>0.90213439937731299</v>
      </c>
      <c r="H457" s="49">
        <v>0</v>
      </c>
      <c r="I457" s="49">
        <v>0.80728061846008803</v>
      </c>
      <c r="J457" s="49">
        <v>1.5623339647643399</v>
      </c>
      <c r="K457" s="49">
        <v>1.8391548180995001</v>
      </c>
      <c r="L457" s="49">
        <v>1.14250685632418</v>
      </c>
      <c r="M457" s="49">
        <v>3.5618624466552702</v>
      </c>
      <c r="N457" s="50">
        <v>0</v>
      </c>
    </row>
    <row r="458" spans="1:14" x14ac:dyDescent="0.2">
      <c r="A458" s="27" t="s">
        <v>922</v>
      </c>
      <c r="B458" s="28" t="s">
        <v>923</v>
      </c>
      <c r="C458" s="48">
        <v>0</v>
      </c>
      <c r="D458" s="49">
        <v>0</v>
      </c>
      <c r="E458" s="49">
        <v>0</v>
      </c>
      <c r="F458" s="49">
        <v>0</v>
      </c>
      <c r="G458" s="49">
        <v>0</v>
      </c>
      <c r="H458" s="49">
        <v>0</v>
      </c>
      <c r="I458" s="49">
        <v>0</v>
      </c>
      <c r="J458" s="49">
        <v>0</v>
      </c>
      <c r="K458" s="49">
        <v>0</v>
      </c>
      <c r="L458" s="49">
        <v>0</v>
      </c>
      <c r="M458" s="49">
        <v>0</v>
      </c>
      <c r="N458" s="50">
        <v>0</v>
      </c>
    </row>
    <row r="459" spans="1:14" x14ac:dyDescent="0.2">
      <c r="A459" s="27" t="s">
        <v>924</v>
      </c>
      <c r="B459" s="28" t="s">
        <v>925</v>
      </c>
      <c r="C459" s="48">
        <v>0</v>
      </c>
      <c r="D459" s="49">
        <v>0</v>
      </c>
      <c r="E459" s="49">
        <v>0</v>
      </c>
      <c r="F459" s="49">
        <v>0</v>
      </c>
      <c r="G459" s="49">
        <v>0</v>
      </c>
      <c r="H459" s="49">
        <v>0</v>
      </c>
      <c r="I459" s="49">
        <v>0</v>
      </c>
      <c r="J459" s="49">
        <v>0</v>
      </c>
      <c r="K459" s="49">
        <v>0</v>
      </c>
      <c r="L459" s="49">
        <v>0</v>
      </c>
      <c r="M459" s="49">
        <v>0</v>
      </c>
      <c r="N459" s="50">
        <v>0</v>
      </c>
    </row>
    <row r="460" spans="1:14" x14ac:dyDescent="0.2">
      <c r="A460" s="27" t="s">
        <v>926</v>
      </c>
      <c r="B460" s="28" t="s">
        <v>927</v>
      </c>
      <c r="C460" s="48">
        <v>13.5387265642171</v>
      </c>
      <c r="D460" s="49">
        <v>1.9493805808017299</v>
      </c>
      <c r="E460" s="49">
        <v>6.9192672179450296</v>
      </c>
      <c r="F460" s="49">
        <v>0</v>
      </c>
      <c r="G460" s="49">
        <v>2.7064031981319401</v>
      </c>
      <c r="H460" s="49">
        <v>3.5262460343493101</v>
      </c>
      <c r="I460" s="49">
        <v>6.7273384871674002</v>
      </c>
      <c r="J460" s="49">
        <v>2.3435009471465</v>
      </c>
      <c r="K460" s="49">
        <v>12.874083726696499</v>
      </c>
      <c r="L460" s="49">
        <v>10.282561706917599</v>
      </c>
      <c r="M460" s="49">
        <v>4.2742349359863203</v>
      </c>
      <c r="N460" s="50">
        <v>5.8229918222360899</v>
      </c>
    </row>
    <row r="461" spans="1:14" x14ac:dyDescent="0.2">
      <c r="A461" s="27" t="s">
        <v>928</v>
      </c>
      <c r="B461" s="28" t="s">
        <v>929</v>
      </c>
      <c r="C461" s="48">
        <v>246.404823468751</v>
      </c>
      <c r="D461" s="49">
        <v>95.519648459284895</v>
      </c>
      <c r="E461" s="49">
        <v>151.72964542208001</v>
      </c>
      <c r="F461" s="49">
        <v>353.981434321721</v>
      </c>
      <c r="G461" s="49">
        <v>221.02292784744199</v>
      </c>
      <c r="H461" s="49">
        <v>186.89103982051299</v>
      </c>
      <c r="I461" s="49">
        <v>266.67169763131602</v>
      </c>
      <c r="J461" s="49">
        <v>381.99065438487997</v>
      </c>
      <c r="K461" s="49">
        <v>132.41914690316401</v>
      </c>
      <c r="L461" s="49">
        <v>10.282561706917599</v>
      </c>
      <c r="M461" s="49">
        <v>373.99555689880299</v>
      </c>
      <c r="N461" s="50">
        <v>388.68470413425899</v>
      </c>
    </row>
    <row r="462" spans="1:14" x14ac:dyDescent="0.2">
      <c r="A462" s="27" t="s">
        <v>930</v>
      </c>
      <c r="B462" s="28" t="s">
        <v>931</v>
      </c>
      <c r="C462" s="48">
        <v>5.4154906256868296</v>
      </c>
      <c r="D462" s="49">
        <v>19.493805808017299</v>
      </c>
      <c r="E462" s="49">
        <v>14.8270011813108</v>
      </c>
      <c r="F462" s="49">
        <v>6.8073352754177101</v>
      </c>
      <c r="G462" s="49">
        <v>67.660079953298407</v>
      </c>
      <c r="H462" s="49">
        <v>42.314952412191701</v>
      </c>
      <c r="I462" s="49">
        <v>4.5745901712738304</v>
      </c>
      <c r="J462" s="49">
        <v>2.3435009471465</v>
      </c>
      <c r="K462" s="49">
        <v>5.5174644542984899</v>
      </c>
      <c r="L462" s="49">
        <v>6.85504113794509</v>
      </c>
      <c r="M462" s="49">
        <v>2.1371174679931602</v>
      </c>
      <c r="N462" s="50">
        <v>0</v>
      </c>
    </row>
    <row r="463" spans="1:14" x14ac:dyDescent="0.2">
      <c r="A463" s="27" t="s">
        <v>932</v>
      </c>
      <c r="B463" s="28" t="s">
        <v>933</v>
      </c>
      <c r="C463" s="48">
        <v>0</v>
      </c>
      <c r="D463" s="49">
        <v>0</v>
      </c>
      <c r="E463" s="49">
        <v>0</v>
      </c>
      <c r="F463" s="49">
        <v>0</v>
      </c>
      <c r="G463" s="49">
        <v>0</v>
      </c>
      <c r="H463" s="49">
        <v>0</v>
      </c>
      <c r="I463" s="49">
        <v>0</v>
      </c>
      <c r="J463" s="49">
        <v>1.5623339647643399</v>
      </c>
      <c r="K463" s="49">
        <v>0</v>
      </c>
      <c r="L463" s="49">
        <v>1.14250685632418</v>
      </c>
      <c r="M463" s="49">
        <v>2.8494899573242201</v>
      </c>
      <c r="N463" s="50">
        <v>8.7344877333541309</v>
      </c>
    </row>
    <row r="464" spans="1:14" x14ac:dyDescent="0.2">
      <c r="A464" s="27" t="s">
        <v>934</v>
      </c>
      <c r="B464" s="28" t="s">
        <v>935</v>
      </c>
      <c r="C464" s="48">
        <v>0</v>
      </c>
      <c r="D464" s="49">
        <v>0</v>
      </c>
      <c r="E464" s="49">
        <v>0</v>
      </c>
      <c r="F464" s="49">
        <v>0</v>
      </c>
      <c r="G464" s="49">
        <v>0</v>
      </c>
      <c r="H464" s="49">
        <v>0</v>
      </c>
      <c r="I464" s="49">
        <v>0</v>
      </c>
      <c r="J464" s="49">
        <v>0</v>
      </c>
      <c r="K464" s="49">
        <v>0</v>
      </c>
      <c r="L464" s="49">
        <v>0</v>
      </c>
      <c r="M464" s="49">
        <v>0</v>
      </c>
      <c r="N464" s="50">
        <v>0</v>
      </c>
    </row>
    <row r="465" spans="1:14" x14ac:dyDescent="0.2">
      <c r="A465" s="27" t="s">
        <v>936</v>
      </c>
      <c r="B465" s="28" t="s">
        <v>937</v>
      </c>
      <c r="C465" s="48">
        <v>5.4154906256868296</v>
      </c>
      <c r="D465" s="49">
        <v>5.8481417424051996</v>
      </c>
      <c r="E465" s="49">
        <v>0.494233372710359</v>
      </c>
      <c r="F465" s="49">
        <v>0</v>
      </c>
      <c r="G465" s="49">
        <v>0</v>
      </c>
      <c r="H465" s="49">
        <v>0</v>
      </c>
      <c r="I465" s="49">
        <v>1.07637415794678</v>
      </c>
      <c r="J465" s="49">
        <v>0</v>
      </c>
      <c r="K465" s="49">
        <v>0</v>
      </c>
      <c r="L465" s="49">
        <v>5.7125342816209104</v>
      </c>
      <c r="M465" s="49">
        <v>6.4113524039794898</v>
      </c>
      <c r="N465" s="50">
        <v>5.8229918222360899</v>
      </c>
    </row>
    <row r="466" spans="1:14" x14ac:dyDescent="0.2">
      <c r="A466" s="27" t="s">
        <v>938</v>
      </c>
      <c r="B466" s="28" t="s">
        <v>939</v>
      </c>
      <c r="C466" s="48">
        <v>154.341482832075</v>
      </c>
      <c r="D466" s="49">
        <v>183.24177459536301</v>
      </c>
      <c r="E466" s="49">
        <v>102.30630815104399</v>
      </c>
      <c r="F466" s="49">
        <v>81.688023305012507</v>
      </c>
      <c r="G466" s="49">
        <v>258.91257262128897</v>
      </c>
      <c r="H466" s="49">
        <v>174.54917870029101</v>
      </c>
      <c r="I466" s="49">
        <v>79.920781227548702</v>
      </c>
      <c r="J466" s="49">
        <v>92.958870903477901</v>
      </c>
      <c r="K466" s="49">
        <v>274.03406789682498</v>
      </c>
      <c r="L466" s="49">
        <v>380.45478315595199</v>
      </c>
      <c r="M466" s="49">
        <v>61.264034082470701</v>
      </c>
      <c r="N466" s="50">
        <v>97.535113022454496</v>
      </c>
    </row>
    <row r="467" spans="1:14" x14ac:dyDescent="0.2">
      <c r="A467" s="27" t="s">
        <v>940</v>
      </c>
      <c r="B467" s="28" t="s">
        <v>941</v>
      </c>
      <c r="C467" s="48">
        <v>0</v>
      </c>
      <c r="D467" s="49">
        <v>0</v>
      </c>
      <c r="E467" s="49">
        <v>0</v>
      </c>
      <c r="F467" s="49">
        <v>0</v>
      </c>
      <c r="G467" s="49">
        <v>0</v>
      </c>
      <c r="H467" s="49">
        <v>0</v>
      </c>
      <c r="I467" s="49">
        <v>0</v>
      </c>
      <c r="J467" s="49">
        <v>0</v>
      </c>
      <c r="K467" s="49">
        <v>0</v>
      </c>
      <c r="L467" s="49">
        <v>0</v>
      </c>
      <c r="M467" s="49">
        <v>0</v>
      </c>
      <c r="N467" s="50">
        <v>0</v>
      </c>
    </row>
    <row r="468" spans="1:14" x14ac:dyDescent="0.2">
      <c r="A468" s="27" t="s">
        <v>942</v>
      </c>
      <c r="B468" s="28" t="s">
        <v>943</v>
      </c>
      <c r="C468" s="48">
        <v>0</v>
      </c>
      <c r="D468" s="49">
        <v>9.7469029040086603</v>
      </c>
      <c r="E468" s="49">
        <v>4.4481003543932296</v>
      </c>
      <c r="F468" s="49">
        <v>0</v>
      </c>
      <c r="G468" s="49">
        <v>8.1192095943958105</v>
      </c>
      <c r="H468" s="49">
        <v>0</v>
      </c>
      <c r="I468" s="49">
        <v>2.6909353948669601</v>
      </c>
      <c r="J468" s="49">
        <v>2.3435009471465</v>
      </c>
      <c r="K468" s="49">
        <v>0</v>
      </c>
      <c r="L468" s="49">
        <v>17.137602844862698</v>
      </c>
      <c r="M468" s="49">
        <v>4.2742349359863203</v>
      </c>
      <c r="N468" s="50">
        <v>1.45574795555902</v>
      </c>
    </row>
    <row r="469" spans="1:14" x14ac:dyDescent="0.2">
      <c r="A469" s="27" t="s">
        <v>944</v>
      </c>
      <c r="B469" s="28" t="s">
        <v>945</v>
      </c>
      <c r="C469" s="48">
        <v>0</v>
      </c>
      <c r="D469" s="49">
        <v>0</v>
      </c>
      <c r="E469" s="49">
        <v>1.97693349084144</v>
      </c>
      <c r="F469" s="49">
        <v>6.8073352754177101</v>
      </c>
      <c r="G469" s="49">
        <v>2.7064031981319401</v>
      </c>
      <c r="H469" s="49">
        <v>0</v>
      </c>
      <c r="I469" s="49">
        <v>13.4546769743348</v>
      </c>
      <c r="J469" s="49">
        <v>0</v>
      </c>
      <c r="K469" s="49">
        <v>0</v>
      </c>
      <c r="L469" s="49">
        <v>29.705178264428699</v>
      </c>
      <c r="M469" s="49">
        <v>7.1237248933105404</v>
      </c>
      <c r="N469" s="50">
        <v>2.9114959111180401</v>
      </c>
    </row>
    <row r="470" spans="1:14" x14ac:dyDescent="0.2">
      <c r="A470" s="27" t="s">
        <v>946</v>
      </c>
      <c r="B470" s="28" t="s">
        <v>947</v>
      </c>
      <c r="C470" s="48">
        <v>0</v>
      </c>
      <c r="D470" s="49">
        <v>0</v>
      </c>
      <c r="E470" s="49">
        <v>0</v>
      </c>
      <c r="F470" s="49">
        <v>0</v>
      </c>
      <c r="G470" s="49">
        <v>0</v>
      </c>
      <c r="H470" s="49">
        <v>0</v>
      </c>
      <c r="I470" s="49">
        <v>0</v>
      </c>
      <c r="J470" s="49">
        <v>0</v>
      </c>
      <c r="K470" s="49">
        <v>0</v>
      </c>
      <c r="L470" s="49">
        <v>0</v>
      </c>
      <c r="M470" s="49">
        <v>0</v>
      </c>
      <c r="N470" s="50">
        <v>0</v>
      </c>
    </row>
    <row r="471" spans="1:14" x14ac:dyDescent="0.2">
      <c r="A471" s="27" t="s">
        <v>948</v>
      </c>
      <c r="B471" s="28" t="s">
        <v>949</v>
      </c>
      <c r="C471" s="48">
        <v>0</v>
      </c>
      <c r="D471" s="49">
        <v>0</v>
      </c>
      <c r="E471" s="49">
        <v>0</v>
      </c>
      <c r="F471" s="49">
        <v>0</v>
      </c>
      <c r="G471" s="49">
        <v>0</v>
      </c>
      <c r="H471" s="49">
        <v>0</v>
      </c>
      <c r="I471" s="49">
        <v>0.80728061846008803</v>
      </c>
      <c r="J471" s="49">
        <v>0</v>
      </c>
      <c r="K471" s="49">
        <v>0</v>
      </c>
      <c r="L471" s="49">
        <v>1.14250685632418</v>
      </c>
      <c r="M471" s="49">
        <v>0</v>
      </c>
      <c r="N471" s="50">
        <v>0</v>
      </c>
    </row>
    <row r="472" spans="1:14" x14ac:dyDescent="0.2">
      <c r="A472" s="27" t="s">
        <v>950</v>
      </c>
      <c r="B472" s="28" t="s">
        <v>951</v>
      </c>
      <c r="C472" s="48">
        <v>0</v>
      </c>
      <c r="D472" s="49">
        <v>0</v>
      </c>
      <c r="E472" s="49">
        <v>0</v>
      </c>
      <c r="F472" s="49">
        <v>0</v>
      </c>
      <c r="G472" s="49">
        <v>0.90213439937731299</v>
      </c>
      <c r="H472" s="49">
        <v>0</v>
      </c>
      <c r="I472" s="49">
        <v>0</v>
      </c>
      <c r="J472" s="49">
        <v>0</v>
      </c>
      <c r="K472" s="49">
        <v>0</v>
      </c>
      <c r="L472" s="49">
        <v>0</v>
      </c>
      <c r="M472" s="49">
        <v>0</v>
      </c>
      <c r="N472" s="50">
        <v>0</v>
      </c>
    </row>
    <row r="473" spans="1:14" x14ac:dyDescent="0.2">
      <c r="A473" s="27" t="s">
        <v>952</v>
      </c>
      <c r="B473" s="28" t="s">
        <v>953</v>
      </c>
      <c r="C473" s="48">
        <v>0</v>
      </c>
      <c r="D473" s="49">
        <v>0</v>
      </c>
      <c r="E473" s="49">
        <v>0</v>
      </c>
      <c r="F473" s="49">
        <v>0</v>
      </c>
      <c r="G473" s="49">
        <v>0.90213439937731299</v>
      </c>
      <c r="H473" s="49">
        <v>0</v>
      </c>
      <c r="I473" s="49">
        <v>0</v>
      </c>
      <c r="J473" s="49">
        <v>0</v>
      </c>
      <c r="K473" s="49">
        <v>0</v>
      </c>
      <c r="L473" s="49">
        <v>6.85504113794509</v>
      </c>
      <c r="M473" s="49">
        <v>4.2742349359863203</v>
      </c>
      <c r="N473" s="50">
        <v>2.9114959111180401</v>
      </c>
    </row>
    <row r="474" spans="1:14" x14ac:dyDescent="0.2">
      <c r="A474" s="27" t="s">
        <v>954</v>
      </c>
      <c r="B474" s="28" t="s">
        <v>955</v>
      </c>
      <c r="C474" s="48">
        <v>10.8309812513737</v>
      </c>
      <c r="D474" s="49">
        <v>3.8987611616034701</v>
      </c>
      <c r="E474" s="49">
        <v>11.367367572338299</v>
      </c>
      <c r="F474" s="49">
        <v>13.614670550835401</v>
      </c>
      <c r="G474" s="49">
        <v>11.727747191905101</v>
      </c>
      <c r="H474" s="49">
        <v>15.8681071545719</v>
      </c>
      <c r="I474" s="49">
        <v>6.4582449476806998</v>
      </c>
      <c r="J474" s="49">
        <v>3.9058349119108402</v>
      </c>
      <c r="K474" s="49">
        <v>9.1957740904974798</v>
      </c>
      <c r="L474" s="49">
        <v>28.562671408104499</v>
      </c>
      <c r="M474" s="49">
        <v>7.1237248933105404</v>
      </c>
      <c r="N474" s="50">
        <v>7.2787397777951099</v>
      </c>
    </row>
    <row r="475" spans="1:14" x14ac:dyDescent="0.2">
      <c r="A475" s="27" t="s">
        <v>956</v>
      </c>
      <c r="B475" s="28" t="s">
        <v>957</v>
      </c>
      <c r="C475" s="48">
        <v>0</v>
      </c>
      <c r="D475" s="49">
        <v>0</v>
      </c>
      <c r="E475" s="49">
        <v>0</v>
      </c>
      <c r="F475" s="49">
        <v>0</v>
      </c>
      <c r="G475" s="49">
        <v>0</v>
      </c>
      <c r="H475" s="49">
        <v>0</v>
      </c>
      <c r="I475" s="49">
        <v>0</v>
      </c>
      <c r="J475" s="49">
        <v>0</v>
      </c>
      <c r="K475" s="49">
        <v>0</v>
      </c>
      <c r="L475" s="49">
        <v>0</v>
      </c>
      <c r="M475" s="49">
        <v>0</v>
      </c>
      <c r="N475" s="50">
        <v>0</v>
      </c>
    </row>
    <row r="476" spans="1:14" x14ac:dyDescent="0.2">
      <c r="A476" s="27" t="s">
        <v>958</v>
      </c>
      <c r="B476" s="28" t="s">
        <v>959</v>
      </c>
      <c r="C476" s="48">
        <v>13.5387265642171</v>
      </c>
      <c r="D476" s="49">
        <v>0</v>
      </c>
      <c r="E476" s="49">
        <v>1.97693349084144</v>
      </c>
      <c r="F476" s="49">
        <v>0</v>
      </c>
      <c r="G476" s="49">
        <v>0.90213439937731299</v>
      </c>
      <c r="H476" s="49">
        <v>0</v>
      </c>
      <c r="I476" s="49">
        <v>5.6509643292206198</v>
      </c>
      <c r="J476" s="49">
        <v>26.559677400993699</v>
      </c>
      <c r="K476" s="49">
        <v>31.2656319076914</v>
      </c>
      <c r="L476" s="49">
        <v>2.2850137126483601</v>
      </c>
      <c r="M476" s="49">
        <v>8.5484698719726495</v>
      </c>
      <c r="N476" s="50">
        <v>1.45574795555902</v>
      </c>
    </row>
    <row r="477" spans="1:14" x14ac:dyDescent="0.2">
      <c r="A477" s="27" t="s">
        <v>960</v>
      </c>
      <c r="B477" s="28" t="s">
        <v>961</v>
      </c>
      <c r="C477" s="48">
        <v>0</v>
      </c>
      <c r="D477" s="49">
        <v>0</v>
      </c>
      <c r="E477" s="49">
        <v>0</v>
      </c>
      <c r="F477" s="49">
        <v>0</v>
      </c>
      <c r="G477" s="49">
        <v>0</v>
      </c>
      <c r="H477" s="49">
        <v>0</v>
      </c>
      <c r="I477" s="49">
        <v>0</v>
      </c>
      <c r="J477" s="49">
        <v>0</v>
      </c>
      <c r="K477" s="49">
        <v>0</v>
      </c>
      <c r="L477" s="49">
        <v>0</v>
      </c>
      <c r="M477" s="49">
        <v>0</v>
      </c>
      <c r="N477" s="50">
        <v>0</v>
      </c>
    </row>
    <row r="478" spans="1:14" x14ac:dyDescent="0.2">
      <c r="A478" s="27" t="s">
        <v>962</v>
      </c>
      <c r="B478" s="28" t="s">
        <v>963</v>
      </c>
      <c r="C478" s="48">
        <v>8.1232359385302502</v>
      </c>
      <c r="D478" s="49">
        <v>3.8987611616034701</v>
      </c>
      <c r="E478" s="49">
        <v>9.3904340814968297</v>
      </c>
      <c r="F478" s="49">
        <v>34.036676377088497</v>
      </c>
      <c r="G478" s="49">
        <v>15.3362847894143</v>
      </c>
      <c r="H478" s="49">
        <v>22.9205992232705</v>
      </c>
      <c r="I478" s="49">
        <v>12.647396355874699</v>
      </c>
      <c r="J478" s="49">
        <v>5.4681688766751702</v>
      </c>
      <c r="K478" s="49">
        <v>12.874083726696499</v>
      </c>
      <c r="L478" s="49">
        <v>10.282561706917599</v>
      </c>
      <c r="M478" s="49">
        <v>22.083547169262701</v>
      </c>
      <c r="N478" s="50">
        <v>7.2787397777951099</v>
      </c>
    </row>
    <row r="479" spans="1:14" x14ac:dyDescent="0.2">
      <c r="A479" s="27" t="s">
        <v>964</v>
      </c>
      <c r="B479" s="28" t="s">
        <v>965</v>
      </c>
      <c r="C479" s="48">
        <v>0</v>
      </c>
      <c r="D479" s="49">
        <v>0</v>
      </c>
      <c r="E479" s="49">
        <v>0.494233372710359</v>
      </c>
      <c r="F479" s="49">
        <v>0</v>
      </c>
      <c r="G479" s="49">
        <v>0</v>
      </c>
      <c r="H479" s="49">
        <v>0</v>
      </c>
      <c r="I479" s="49">
        <v>0.26909353948669601</v>
      </c>
      <c r="J479" s="49">
        <v>0.78116698238216797</v>
      </c>
      <c r="K479" s="49">
        <v>0</v>
      </c>
      <c r="L479" s="49">
        <v>0</v>
      </c>
      <c r="M479" s="49">
        <v>0</v>
      </c>
      <c r="N479" s="50">
        <v>0</v>
      </c>
    </row>
    <row r="480" spans="1:14" x14ac:dyDescent="0.2">
      <c r="A480" s="27" t="s">
        <v>966</v>
      </c>
      <c r="B480" s="28" t="s">
        <v>967</v>
      </c>
      <c r="C480" s="48">
        <v>0</v>
      </c>
      <c r="D480" s="49">
        <v>0</v>
      </c>
      <c r="E480" s="49">
        <v>0</v>
      </c>
      <c r="F480" s="49">
        <v>0</v>
      </c>
      <c r="G480" s="49">
        <v>0</v>
      </c>
      <c r="H480" s="49">
        <v>0</v>
      </c>
      <c r="I480" s="49">
        <v>0</v>
      </c>
      <c r="J480" s="49">
        <v>0</v>
      </c>
      <c r="K480" s="49">
        <v>0</v>
      </c>
      <c r="L480" s="49">
        <v>0</v>
      </c>
      <c r="M480" s="49">
        <v>0</v>
      </c>
      <c r="N480" s="50">
        <v>0</v>
      </c>
    </row>
    <row r="481" spans="1:14" x14ac:dyDescent="0.2">
      <c r="A481" s="27" t="s">
        <v>968</v>
      </c>
      <c r="B481" s="28" t="s">
        <v>969</v>
      </c>
      <c r="C481" s="48">
        <v>0</v>
      </c>
      <c r="D481" s="49">
        <v>0</v>
      </c>
      <c r="E481" s="49">
        <v>0</v>
      </c>
      <c r="F481" s="49">
        <v>0</v>
      </c>
      <c r="G481" s="49">
        <v>0</v>
      </c>
      <c r="H481" s="49">
        <v>0</v>
      </c>
      <c r="I481" s="49">
        <v>0.53818707897339202</v>
      </c>
      <c r="J481" s="49">
        <v>0</v>
      </c>
      <c r="K481" s="49">
        <v>0</v>
      </c>
      <c r="L481" s="49">
        <v>0</v>
      </c>
      <c r="M481" s="49">
        <v>0</v>
      </c>
      <c r="N481" s="50">
        <v>0</v>
      </c>
    </row>
    <row r="482" spans="1:14" x14ac:dyDescent="0.2">
      <c r="A482" s="27" t="s">
        <v>970</v>
      </c>
      <c r="B482" s="28" t="s">
        <v>971</v>
      </c>
      <c r="C482" s="48">
        <v>0</v>
      </c>
      <c r="D482" s="49">
        <v>3.8987611616034701</v>
      </c>
      <c r="E482" s="49">
        <v>0.494233372710359</v>
      </c>
      <c r="F482" s="49">
        <v>0</v>
      </c>
      <c r="G482" s="49">
        <v>9.0213439937731295</v>
      </c>
      <c r="H482" s="49">
        <v>0</v>
      </c>
      <c r="I482" s="49">
        <v>4.5745901712738304</v>
      </c>
      <c r="J482" s="49">
        <v>0.78116698238216797</v>
      </c>
      <c r="K482" s="49">
        <v>1.8391548180995001</v>
      </c>
      <c r="L482" s="49">
        <v>13.710082275890199</v>
      </c>
      <c r="M482" s="49">
        <v>1.42474497866211</v>
      </c>
      <c r="N482" s="50">
        <v>2.9114959111180401</v>
      </c>
    </row>
    <row r="483" spans="1:14" x14ac:dyDescent="0.2">
      <c r="A483" s="27" t="s">
        <v>972</v>
      </c>
      <c r="B483" s="28" t="s">
        <v>973</v>
      </c>
      <c r="C483" s="48">
        <v>0</v>
      </c>
      <c r="D483" s="49">
        <v>0</v>
      </c>
      <c r="E483" s="49">
        <v>0.988466745420719</v>
      </c>
      <c r="F483" s="49">
        <v>0</v>
      </c>
      <c r="G483" s="49">
        <v>0</v>
      </c>
      <c r="H483" s="49">
        <v>0</v>
      </c>
      <c r="I483" s="49">
        <v>0</v>
      </c>
      <c r="J483" s="49">
        <v>0.78116698238216797</v>
      </c>
      <c r="K483" s="49">
        <v>0</v>
      </c>
      <c r="L483" s="49">
        <v>2.2850137126483601</v>
      </c>
      <c r="M483" s="49">
        <v>0.71237248933105402</v>
      </c>
      <c r="N483" s="50">
        <v>0</v>
      </c>
    </row>
    <row r="484" spans="1:14" x14ac:dyDescent="0.2">
      <c r="A484" s="27" t="s">
        <v>974</v>
      </c>
      <c r="B484" s="28" t="s">
        <v>975</v>
      </c>
      <c r="C484" s="48">
        <v>0</v>
      </c>
      <c r="D484" s="49">
        <v>0</v>
      </c>
      <c r="E484" s="49">
        <v>0</v>
      </c>
      <c r="F484" s="49">
        <v>0</v>
      </c>
      <c r="G484" s="49">
        <v>0</v>
      </c>
      <c r="H484" s="49">
        <v>0</v>
      </c>
      <c r="I484" s="49">
        <v>0</v>
      </c>
      <c r="J484" s="49">
        <v>0</v>
      </c>
      <c r="K484" s="49">
        <v>0</v>
      </c>
      <c r="L484" s="49">
        <v>0</v>
      </c>
      <c r="M484" s="49">
        <v>0</v>
      </c>
      <c r="N484" s="50">
        <v>0</v>
      </c>
    </row>
    <row r="485" spans="1:14" x14ac:dyDescent="0.2">
      <c r="A485" s="27" t="s">
        <v>976</v>
      </c>
      <c r="B485" s="28" t="s">
        <v>977</v>
      </c>
      <c r="C485" s="48">
        <v>0</v>
      </c>
      <c r="D485" s="49">
        <v>0</v>
      </c>
      <c r="E485" s="49">
        <v>0</v>
      </c>
      <c r="F485" s="49">
        <v>0</v>
      </c>
      <c r="G485" s="49">
        <v>0</v>
      </c>
      <c r="H485" s="49">
        <v>0</v>
      </c>
      <c r="I485" s="49">
        <v>0</v>
      </c>
      <c r="J485" s="49">
        <v>0</v>
      </c>
      <c r="K485" s="49">
        <v>0</v>
      </c>
      <c r="L485" s="49">
        <v>0</v>
      </c>
      <c r="M485" s="49">
        <v>0</v>
      </c>
      <c r="N485" s="50">
        <v>0</v>
      </c>
    </row>
    <row r="486" spans="1:14" x14ac:dyDescent="0.2">
      <c r="A486" s="27" t="s">
        <v>978</v>
      </c>
      <c r="B486" s="28" t="s">
        <v>979</v>
      </c>
      <c r="C486" s="48">
        <v>2.7077453128434201</v>
      </c>
      <c r="D486" s="49">
        <v>0</v>
      </c>
      <c r="E486" s="49">
        <v>4.4481003543932296</v>
      </c>
      <c r="F486" s="49">
        <v>0</v>
      </c>
      <c r="G486" s="49">
        <v>0</v>
      </c>
      <c r="H486" s="49">
        <v>0</v>
      </c>
      <c r="I486" s="49">
        <v>0.53818707897339202</v>
      </c>
      <c r="J486" s="49">
        <v>1.5623339647643399</v>
      </c>
      <c r="K486" s="49">
        <v>1.8391548180995001</v>
      </c>
      <c r="L486" s="49">
        <v>1.14250685632418</v>
      </c>
      <c r="M486" s="49">
        <v>0</v>
      </c>
      <c r="N486" s="50">
        <v>2.9114959111180401</v>
      </c>
    </row>
    <row r="487" spans="1:14" x14ac:dyDescent="0.2">
      <c r="A487" s="27" t="s">
        <v>980</v>
      </c>
      <c r="B487" s="28" t="s">
        <v>981</v>
      </c>
      <c r="C487" s="48">
        <v>5.4154906256868296</v>
      </c>
      <c r="D487" s="49">
        <v>1.9493805808017299</v>
      </c>
      <c r="E487" s="49">
        <v>0</v>
      </c>
      <c r="F487" s="49">
        <v>6.8073352754177101</v>
      </c>
      <c r="G487" s="49">
        <v>0.90213439937731299</v>
      </c>
      <c r="H487" s="49">
        <v>0</v>
      </c>
      <c r="I487" s="49">
        <v>0.53818707897339202</v>
      </c>
      <c r="J487" s="49">
        <v>0</v>
      </c>
      <c r="K487" s="49">
        <v>0</v>
      </c>
      <c r="L487" s="49">
        <v>2.2850137126483601</v>
      </c>
      <c r="M487" s="49">
        <v>1.42474497866211</v>
      </c>
      <c r="N487" s="50">
        <v>0</v>
      </c>
    </row>
    <row r="488" spans="1:14" x14ac:dyDescent="0.2">
      <c r="A488" s="27" t="s">
        <v>982</v>
      </c>
      <c r="B488" s="28" t="s">
        <v>983</v>
      </c>
      <c r="C488" s="48">
        <v>0</v>
      </c>
      <c r="D488" s="49">
        <v>0</v>
      </c>
      <c r="E488" s="49">
        <v>0</v>
      </c>
      <c r="F488" s="49">
        <v>0</v>
      </c>
      <c r="G488" s="49">
        <v>0</v>
      </c>
      <c r="H488" s="49">
        <v>0</v>
      </c>
      <c r="I488" s="49">
        <v>0</v>
      </c>
      <c r="J488" s="49">
        <v>0</v>
      </c>
      <c r="K488" s="49">
        <v>0</v>
      </c>
      <c r="L488" s="49">
        <v>0</v>
      </c>
      <c r="M488" s="49">
        <v>0</v>
      </c>
      <c r="N488" s="50">
        <v>0</v>
      </c>
    </row>
    <row r="489" spans="1:14" x14ac:dyDescent="0.2">
      <c r="A489" s="27" t="s">
        <v>984</v>
      </c>
      <c r="B489" s="28" t="s">
        <v>985</v>
      </c>
      <c r="C489" s="48">
        <v>0</v>
      </c>
      <c r="D489" s="49">
        <v>0</v>
      </c>
      <c r="E489" s="49">
        <v>0</v>
      </c>
      <c r="F489" s="49">
        <v>0</v>
      </c>
      <c r="G489" s="49">
        <v>0</v>
      </c>
      <c r="H489" s="49">
        <v>0</v>
      </c>
      <c r="I489" s="49">
        <v>0</v>
      </c>
      <c r="J489" s="49">
        <v>0</v>
      </c>
      <c r="K489" s="49">
        <v>0</v>
      </c>
      <c r="L489" s="49">
        <v>5.7125342816209104</v>
      </c>
      <c r="M489" s="49">
        <v>1.42474497866211</v>
      </c>
      <c r="N489" s="50">
        <v>0</v>
      </c>
    </row>
    <row r="490" spans="1:14" x14ac:dyDescent="0.2">
      <c r="A490" s="27" t="s">
        <v>986</v>
      </c>
      <c r="B490" s="28" t="s">
        <v>987</v>
      </c>
      <c r="C490" s="48">
        <v>0</v>
      </c>
      <c r="D490" s="49">
        <v>0</v>
      </c>
      <c r="E490" s="49">
        <v>0</v>
      </c>
      <c r="F490" s="49">
        <v>0</v>
      </c>
      <c r="G490" s="49">
        <v>0</v>
      </c>
      <c r="H490" s="49">
        <v>0</v>
      </c>
      <c r="I490" s="49">
        <v>0</v>
      </c>
      <c r="J490" s="49">
        <v>0</v>
      </c>
      <c r="K490" s="49">
        <v>0</v>
      </c>
      <c r="L490" s="49">
        <v>0</v>
      </c>
      <c r="M490" s="49">
        <v>0</v>
      </c>
      <c r="N490" s="50">
        <v>0</v>
      </c>
    </row>
    <row r="491" spans="1:14" x14ac:dyDescent="0.2">
      <c r="A491" s="27" t="s">
        <v>988</v>
      </c>
      <c r="B491" s="28" t="s">
        <v>989</v>
      </c>
      <c r="C491" s="48">
        <v>0</v>
      </c>
      <c r="D491" s="49">
        <v>0</v>
      </c>
      <c r="E491" s="49">
        <v>0</v>
      </c>
      <c r="F491" s="49">
        <v>0</v>
      </c>
      <c r="G491" s="49">
        <v>0</v>
      </c>
      <c r="H491" s="49">
        <v>0</v>
      </c>
      <c r="I491" s="49">
        <v>0</v>
      </c>
      <c r="J491" s="49">
        <v>0</v>
      </c>
      <c r="K491" s="49">
        <v>0</v>
      </c>
      <c r="L491" s="49">
        <v>0</v>
      </c>
      <c r="M491" s="49">
        <v>0</v>
      </c>
      <c r="N491" s="50">
        <v>0</v>
      </c>
    </row>
    <row r="492" spans="1:14" x14ac:dyDescent="0.2">
      <c r="A492" s="27" t="s">
        <v>990</v>
      </c>
      <c r="B492" s="28" t="s">
        <v>991</v>
      </c>
      <c r="C492" s="48">
        <v>5.4154906256868296</v>
      </c>
      <c r="D492" s="49">
        <v>0</v>
      </c>
      <c r="E492" s="49">
        <v>0</v>
      </c>
      <c r="F492" s="49">
        <v>0</v>
      </c>
      <c r="G492" s="49">
        <v>0</v>
      </c>
      <c r="H492" s="49">
        <v>0</v>
      </c>
      <c r="I492" s="49">
        <v>0</v>
      </c>
      <c r="J492" s="49">
        <v>0.78116698238216797</v>
      </c>
      <c r="K492" s="49">
        <v>1.8391548180995001</v>
      </c>
      <c r="L492" s="49">
        <v>0</v>
      </c>
      <c r="M492" s="49">
        <v>0.71237248933105402</v>
      </c>
      <c r="N492" s="50">
        <v>1.45574795555902</v>
      </c>
    </row>
    <row r="493" spans="1:14" x14ac:dyDescent="0.2">
      <c r="A493" s="27" t="s">
        <v>992</v>
      </c>
      <c r="B493" s="28" t="s">
        <v>993</v>
      </c>
      <c r="C493" s="48">
        <v>0</v>
      </c>
      <c r="D493" s="49">
        <v>0</v>
      </c>
      <c r="E493" s="49">
        <v>0</v>
      </c>
      <c r="F493" s="49">
        <v>0</v>
      </c>
      <c r="G493" s="49">
        <v>0</v>
      </c>
      <c r="H493" s="49">
        <v>0</v>
      </c>
      <c r="I493" s="49">
        <v>0</v>
      </c>
      <c r="J493" s="49">
        <v>0</v>
      </c>
      <c r="K493" s="49">
        <v>0</v>
      </c>
      <c r="L493" s="49">
        <v>0</v>
      </c>
      <c r="M493" s="49">
        <v>0</v>
      </c>
      <c r="N493" s="50">
        <v>0</v>
      </c>
    </row>
    <row r="494" spans="1:14" x14ac:dyDescent="0.2">
      <c r="A494" s="27" t="s">
        <v>994</v>
      </c>
      <c r="B494" s="28" t="s">
        <v>995</v>
      </c>
      <c r="C494" s="48">
        <v>18.9542171899039</v>
      </c>
      <c r="D494" s="49">
        <v>109.165312524897</v>
      </c>
      <c r="E494" s="49">
        <v>43.986770171221998</v>
      </c>
      <c r="F494" s="49">
        <v>6.8073352754177101</v>
      </c>
      <c r="G494" s="49">
        <v>51.421660764506797</v>
      </c>
      <c r="H494" s="49">
        <v>1.7631230171746499</v>
      </c>
      <c r="I494" s="49">
        <v>152.03784980998299</v>
      </c>
      <c r="J494" s="49">
        <v>4.6870018942930098</v>
      </c>
      <c r="K494" s="49">
        <v>14.713238544796001</v>
      </c>
      <c r="L494" s="49">
        <v>109.680658207121</v>
      </c>
      <c r="M494" s="49">
        <v>22.083547169262701</v>
      </c>
      <c r="N494" s="50">
        <v>46.583934577888698</v>
      </c>
    </row>
    <row r="495" spans="1:14" x14ac:dyDescent="0.2">
      <c r="A495" s="27" t="s">
        <v>996</v>
      </c>
      <c r="B495" s="28" t="s">
        <v>997</v>
      </c>
      <c r="C495" s="48">
        <v>2.7077453128434201</v>
      </c>
      <c r="D495" s="49">
        <v>1.9493805808017299</v>
      </c>
      <c r="E495" s="49">
        <v>0.494233372710359</v>
      </c>
      <c r="F495" s="49">
        <v>0</v>
      </c>
      <c r="G495" s="49">
        <v>0</v>
      </c>
      <c r="H495" s="49">
        <v>0</v>
      </c>
      <c r="I495" s="49">
        <v>0.80728061846008803</v>
      </c>
      <c r="J495" s="49">
        <v>0</v>
      </c>
      <c r="K495" s="49">
        <v>0</v>
      </c>
      <c r="L495" s="49">
        <v>2.2850137126483601</v>
      </c>
      <c r="M495" s="49">
        <v>0.71237248933105402</v>
      </c>
      <c r="N495" s="50">
        <v>0</v>
      </c>
    </row>
    <row r="496" spans="1:14" x14ac:dyDescent="0.2">
      <c r="A496" s="27" t="s">
        <v>998</v>
      </c>
      <c r="B496" s="28" t="s">
        <v>999</v>
      </c>
      <c r="C496" s="48">
        <v>0</v>
      </c>
      <c r="D496" s="49">
        <v>0</v>
      </c>
      <c r="E496" s="49">
        <v>0</v>
      </c>
      <c r="F496" s="49">
        <v>0</v>
      </c>
      <c r="G496" s="49">
        <v>0</v>
      </c>
      <c r="H496" s="49">
        <v>0</v>
      </c>
      <c r="I496" s="49">
        <v>0</v>
      </c>
      <c r="J496" s="49">
        <v>0</v>
      </c>
      <c r="K496" s="49">
        <v>0</v>
      </c>
      <c r="L496" s="49">
        <v>0</v>
      </c>
      <c r="M496" s="49">
        <v>0</v>
      </c>
      <c r="N496" s="50">
        <v>0</v>
      </c>
    </row>
    <row r="497" spans="1:14" x14ac:dyDescent="0.2">
      <c r="A497" s="27" t="s">
        <v>1000</v>
      </c>
      <c r="B497" s="28" t="s">
        <v>1001</v>
      </c>
      <c r="C497" s="48">
        <v>0</v>
      </c>
      <c r="D497" s="49">
        <v>0</v>
      </c>
      <c r="E497" s="49">
        <v>0</v>
      </c>
      <c r="F497" s="49">
        <v>0</v>
      </c>
      <c r="G497" s="49">
        <v>0</v>
      </c>
      <c r="H497" s="49">
        <v>0</v>
      </c>
      <c r="I497" s="49">
        <v>0</v>
      </c>
      <c r="J497" s="49">
        <v>0</v>
      </c>
      <c r="K497" s="49">
        <v>0</v>
      </c>
      <c r="L497" s="49">
        <v>0</v>
      </c>
      <c r="M497" s="49">
        <v>0</v>
      </c>
      <c r="N497" s="50">
        <v>0</v>
      </c>
    </row>
    <row r="498" spans="1:14" x14ac:dyDescent="0.2">
      <c r="A498" s="27" t="s">
        <v>1002</v>
      </c>
      <c r="B498" s="28" t="s">
        <v>1003</v>
      </c>
      <c r="C498" s="48">
        <v>0</v>
      </c>
      <c r="D498" s="49">
        <v>0</v>
      </c>
      <c r="E498" s="49">
        <v>0</v>
      </c>
      <c r="F498" s="49">
        <v>0</v>
      </c>
      <c r="G498" s="49">
        <v>0</v>
      </c>
      <c r="H498" s="49">
        <v>0</v>
      </c>
      <c r="I498" s="49">
        <v>0</v>
      </c>
      <c r="J498" s="49">
        <v>0</v>
      </c>
      <c r="K498" s="49">
        <v>1.8391548180995001</v>
      </c>
      <c r="L498" s="49">
        <v>0</v>
      </c>
      <c r="M498" s="49">
        <v>0</v>
      </c>
      <c r="N498" s="50">
        <v>0</v>
      </c>
    </row>
    <row r="499" spans="1:14" x14ac:dyDescent="0.2">
      <c r="A499" s="27" t="s">
        <v>1004</v>
      </c>
      <c r="B499" s="28" t="s">
        <v>1005</v>
      </c>
      <c r="C499" s="48">
        <v>0</v>
      </c>
      <c r="D499" s="49">
        <v>0</v>
      </c>
      <c r="E499" s="49">
        <v>0</v>
      </c>
      <c r="F499" s="49">
        <v>0</v>
      </c>
      <c r="G499" s="49">
        <v>0</v>
      </c>
      <c r="H499" s="49">
        <v>0</v>
      </c>
      <c r="I499" s="49">
        <v>0</v>
      </c>
      <c r="J499" s="49">
        <v>0</v>
      </c>
      <c r="K499" s="49">
        <v>0</v>
      </c>
      <c r="L499" s="49">
        <v>0</v>
      </c>
      <c r="M499" s="49">
        <v>0</v>
      </c>
      <c r="N499" s="50">
        <v>0</v>
      </c>
    </row>
    <row r="500" spans="1:14" x14ac:dyDescent="0.2">
      <c r="A500" s="27" t="s">
        <v>1006</v>
      </c>
      <c r="B500" s="28" t="s">
        <v>1007</v>
      </c>
      <c r="C500" s="48">
        <v>2.7077453128434201</v>
      </c>
      <c r="D500" s="49">
        <v>1.9493805808017299</v>
      </c>
      <c r="E500" s="49">
        <v>0.494233372710359</v>
      </c>
      <c r="F500" s="49">
        <v>0</v>
      </c>
      <c r="G500" s="49">
        <v>0</v>
      </c>
      <c r="H500" s="49">
        <v>0</v>
      </c>
      <c r="I500" s="49">
        <v>2.4218418553802601</v>
      </c>
      <c r="J500" s="49">
        <v>1.5623339647643399</v>
      </c>
      <c r="K500" s="49">
        <v>5.5174644542984899</v>
      </c>
      <c r="L500" s="49">
        <v>1.14250685632418</v>
      </c>
      <c r="M500" s="49">
        <v>0</v>
      </c>
      <c r="N500" s="50">
        <v>1.45574795555902</v>
      </c>
    </row>
    <row r="501" spans="1:14" x14ac:dyDescent="0.2">
      <c r="A501" s="27" t="s">
        <v>1008</v>
      </c>
      <c r="B501" s="28" t="s">
        <v>1009</v>
      </c>
      <c r="C501" s="48">
        <v>40.616179692651201</v>
      </c>
      <c r="D501" s="49">
        <v>11.696283484810399</v>
      </c>
      <c r="E501" s="49">
        <v>21.746268399255801</v>
      </c>
      <c r="F501" s="49">
        <v>653.50418644010006</v>
      </c>
      <c r="G501" s="49">
        <v>115.47320312029601</v>
      </c>
      <c r="H501" s="49">
        <v>151.62857947702</v>
      </c>
      <c r="I501" s="49">
        <v>8.6109932635742705</v>
      </c>
      <c r="J501" s="49">
        <v>6.2493358590573402</v>
      </c>
      <c r="K501" s="49">
        <v>66.209573451581903</v>
      </c>
      <c r="L501" s="49">
        <v>37.702726258698</v>
      </c>
      <c r="M501" s="49">
        <v>152.44771271684601</v>
      </c>
      <c r="N501" s="50">
        <v>144.11904760034301</v>
      </c>
    </row>
    <row r="502" spans="1:14" x14ac:dyDescent="0.2">
      <c r="A502" s="27" t="s">
        <v>1010</v>
      </c>
      <c r="B502" s="28" t="s">
        <v>1011</v>
      </c>
      <c r="C502" s="48">
        <v>56.862651569711701</v>
      </c>
      <c r="D502" s="49">
        <v>11.696283484810399</v>
      </c>
      <c r="E502" s="49">
        <v>21.746268399255801</v>
      </c>
      <c r="F502" s="49">
        <v>13.614670550835401</v>
      </c>
      <c r="G502" s="49">
        <v>18.042687987546302</v>
      </c>
      <c r="H502" s="49">
        <v>15.8681071545719</v>
      </c>
      <c r="I502" s="49">
        <v>10.7637415794678</v>
      </c>
      <c r="J502" s="49">
        <v>56.244022731516097</v>
      </c>
      <c r="K502" s="49">
        <v>33.104786725790902</v>
      </c>
      <c r="L502" s="49">
        <v>5.7125342816209104</v>
      </c>
      <c r="M502" s="49">
        <v>16.3845672546142</v>
      </c>
      <c r="N502" s="50">
        <v>1.45574795555902</v>
      </c>
    </row>
    <row r="503" spans="1:14" x14ac:dyDescent="0.2">
      <c r="A503" s="27" t="s">
        <v>1012</v>
      </c>
      <c r="B503" s="28" t="s">
        <v>1013</v>
      </c>
      <c r="C503" s="48">
        <v>0</v>
      </c>
      <c r="D503" s="49">
        <v>3.8987611616034701</v>
      </c>
      <c r="E503" s="49">
        <v>0</v>
      </c>
      <c r="F503" s="49">
        <v>0</v>
      </c>
      <c r="G503" s="49">
        <v>0.90213439937731299</v>
      </c>
      <c r="H503" s="49">
        <v>0</v>
      </c>
      <c r="I503" s="49">
        <v>0</v>
      </c>
      <c r="J503" s="49">
        <v>3.9058349119108402</v>
      </c>
      <c r="K503" s="49">
        <v>0</v>
      </c>
      <c r="L503" s="49">
        <v>35.4177125460496</v>
      </c>
      <c r="M503" s="49">
        <v>23.508292147924799</v>
      </c>
      <c r="N503" s="50">
        <v>20.3804713778263</v>
      </c>
    </row>
    <row r="504" spans="1:14" x14ac:dyDescent="0.2">
      <c r="A504" s="27" t="s">
        <v>1014</v>
      </c>
      <c r="B504" s="28" t="s">
        <v>1015</v>
      </c>
      <c r="C504" s="48">
        <v>0</v>
      </c>
      <c r="D504" s="49">
        <v>0</v>
      </c>
      <c r="E504" s="49">
        <v>0</v>
      </c>
      <c r="F504" s="49">
        <v>0</v>
      </c>
      <c r="G504" s="49">
        <v>0</v>
      </c>
      <c r="H504" s="49">
        <v>0</v>
      </c>
      <c r="I504" s="49">
        <v>0</v>
      </c>
      <c r="J504" s="49">
        <v>0</v>
      </c>
      <c r="K504" s="49">
        <v>0</v>
      </c>
      <c r="L504" s="49">
        <v>0</v>
      </c>
      <c r="M504" s="49">
        <v>0</v>
      </c>
      <c r="N504" s="50">
        <v>0</v>
      </c>
    </row>
    <row r="505" spans="1:14" x14ac:dyDescent="0.2">
      <c r="A505" s="27" t="s">
        <v>1016</v>
      </c>
      <c r="B505" s="28" t="s">
        <v>1017</v>
      </c>
      <c r="C505" s="48">
        <v>0</v>
      </c>
      <c r="D505" s="49">
        <v>0</v>
      </c>
      <c r="E505" s="49">
        <v>0</v>
      </c>
      <c r="F505" s="49">
        <v>0</v>
      </c>
      <c r="G505" s="49">
        <v>0</v>
      </c>
      <c r="H505" s="49">
        <v>0</v>
      </c>
      <c r="I505" s="49">
        <v>0.26909353948669601</v>
      </c>
      <c r="J505" s="49">
        <v>0</v>
      </c>
      <c r="K505" s="49">
        <v>0</v>
      </c>
      <c r="L505" s="49">
        <v>0</v>
      </c>
      <c r="M505" s="49">
        <v>0</v>
      </c>
      <c r="N505" s="50">
        <v>0</v>
      </c>
    </row>
    <row r="506" spans="1:14" x14ac:dyDescent="0.2">
      <c r="A506" s="27" t="s">
        <v>1018</v>
      </c>
      <c r="B506" s="28" t="s">
        <v>1019</v>
      </c>
      <c r="C506" s="48">
        <v>5.4154906256868296</v>
      </c>
      <c r="D506" s="49">
        <v>7.7975223232069304</v>
      </c>
      <c r="E506" s="49">
        <v>3.4596336089725201</v>
      </c>
      <c r="F506" s="49">
        <v>13.614670550835401</v>
      </c>
      <c r="G506" s="49">
        <v>18.944822386923601</v>
      </c>
      <c r="H506" s="49">
        <v>10.5787381030479</v>
      </c>
      <c r="I506" s="49">
        <v>3.7673095528137401</v>
      </c>
      <c r="J506" s="49">
        <v>2.3435009471465</v>
      </c>
      <c r="K506" s="49">
        <v>1.8391548180995001</v>
      </c>
      <c r="L506" s="49">
        <v>12.567575419565999</v>
      </c>
      <c r="M506" s="49">
        <v>1.42474497866211</v>
      </c>
      <c r="N506" s="50">
        <v>11.645983644472199</v>
      </c>
    </row>
    <row r="507" spans="1:14" x14ac:dyDescent="0.2">
      <c r="A507" s="27" t="s">
        <v>1020</v>
      </c>
      <c r="B507" s="28" t="s">
        <v>1021</v>
      </c>
      <c r="C507" s="48">
        <v>35.200689066964401</v>
      </c>
      <c r="D507" s="49">
        <v>454.205675326804</v>
      </c>
      <c r="E507" s="49">
        <v>7.4135005906553904</v>
      </c>
      <c r="F507" s="49">
        <v>353.981434321721</v>
      </c>
      <c r="G507" s="49">
        <v>968.89234493123399</v>
      </c>
      <c r="H507" s="49">
        <v>460.175107482584</v>
      </c>
      <c r="I507" s="49">
        <v>273.937223197457</v>
      </c>
      <c r="J507" s="49">
        <v>0.78116698238216797</v>
      </c>
      <c r="K507" s="49">
        <v>5.5174644542984899</v>
      </c>
      <c r="L507" s="49">
        <v>47.985287965615598</v>
      </c>
      <c r="M507" s="49">
        <v>4.2742349359863203</v>
      </c>
      <c r="N507" s="50">
        <v>425.07840302323399</v>
      </c>
    </row>
    <row r="508" spans="1:14" x14ac:dyDescent="0.2">
      <c r="A508" s="27" t="s">
        <v>1022</v>
      </c>
      <c r="B508" s="28" t="s">
        <v>1023</v>
      </c>
      <c r="C508" s="48">
        <v>0</v>
      </c>
      <c r="D508" s="49">
        <v>0</v>
      </c>
      <c r="E508" s="49">
        <v>0</v>
      </c>
      <c r="F508" s="49">
        <v>0</v>
      </c>
      <c r="G508" s="49">
        <v>0</v>
      </c>
      <c r="H508" s="49">
        <v>0</v>
      </c>
      <c r="I508" s="49">
        <v>0</v>
      </c>
      <c r="J508" s="49">
        <v>0</v>
      </c>
      <c r="K508" s="49">
        <v>0</v>
      </c>
      <c r="L508" s="49">
        <v>0</v>
      </c>
      <c r="M508" s="49">
        <v>0</v>
      </c>
      <c r="N508" s="50">
        <v>0</v>
      </c>
    </row>
    <row r="509" spans="1:14" x14ac:dyDescent="0.2">
      <c r="A509" s="27" t="s">
        <v>1024</v>
      </c>
      <c r="B509" s="28" t="s">
        <v>1025</v>
      </c>
      <c r="C509" s="48">
        <v>2.7077453128434201</v>
      </c>
      <c r="D509" s="49">
        <v>0</v>
      </c>
      <c r="E509" s="49">
        <v>1.97693349084144</v>
      </c>
      <c r="F509" s="49">
        <v>0</v>
      </c>
      <c r="G509" s="49">
        <v>0</v>
      </c>
      <c r="H509" s="49">
        <v>0</v>
      </c>
      <c r="I509" s="49">
        <v>2.9600289343536601</v>
      </c>
      <c r="J509" s="49">
        <v>2.3435009471465</v>
      </c>
      <c r="K509" s="49">
        <v>1.8391548180995001</v>
      </c>
      <c r="L509" s="49">
        <v>0</v>
      </c>
      <c r="M509" s="49">
        <v>0.71237248933105402</v>
      </c>
      <c r="N509" s="50">
        <v>0</v>
      </c>
    </row>
    <row r="510" spans="1:14" x14ac:dyDescent="0.2">
      <c r="A510" s="27" t="s">
        <v>1026</v>
      </c>
      <c r="B510" s="28" t="s">
        <v>1027</v>
      </c>
      <c r="C510" s="48">
        <v>18.9542171899039</v>
      </c>
      <c r="D510" s="49">
        <v>3.8987611616034701</v>
      </c>
      <c r="E510" s="49">
        <v>3.4596336089725201</v>
      </c>
      <c r="F510" s="49">
        <v>13.614670550835401</v>
      </c>
      <c r="G510" s="49">
        <v>9.0213439937731295</v>
      </c>
      <c r="H510" s="49">
        <v>8.8156150858732598</v>
      </c>
      <c r="I510" s="49">
        <v>12.378302816388</v>
      </c>
      <c r="J510" s="49">
        <v>3.1246679295286701</v>
      </c>
      <c r="K510" s="49">
        <v>1.8391548180995001</v>
      </c>
      <c r="L510" s="49">
        <v>10.282561706917599</v>
      </c>
      <c r="M510" s="49">
        <v>7.8360973826415998</v>
      </c>
      <c r="N510" s="50">
        <v>0</v>
      </c>
    </row>
    <row r="511" spans="1:14" x14ac:dyDescent="0.2">
      <c r="A511" s="27" t="s">
        <v>1028</v>
      </c>
      <c r="B511" s="28" t="s">
        <v>1029</v>
      </c>
      <c r="C511" s="48">
        <v>2.7077453128434201</v>
      </c>
      <c r="D511" s="49">
        <v>0</v>
      </c>
      <c r="E511" s="49">
        <v>0.988466745420719</v>
      </c>
      <c r="F511" s="49">
        <v>0</v>
      </c>
      <c r="G511" s="49">
        <v>0</v>
      </c>
      <c r="H511" s="49">
        <v>0</v>
      </c>
      <c r="I511" s="49">
        <v>1.34546769743348</v>
      </c>
      <c r="J511" s="49">
        <v>0</v>
      </c>
      <c r="K511" s="49">
        <v>0</v>
      </c>
      <c r="L511" s="49">
        <v>7.9975479942692704</v>
      </c>
      <c r="M511" s="49">
        <v>0</v>
      </c>
      <c r="N511" s="50">
        <v>2.9114959111180401</v>
      </c>
    </row>
    <row r="512" spans="1:14" x14ac:dyDescent="0.2">
      <c r="A512" s="27" t="s">
        <v>1030</v>
      </c>
      <c r="B512" s="28" t="s">
        <v>1031</v>
      </c>
      <c r="C512" s="48">
        <v>2.7077453128434201</v>
      </c>
      <c r="D512" s="49">
        <v>1.9493805808017299</v>
      </c>
      <c r="E512" s="49">
        <v>1.4827001181310799</v>
      </c>
      <c r="F512" s="49">
        <v>0</v>
      </c>
      <c r="G512" s="49">
        <v>0</v>
      </c>
      <c r="H512" s="49">
        <v>0</v>
      </c>
      <c r="I512" s="49">
        <v>0.26909353948669601</v>
      </c>
      <c r="J512" s="49">
        <v>0.78116698238216797</v>
      </c>
      <c r="K512" s="49">
        <v>5.5174644542984899</v>
      </c>
      <c r="L512" s="49">
        <v>3.4275205689725401</v>
      </c>
      <c r="M512" s="49">
        <v>1.42474497866211</v>
      </c>
      <c r="N512" s="50">
        <v>0</v>
      </c>
    </row>
    <row r="513" spans="1:14" x14ac:dyDescent="0.2">
      <c r="A513" s="27" t="s">
        <v>1032</v>
      </c>
      <c r="B513" s="28" t="s">
        <v>1033</v>
      </c>
      <c r="C513" s="48">
        <v>5.4154906256868296</v>
      </c>
      <c r="D513" s="49">
        <v>0</v>
      </c>
      <c r="E513" s="49">
        <v>0</v>
      </c>
      <c r="F513" s="49">
        <v>0</v>
      </c>
      <c r="G513" s="49">
        <v>0</v>
      </c>
      <c r="H513" s="49">
        <v>0</v>
      </c>
      <c r="I513" s="49">
        <v>1.07637415794678</v>
      </c>
      <c r="J513" s="49">
        <v>0</v>
      </c>
      <c r="K513" s="49">
        <v>0</v>
      </c>
      <c r="L513" s="49">
        <v>1.14250685632418</v>
      </c>
      <c r="M513" s="49">
        <v>0</v>
      </c>
      <c r="N513" s="50">
        <v>1.45574795555902</v>
      </c>
    </row>
    <row r="514" spans="1:14" x14ac:dyDescent="0.2">
      <c r="A514" s="27" t="s">
        <v>1034</v>
      </c>
      <c r="B514" s="28" t="s">
        <v>1035</v>
      </c>
      <c r="C514" s="48">
        <v>0</v>
      </c>
      <c r="D514" s="49">
        <v>0</v>
      </c>
      <c r="E514" s="49">
        <v>0</v>
      </c>
      <c r="F514" s="49">
        <v>0</v>
      </c>
      <c r="G514" s="49">
        <v>0</v>
      </c>
      <c r="H514" s="49">
        <v>0</v>
      </c>
      <c r="I514" s="49">
        <v>0</v>
      </c>
      <c r="J514" s="49">
        <v>0</v>
      </c>
      <c r="K514" s="49">
        <v>0</v>
      </c>
      <c r="L514" s="49">
        <v>0</v>
      </c>
      <c r="M514" s="49">
        <v>0</v>
      </c>
      <c r="N514" s="50">
        <v>0</v>
      </c>
    </row>
    <row r="515" spans="1:14" x14ac:dyDescent="0.2">
      <c r="A515" s="27" t="s">
        <v>1036</v>
      </c>
      <c r="B515" s="28" t="s">
        <v>1037</v>
      </c>
      <c r="C515" s="48">
        <v>0</v>
      </c>
      <c r="D515" s="49">
        <v>1.9493805808017299</v>
      </c>
      <c r="E515" s="49">
        <v>0.988466745420719</v>
      </c>
      <c r="F515" s="49">
        <v>0</v>
      </c>
      <c r="G515" s="49">
        <v>0</v>
      </c>
      <c r="H515" s="49">
        <v>0</v>
      </c>
      <c r="I515" s="49">
        <v>0.26909353948669601</v>
      </c>
      <c r="J515" s="49">
        <v>0</v>
      </c>
      <c r="K515" s="49">
        <v>0</v>
      </c>
      <c r="L515" s="49">
        <v>1.14250685632418</v>
      </c>
      <c r="M515" s="49">
        <v>0</v>
      </c>
      <c r="N515" s="50">
        <v>0</v>
      </c>
    </row>
    <row r="516" spans="1:14" x14ac:dyDescent="0.2">
      <c r="A516" s="27" t="s">
        <v>1038</v>
      </c>
      <c r="B516" s="28" t="s">
        <v>1039</v>
      </c>
      <c r="C516" s="48">
        <v>0</v>
      </c>
      <c r="D516" s="49">
        <v>0</v>
      </c>
      <c r="E516" s="49">
        <v>0</v>
      </c>
      <c r="F516" s="49">
        <v>0</v>
      </c>
      <c r="G516" s="49">
        <v>0</v>
      </c>
      <c r="H516" s="49">
        <v>0</v>
      </c>
      <c r="I516" s="49">
        <v>0</v>
      </c>
      <c r="J516" s="49">
        <v>0</v>
      </c>
      <c r="K516" s="49">
        <v>0</v>
      </c>
      <c r="L516" s="49">
        <v>1.14250685632418</v>
      </c>
      <c r="M516" s="49">
        <v>0.71237248933105402</v>
      </c>
      <c r="N516" s="50">
        <v>1.45574795555902</v>
      </c>
    </row>
    <row r="517" spans="1:14" x14ac:dyDescent="0.2">
      <c r="A517" s="27" t="s">
        <v>1040</v>
      </c>
      <c r="B517" s="28" t="s">
        <v>1041</v>
      </c>
      <c r="C517" s="48">
        <v>16.2464718770605</v>
      </c>
      <c r="D517" s="49">
        <v>1.9493805808017299</v>
      </c>
      <c r="E517" s="49">
        <v>5.93080047252431</v>
      </c>
      <c r="F517" s="49">
        <v>0</v>
      </c>
      <c r="G517" s="49">
        <v>7.2170751950185004</v>
      </c>
      <c r="H517" s="49">
        <v>10.5787381030479</v>
      </c>
      <c r="I517" s="49">
        <v>8.3418997240875807</v>
      </c>
      <c r="J517" s="49">
        <v>5.4681688766751702</v>
      </c>
      <c r="K517" s="49">
        <v>1.8391548180995001</v>
      </c>
      <c r="L517" s="49">
        <v>139.38583647154999</v>
      </c>
      <c r="M517" s="49">
        <v>8.5484698719726495</v>
      </c>
      <c r="N517" s="50">
        <v>8.7344877333541309</v>
      </c>
    </row>
    <row r="518" spans="1:14" x14ac:dyDescent="0.2">
      <c r="A518" s="27" t="s">
        <v>1042</v>
      </c>
      <c r="B518" s="28" t="s">
        <v>1043</v>
      </c>
      <c r="C518" s="48">
        <v>8.1232359385302502</v>
      </c>
      <c r="D518" s="49">
        <v>3.8987611616034701</v>
      </c>
      <c r="E518" s="49">
        <v>0.988466745420719</v>
      </c>
      <c r="F518" s="49">
        <v>0</v>
      </c>
      <c r="G518" s="49">
        <v>26.1618975819421</v>
      </c>
      <c r="H518" s="49">
        <v>14.104984137397199</v>
      </c>
      <c r="I518" s="49">
        <v>5.3818707897339202</v>
      </c>
      <c r="J518" s="49">
        <v>2.3435009471465</v>
      </c>
      <c r="K518" s="49">
        <v>0</v>
      </c>
      <c r="L518" s="49">
        <v>26.277657695456199</v>
      </c>
      <c r="M518" s="49">
        <v>1.42474497866211</v>
      </c>
      <c r="N518" s="50">
        <v>2.9114959111180401</v>
      </c>
    </row>
    <row r="519" spans="1:14" x14ac:dyDescent="0.2">
      <c r="A519" s="27" t="s">
        <v>1044</v>
      </c>
      <c r="B519" s="28" t="s">
        <v>1045</v>
      </c>
      <c r="C519" s="48">
        <v>0</v>
      </c>
      <c r="D519" s="49">
        <v>0</v>
      </c>
      <c r="E519" s="49">
        <v>0.494233372710359</v>
      </c>
      <c r="F519" s="49">
        <v>0</v>
      </c>
      <c r="G519" s="49">
        <v>0</v>
      </c>
      <c r="H519" s="49">
        <v>1.7631230171746499</v>
      </c>
      <c r="I519" s="49">
        <v>0.53818707897339202</v>
      </c>
      <c r="J519" s="49">
        <v>0</v>
      </c>
      <c r="K519" s="49">
        <v>0</v>
      </c>
      <c r="L519" s="49">
        <v>1.14250685632418</v>
      </c>
      <c r="M519" s="49">
        <v>0</v>
      </c>
      <c r="N519" s="50">
        <v>0</v>
      </c>
    </row>
    <row r="520" spans="1:14" x14ac:dyDescent="0.2">
      <c r="A520" s="27" t="s">
        <v>1046</v>
      </c>
      <c r="B520" s="28" t="s">
        <v>1047</v>
      </c>
      <c r="C520" s="48">
        <v>0</v>
      </c>
      <c r="D520" s="49">
        <v>0</v>
      </c>
      <c r="E520" s="49">
        <v>0</v>
      </c>
      <c r="F520" s="49">
        <v>0</v>
      </c>
      <c r="G520" s="49">
        <v>0</v>
      </c>
      <c r="H520" s="49">
        <v>0</v>
      </c>
      <c r="I520" s="49">
        <v>0</v>
      </c>
      <c r="J520" s="49">
        <v>0</v>
      </c>
      <c r="K520" s="49">
        <v>0</v>
      </c>
      <c r="L520" s="49">
        <v>0</v>
      </c>
      <c r="M520" s="49">
        <v>0</v>
      </c>
      <c r="N520" s="50">
        <v>0</v>
      </c>
    </row>
    <row r="521" spans="1:14" x14ac:dyDescent="0.2">
      <c r="A521" s="27" t="s">
        <v>1048</v>
      </c>
      <c r="B521" s="28" t="s">
        <v>1049</v>
      </c>
      <c r="C521" s="48">
        <v>10.8309812513737</v>
      </c>
      <c r="D521" s="49">
        <v>0</v>
      </c>
      <c r="E521" s="49">
        <v>1.4827001181310799</v>
      </c>
      <c r="F521" s="49">
        <v>0</v>
      </c>
      <c r="G521" s="49">
        <v>0</v>
      </c>
      <c r="H521" s="49">
        <v>0</v>
      </c>
      <c r="I521" s="49">
        <v>0.26909353948669601</v>
      </c>
      <c r="J521" s="49">
        <v>0</v>
      </c>
      <c r="K521" s="49">
        <v>0</v>
      </c>
      <c r="L521" s="49">
        <v>4.5700274252967201</v>
      </c>
      <c r="M521" s="49">
        <v>0</v>
      </c>
      <c r="N521" s="50">
        <v>1.45574795555902</v>
      </c>
    </row>
    <row r="522" spans="1:14" x14ac:dyDescent="0.2">
      <c r="A522" s="27" t="s">
        <v>1050</v>
      </c>
      <c r="B522" s="28" t="s">
        <v>1051</v>
      </c>
      <c r="C522" s="48">
        <v>2.7077453128434201</v>
      </c>
      <c r="D522" s="49">
        <v>0</v>
      </c>
      <c r="E522" s="49">
        <v>1.4827001181310799</v>
      </c>
      <c r="F522" s="49">
        <v>0</v>
      </c>
      <c r="G522" s="49">
        <v>0</v>
      </c>
      <c r="H522" s="49">
        <v>0</v>
      </c>
      <c r="I522" s="49">
        <v>0</v>
      </c>
      <c r="J522" s="49">
        <v>3.1246679295286701</v>
      </c>
      <c r="K522" s="49">
        <v>0</v>
      </c>
      <c r="L522" s="49">
        <v>1.14250685632418</v>
      </c>
      <c r="M522" s="49">
        <v>0</v>
      </c>
      <c r="N522" s="50">
        <v>0</v>
      </c>
    </row>
    <row r="523" spans="1:14" x14ac:dyDescent="0.2">
      <c r="A523" s="27" t="s">
        <v>1052</v>
      </c>
      <c r="B523" s="28" t="s">
        <v>1053</v>
      </c>
      <c r="C523" s="48">
        <v>0</v>
      </c>
      <c r="D523" s="49">
        <v>0</v>
      </c>
      <c r="E523" s="49">
        <v>0</v>
      </c>
      <c r="F523" s="49">
        <v>0</v>
      </c>
      <c r="G523" s="49">
        <v>0</v>
      </c>
      <c r="H523" s="49">
        <v>0</v>
      </c>
      <c r="I523" s="49">
        <v>0</v>
      </c>
      <c r="J523" s="49">
        <v>0</v>
      </c>
      <c r="K523" s="49">
        <v>0</v>
      </c>
      <c r="L523" s="49">
        <v>0</v>
      </c>
      <c r="M523" s="49">
        <v>0</v>
      </c>
      <c r="N523" s="50">
        <v>0</v>
      </c>
    </row>
    <row r="524" spans="1:14" x14ac:dyDescent="0.2">
      <c r="A524" s="27" t="s">
        <v>1054</v>
      </c>
      <c r="B524" s="28" t="s">
        <v>1055</v>
      </c>
      <c r="C524" s="48">
        <v>2.7077453128434201</v>
      </c>
      <c r="D524" s="49">
        <v>0</v>
      </c>
      <c r="E524" s="49">
        <v>0</v>
      </c>
      <c r="F524" s="49">
        <v>0</v>
      </c>
      <c r="G524" s="49">
        <v>3.6085375975092502</v>
      </c>
      <c r="H524" s="49">
        <v>1.7631230171746499</v>
      </c>
      <c r="I524" s="49">
        <v>1.34546769743348</v>
      </c>
      <c r="J524" s="49">
        <v>0</v>
      </c>
      <c r="K524" s="49">
        <v>0</v>
      </c>
      <c r="L524" s="49">
        <v>1.14250685632418</v>
      </c>
      <c r="M524" s="49">
        <v>0.71237248933105402</v>
      </c>
      <c r="N524" s="50">
        <v>1.45574795555902</v>
      </c>
    </row>
    <row r="525" spans="1:14" x14ac:dyDescent="0.2">
      <c r="A525" s="27" t="s">
        <v>1056</v>
      </c>
      <c r="B525" s="28" t="s">
        <v>1057</v>
      </c>
      <c r="C525" s="48">
        <v>0</v>
      </c>
      <c r="D525" s="49">
        <v>0</v>
      </c>
      <c r="E525" s="49">
        <v>4.4481003543932296</v>
      </c>
      <c r="F525" s="49">
        <v>0</v>
      </c>
      <c r="G525" s="49">
        <v>0</v>
      </c>
      <c r="H525" s="49">
        <v>0</v>
      </c>
      <c r="I525" s="49">
        <v>1.07637415794678</v>
      </c>
      <c r="J525" s="49">
        <v>0.78116698238216797</v>
      </c>
      <c r="K525" s="49">
        <v>1.8391548180995001</v>
      </c>
      <c r="L525" s="49">
        <v>0</v>
      </c>
      <c r="M525" s="49">
        <v>0.71237248933105402</v>
      </c>
      <c r="N525" s="50">
        <v>0</v>
      </c>
    </row>
    <row r="526" spans="1:14" x14ac:dyDescent="0.2">
      <c r="A526" s="27" t="s">
        <v>1058</v>
      </c>
      <c r="B526" s="28" t="s">
        <v>1059</v>
      </c>
      <c r="C526" s="48">
        <v>0</v>
      </c>
      <c r="D526" s="49">
        <v>0</v>
      </c>
      <c r="E526" s="49">
        <v>0</v>
      </c>
      <c r="F526" s="49">
        <v>0</v>
      </c>
      <c r="G526" s="49">
        <v>0</v>
      </c>
      <c r="H526" s="49">
        <v>0</v>
      </c>
      <c r="I526" s="49">
        <v>0</v>
      </c>
      <c r="J526" s="49">
        <v>0</v>
      </c>
      <c r="K526" s="49">
        <v>0</v>
      </c>
      <c r="L526" s="49">
        <v>0</v>
      </c>
      <c r="M526" s="49">
        <v>0</v>
      </c>
      <c r="N526" s="50">
        <v>0</v>
      </c>
    </row>
    <row r="527" spans="1:14" x14ac:dyDescent="0.2">
      <c r="A527" s="27" t="s">
        <v>1060</v>
      </c>
      <c r="B527" s="28" t="s">
        <v>1061</v>
      </c>
      <c r="C527" s="48">
        <v>0</v>
      </c>
      <c r="D527" s="49">
        <v>0</v>
      </c>
      <c r="E527" s="49">
        <v>0</v>
      </c>
      <c r="F527" s="49">
        <v>0</v>
      </c>
      <c r="G527" s="49">
        <v>0</v>
      </c>
      <c r="H527" s="49">
        <v>0</v>
      </c>
      <c r="I527" s="49">
        <v>0</v>
      </c>
      <c r="J527" s="49">
        <v>0</v>
      </c>
      <c r="K527" s="49">
        <v>0</v>
      </c>
      <c r="L527" s="49">
        <v>0</v>
      </c>
      <c r="M527" s="49">
        <v>0</v>
      </c>
      <c r="N527" s="50">
        <v>0</v>
      </c>
    </row>
    <row r="528" spans="1:14" x14ac:dyDescent="0.2">
      <c r="A528" s="27" t="s">
        <v>1062</v>
      </c>
      <c r="B528" s="28" t="s">
        <v>1063</v>
      </c>
      <c r="C528" s="48">
        <v>0</v>
      </c>
      <c r="D528" s="49">
        <v>0</v>
      </c>
      <c r="E528" s="49">
        <v>0.494233372710359</v>
      </c>
      <c r="F528" s="49">
        <v>0</v>
      </c>
      <c r="G528" s="49">
        <v>0</v>
      </c>
      <c r="H528" s="49">
        <v>0</v>
      </c>
      <c r="I528" s="49">
        <v>0.26909353948669601</v>
      </c>
      <c r="J528" s="49">
        <v>0</v>
      </c>
      <c r="K528" s="49">
        <v>0</v>
      </c>
      <c r="L528" s="49">
        <v>0</v>
      </c>
      <c r="M528" s="49">
        <v>0</v>
      </c>
      <c r="N528" s="50">
        <v>0</v>
      </c>
    </row>
    <row r="529" spans="1:14" x14ac:dyDescent="0.2">
      <c r="A529" s="27" t="s">
        <v>1064</v>
      </c>
      <c r="B529" s="28" t="s">
        <v>1065</v>
      </c>
      <c r="C529" s="48">
        <v>13.5387265642171</v>
      </c>
      <c r="D529" s="49">
        <v>21.4431863888191</v>
      </c>
      <c r="E529" s="49">
        <v>19.275101535704</v>
      </c>
      <c r="F529" s="49">
        <v>20.422005826253098</v>
      </c>
      <c r="G529" s="49">
        <v>31.5747039782059</v>
      </c>
      <c r="H529" s="49">
        <v>24.6837222404451</v>
      </c>
      <c r="I529" s="49">
        <v>67.542478411160701</v>
      </c>
      <c r="J529" s="49">
        <v>17.9668405947899</v>
      </c>
      <c r="K529" s="49">
        <v>12.874083726696499</v>
      </c>
      <c r="L529" s="49">
        <v>237.64142611542999</v>
      </c>
      <c r="M529" s="49">
        <v>29.2072720625732</v>
      </c>
      <c r="N529" s="50">
        <v>45.1281866223297</v>
      </c>
    </row>
    <row r="530" spans="1:14" x14ac:dyDescent="0.2">
      <c r="A530" s="27" t="s">
        <v>1066</v>
      </c>
      <c r="B530" s="28" t="s">
        <v>1067</v>
      </c>
      <c r="C530" s="48">
        <v>32.492943754121001</v>
      </c>
      <c r="D530" s="49">
        <v>3.8987611616034701</v>
      </c>
      <c r="E530" s="49">
        <v>21.746268399255801</v>
      </c>
      <c r="F530" s="49">
        <v>20.422005826253098</v>
      </c>
      <c r="G530" s="49">
        <v>15.3362847894143</v>
      </c>
      <c r="H530" s="49">
        <v>5.28936905152396</v>
      </c>
      <c r="I530" s="49">
        <v>12.1092092769013</v>
      </c>
      <c r="J530" s="49">
        <v>8.5928368062038398</v>
      </c>
      <c r="K530" s="49">
        <v>14.713238544796001</v>
      </c>
      <c r="L530" s="49">
        <v>17.137602844862698</v>
      </c>
      <c r="M530" s="49">
        <v>19.946429701269501</v>
      </c>
      <c r="N530" s="50">
        <v>4.3672438666770699</v>
      </c>
    </row>
    <row r="531" spans="1:14" x14ac:dyDescent="0.2">
      <c r="A531" s="27" t="s">
        <v>1068</v>
      </c>
      <c r="B531" s="28" t="s">
        <v>1069</v>
      </c>
      <c r="C531" s="48">
        <v>5.4154906256868296</v>
      </c>
      <c r="D531" s="49">
        <v>0</v>
      </c>
      <c r="E531" s="49">
        <v>0.494233372710359</v>
      </c>
      <c r="F531" s="49">
        <v>6.8073352754177101</v>
      </c>
      <c r="G531" s="49">
        <v>0</v>
      </c>
      <c r="H531" s="49">
        <v>0</v>
      </c>
      <c r="I531" s="49">
        <v>0</v>
      </c>
      <c r="J531" s="49">
        <v>0</v>
      </c>
      <c r="K531" s="49">
        <v>1.8391548180995001</v>
      </c>
      <c r="L531" s="49">
        <v>0</v>
      </c>
      <c r="M531" s="49">
        <v>0</v>
      </c>
      <c r="N531" s="50">
        <v>0</v>
      </c>
    </row>
    <row r="532" spans="1:14" x14ac:dyDescent="0.2">
      <c r="A532" s="27" t="s">
        <v>1070</v>
      </c>
      <c r="B532" s="28" t="s">
        <v>1071</v>
      </c>
      <c r="C532" s="48">
        <v>0</v>
      </c>
      <c r="D532" s="49">
        <v>0</v>
      </c>
      <c r="E532" s="49">
        <v>0</v>
      </c>
      <c r="F532" s="49">
        <v>0</v>
      </c>
      <c r="G532" s="49">
        <v>0</v>
      </c>
      <c r="H532" s="49">
        <v>0</v>
      </c>
      <c r="I532" s="49">
        <v>0</v>
      </c>
      <c r="J532" s="49">
        <v>0</v>
      </c>
      <c r="K532" s="49">
        <v>0</v>
      </c>
      <c r="L532" s="49">
        <v>0</v>
      </c>
      <c r="M532" s="49">
        <v>0</v>
      </c>
      <c r="N532" s="50">
        <v>0</v>
      </c>
    </row>
    <row r="533" spans="1:14" x14ac:dyDescent="0.2">
      <c r="A533" s="27" t="s">
        <v>1072</v>
      </c>
      <c r="B533" s="28" t="s">
        <v>1073</v>
      </c>
      <c r="C533" s="48">
        <v>0</v>
      </c>
      <c r="D533" s="49">
        <v>0</v>
      </c>
      <c r="E533" s="49">
        <v>0</v>
      </c>
      <c r="F533" s="49">
        <v>0</v>
      </c>
      <c r="G533" s="49">
        <v>0</v>
      </c>
      <c r="H533" s="49">
        <v>0</v>
      </c>
      <c r="I533" s="49">
        <v>0</v>
      </c>
      <c r="J533" s="49">
        <v>0</v>
      </c>
      <c r="K533" s="49">
        <v>0</v>
      </c>
      <c r="L533" s="49">
        <v>0</v>
      </c>
      <c r="M533" s="49">
        <v>0</v>
      </c>
      <c r="N533" s="50">
        <v>0</v>
      </c>
    </row>
    <row r="534" spans="1:14" x14ac:dyDescent="0.2">
      <c r="A534" s="27" t="s">
        <v>1074</v>
      </c>
      <c r="B534" s="28" t="s">
        <v>1075</v>
      </c>
      <c r="C534" s="48">
        <v>0</v>
      </c>
      <c r="D534" s="49">
        <v>3.8987611616034701</v>
      </c>
      <c r="E534" s="49">
        <v>0</v>
      </c>
      <c r="F534" s="49">
        <v>0</v>
      </c>
      <c r="G534" s="49">
        <v>0.90213439937731299</v>
      </c>
      <c r="H534" s="49">
        <v>0</v>
      </c>
      <c r="I534" s="49">
        <v>0.53818707897339202</v>
      </c>
      <c r="J534" s="49">
        <v>0</v>
      </c>
      <c r="K534" s="49">
        <v>0</v>
      </c>
      <c r="L534" s="49">
        <v>6.85504113794509</v>
      </c>
      <c r="M534" s="49">
        <v>0.71237248933105402</v>
      </c>
      <c r="N534" s="50">
        <v>0</v>
      </c>
    </row>
    <row r="535" spans="1:14" x14ac:dyDescent="0.2">
      <c r="A535" s="27" t="s">
        <v>1076</v>
      </c>
      <c r="B535" s="28" t="s">
        <v>1077</v>
      </c>
      <c r="C535" s="48">
        <v>56.862651569711701</v>
      </c>
      <c r="D535" s="49">
        <v>9.7469029040086603</v>
      </c>
      <c r="E535" s="49">
        <v>27.677068871780101</v>
      </c>
      <c r="F535" s="49">
        <v>68.073352754177094</v>
      </c>
      <c r="G535" s="49">
        <v>79.387827145203502</v>
      </c>
      <c r="H535" s="49">
        <v>44.078075429366301</v>
      </c>
      <c r="I535" s="49">
        <v>79.113500609088604</v>
      </c>
      <c r="J535" s="49">
        <v>32.0278462776689</v>
      </c>
      <c r="K535" s="49">
        <v>60.692108997283398</v>
      </c>
      <c r="L535" s="49">
        <v>52.555315390912298</v>
      </c>
      <c r="M535" s="49">
        <v>20.6588021906006</v>
      </c>
      <c r="N535" s="50">
        <v>23.291967288944299</v>
      </c>
    </row>
    <row r="536" spans="1:14" x14ac:dyDescent="0.2">
      <c r="A536" s="27" t="s">
        <v>1078</v>
      </c>
      <c r="B536" s="28" t="s">
        <v>1079</v>
      </c>
      <c r="C536" s="48">
        <v>0</v>
      </c>
      <c r="D536" s="49">
        <v>0</v>
      </c>
      <c r="E536" s="49">
        <v>0.494233372710359</v>
      </c>
      <c r="F536" s="49">
        <v>0</v>
      </c>
      <c r="G536" s="49">
        <v>0</v>
      </c>
      <c r="H536" s="49">
        <v>0</v>
      </c>
      <c r="I536" s="49">
        <v>0.53818707897339202</v>
      </c>
      <c r="J536" s="49">
        <v>0.78116698238216797</v>
      </c>
      <c r="K536" s="49">
        <v>0</v>
      </c>
      <c r="L536" s="49">
        <v>4.5700274252967201</v>
      </c>
      <c r="M536" s="49">
        <v>0.71237248933105402</v>
      </c>
      <c r="N536" s="50">
        <v>0</v>
      </c>
    </row>
    <row r="537" spans="1:14" x14ac:dyDescent="0.2">
      <c r="A537" s="27" t="s">
        <v>1080</v>
      </c>
      <c r="B537" s="28" t="s">
        <v>1081</v>
      </c>
      <c r="C537" s="48">
        <v>2.7077453128434201</v>
      </c>
      <c r="D537" s="49">
        <v>0</v>
      </c>
      <c r="E537" s="49">
        <v>0.988466745420719</v>
      </c>
      <c r="F537" s="49">
        <v>0</v>
      </c>
      <c r="G537" s="49">
        <v>0</v>
      </c>
      <c r="H537" s="49">
        <v>0</v>
      </c>
      <c r="I537" s="49">
        <v>0.53818707897339202</v>
      </c>
      <c r="J537" s="49">
        <v>0</v>
      </c>
      <c r="K537" s="49">
        <v>0</v>
      </c>
      <c r="L537" s="49">
        <v>3.4275205689725401</v>
      </c>
      <c r="M537" s="49">
        <v>0</v>
      </c>
      <c r="N537" s="50">
        <v>0</v>
      </c>
    </row>
    <row r="538" spans="1:14" x14ac:dyDescent="0.2">
      <c r="A538" s="27" t="s">
        <v>1082</v>
      </c>
      <c r="B538" s="28" t="s">
        <v>1083</v>
      </c>
      <c r="C538" s="48">
        <v>0</v>
      </c>
      <c r="D538" s="49">
        <v>0</v>
      </c>
      <c r="E538" s="49">
        <v>0</v>
      </c>
      <c r="F538" s="49">
        <v>0</v>
      </c>
      <c r="G538" s="49">
        <v>0</v>
      </c>
      <c r="H538" s="49">
        <v>0</v>
      </c>
      <c r="I538" s="49">
        <v>0</v>
      </c>
      <c r="J538" s="49">
        <v>0</v>
      </c>
      <c r="K538" s="49">
        <v>0</v>
      </c>
      <c r="L538" s="49">
        <v>0</v>
      </c>
      <c r="M538" s="49">
        <v>0</v>
      </c>
      <c r="N538" s="50">
        <v>0</v>
      </c>
    </row>
    <row r="539" spans="1:14" x14ac:dyDescent="0.2">
      <c r="A539" s="27" t="s">
        <v>1084</v>
      </c>
      <c r="B539" s="28" t="s">
        <v>1085</v>
      </c>
      <c r="C539" s="48">
        <v>18.9542171899039</v>
      </c>
      <c r="D539" s="49">
        <v>1.9493805808017299</v>
      </c>
      <c r="E539" s="49">
        <v>7.9077339633657502</v>
      </c>
      <c r="F539" s="49">
        <v>0</v>
      </c>
      <c r="G539" s="49">
        <v>4.5106719968865603</v>
      </c>
      <c r="H539" s="49">
        <v>3.5262460343493101</v>
      </c>
      <c r="I539" s="49">
        <v>2.9600289343536601</v>
      </c>
      <c r="J539" s="49">
        <v>6.2493358590573402</v>
      </c>
      <c r="K539" s="49">
        <v>5.5174644542984899</v>
      </c>
      <c r="L539" s="49">
        <v>33.1326988334012</v>
      </c>
      <c r="M539" s="49">
        <v>6.4113524039794898</v>
      </c>
      <c r="N539" s="50">
        <v>5.8229918222360899</v>
      </c>
    </row>
    <row r="540" spans="1:14" x14ac:dyDescent="0.2">
      <c r="A540" s="27" t="s">
        <v>1086</v>
      </c>
      <c r="B540" s="28" t="s">
        <v>1087</v>
      </c>
      <c r="C540" s="48">
        <v>0</v>
      </c>
      <c r="D540" s="49">
        <v>0</v>
      </c>
      <c r="E540" s="49">
        <v>0</v>
      </c>
      <c r="F540" s="49">
        <v>0</v>
      </c>
      <c r="G540" s="49">
        <v>0.90213439937731299</v>
      </c>
      <c r="H540" s="49">
        <v>7.0524920686986103</v>
      </c>
      <c r="I540" s="49">
        <v>0.53818707897339202</v>
      </c>
      <c r="J540" s="49">
        <v>1.5623339647643399</v>
      </c>
      <c r="K540" s="49">
        <v>0</v>
      </c>
      <c r="L540" s="49">
        <v>0</v>
      </c>
      <c r="M540" s="49">
        <v>0.71237248933105402</v>
      </c>
      <c r="N540" s="50">
        <v>1.45574795555902</v>
      </c>
    </row>
    <row r="541" spans="1:14" x14ac:dyDescent="0.2">
      <c r="A541" s="27" t="s">
        <v>1088</v>
      </c>
      <c r="B541" s="28" t="s">
        <v>1089</v>
      </c>
      <c r="C541" s="48">
        <v>2.7077453128434201</v>
      </c>
      <c r="D541" s="49">
        <v>0</v>
      </c>
      <c r="E541" s="49">
        <v>1.97693349084144</v>
      </c>
      <c r="F541" s="49">
        <v>0</v>
      </c>
      <c r="G541" s="49">
        <v>0</v>
      </c>
      <c r="H541" s="49">
        <v>0</v>
      </c>
      <c r="I541" s="49">
        <v>0.53818707897339202</v>
      </c>
      <c r="J541" s="49">
        <v>0.78116698238216797</v>
      </c>
      <c r="K541" s="49">
        <v>0</v>
      </c>
      <c r="L541" s="49">
        <v>0</v>
      </c>
      <c r="M541" s="49">
        <v>1.42474497866211</v>
      </c>
      <c r="N541" s="50">
        <v>0</v>
      </c>
    </row>
    <row r="542" spans="1:14" x14ac:dyDescent="0.2">
      <c r="A542" s="27" t="s">
        <v>1090</v>
      </c>
      <c r="B542" s="28" t="s">
        <v>1091</v>
      </c>
      <c r="C542" s="48">
        <v>154.341482832075</v>
      </c>
      <c r="D542" s="49">
        <v>37.038231035232897</v>
      </c>
      <c r="E542" s="49">
        <v>429.488800885302</v>
      </c>
      <c r="F542" s="49">
        <v>156.568711334607</v>
      </c>
      <c r="G542" s="49">
        <v>106.451859126523</v>
      </c>
      <c r="H542" s="49">
        <v>155.15482551136901</v>
      </c>
      <c r="I542" s="49">
        <v>237.87868890623901</v>
      </c>
      <c r="J542" s="49">
        <v>232.006593767504</v>
      </c>
      <c r="K542" s="49">
        <v>266.67744862442697</v>
      </c>
      <c r="L542" s="49">
        <v>33.1326988334012</v>
      </c>
      <c r="M542" s="49">
        <v>421.012141194653</v>
      </c>
      <c r="N542" s="50">
        <v>59.685666177919899</v>
      </c>
    </row>
    <row r="543" spans="1:14" x14ac:dyDescent="0.2">
      <c r="A543" s="27" t="s">
        <v>1092</v>
      </c>
      <c r="B543" s="28" t="s">
        <v>1093</v>
      </c>
      <c r="C543" s="48">
        <v>0</v>
      </c>
      <c r="D543" s="49">
        <v>0</v>
      </c>
      <c r="E543" s="49">
        <v>0</v>
      </c>
      <c r="F543" s="49">
        <v>0</v>
      </c>
      <c r="G543" s="49">
        <v>0</v>
      </c>
      <c r="H543" s="49">
        <v>0</v>
      </c>
      <c r="I543" s="49">
        <v>0</v>
      </c>
      <c r="J543" s="49">
        <v>0</v>
      </c>
      <c r="K543" s="49">
        <v>0</v>
      </c>
      <c r="L543" s="49">
        <v>0</v>
      </c>
      <c r="M543" s="49">
        <v>0</v>
      </c>
      <c r="N543" s="50">
        <v>0</v>
      </c>
    </row>
    <row r="544" spans="1:14" x14ac:dyDescent="0.2">
      <c r="A544" s="27" t="s">
        <v>1094</v>
      </c>
      <c r="B544" s="28" t="s">
        <v>1095</v>
      </c>
      <c r="C544" s="48">
        <v>0</v>
      </c>
      <c r="D544" s="49">
        <v>0</v>
      </c>
      <c r="E544" s="49">
        <v>0</v>
      </c>
      <c r="F544" s="49">
        <v>0</v>
      </c>
      <c r="G544" s="49">
        <v>0</v>
      </c>
      <c r="H544" s="49">
        <v>0</v>
      </c>
      <c r="I544" s="49">
        <v>0</v>
      </c>
      <c r="J544" s="49">
        <v>0</v>
      </c>
      <c r="K544" s="49">
        <v>0</v>
      </c>
      <c r="L544" s="49">
        <v>0</v>
      </c>
      <c r="M544" s="49">
        <v>0</v>
      </c>
      <c r="N544" s="50">
        <v>0</v>
      </c>
    </row>
    <row r="545" spans="1:14" x14ac:dyDescent="0.2">
      <c r="A545" s="27" t="s">
        <v>1096</v>
      </c>
      <c r="B545" s="28" t="s">
        <v>1097</v>
      </c>
      <c r="C545" s="48">
        <v>395.33081567513898</v>
      </c>
      <c r="D545" s="49">
        <v>191.03929691856999</v>
      </c>
      <c r="E545" s="49">
        <v>48.9291038983256</v>
      </c>
      <c r="F545" s="49">
        <v>789.65089194845405</v>
      </c>
      <c r="G545" s="49">
        <v>116.375337519673</v>
      </c>
      <c r="H545" s="49">
        <v>234.49536128422901</v>
      </c>
      <c r="I545" s="49">
        <v>52.473240199905703</v>
      </c>
      <c r="J545" s="49">
        <v>80.460199185363294</v>
      </c>
      <c r="K545" s="49">
        <v>152.64984990225801</v>
      </c>
      <c r="L545" s="49">
        <v>140.52834332787401</v>
      </c>
      <c r="M545" s="49">
        <v>80.498091294409093</v>
      </c>
      <c r="N545" s="50">
        <v>222.72943720052999</v>
      </c>
    </row>
    <row r="546" spans="1:14" x14ac:dyDescent="0.2">
      <c r="A546" s="27" t="s">
        <v>1098</v>
      </c>
      <c r="B546" s="28" t="s">
        <v>1099</v>
      </c>
      <c r="C546" s="48">
        <v>165.17246408344801</v>
      </c>
      <c r="D546" s="49">
        <v>56.532036843250303</v>
      </c>
      <c r="E546" s="49">
        <v>121.581409686748</v>
      </c>
      <c r="F546" s="49">
        <v>40.844011652506197</v>
      </c>
      <c r="G546" s="49">
        <v>20.7490911856782</v>
      </c>
      <c r="H546" s="49">
        <v>40.551829395017002</v>
      </c>
      <c r="I546" s="49">
        <v>48.436837107605299</v>
      </c>
      <c r="J546" s="49">
        <v>363.24264680770801</v>
      </c>
      <c r="K546" s="49">
        <v>205.98533962714399</v>
      </c>
      <c r="L546" s="49">
        <v>11.425068563241799</v>
      </c>
      <c r="M546" s="49">
        <v>54.140309189160099</v>
      </c>
      <c r="N546" s="50">
        <v>14.5574795555902</v>
      </c>
    </row>
    <row r="547" spans="1:14" x14ac:dyDescent="0.2">
      <c r="A547" s="27" t="s">
        <v>1100</v>
      </c>
      <c r="B547" s="28" t="s">
        <v>1101</v>
      </c>
      <c r="C547" s="48">
        <v>127.264029703641</v>
      </c>
      <c r="D547" s="49">
        <v>138.40602123692301</v>
      </c>
      <c r="E547" s="49">
        <v>502.63534004643498</v>
      </c>
      <c r="F547" s="49">
        <v>27.229341101670801</v>
      </c>
      <c r="G547" s="49">
        <v>24.357628783187401</v>
      </c>
      <c r="H547" s="49">
        <v>61.709305601112803</v>
      </c>
      <c r="I547" s="49">
        <v>245.682401551353</v>
      </c>
      <c r="J547" s="49">
        <v>521.03837724890604</v>
      </c>
      <c r="K547" s="49">
        <v>314.49547389501402</v>
      </c>
      <c r="L547" s="49">
        <v>7.9975479942692704</v>
      </c>
      <c r="M547" s="49">
        <v>111.84248082497599</v>
      </c>
      <c r="N547" s="50">
        <v>75.698893689069095</v>
      </c>
    </row>
    <row r="548" spans="1:14" x14ac:dyDescent="0.2">
      <c r="A548" s="27" t="s">
        <v>1102</v>
      </c>
      <c r="B548" s="28" t="s">
        <v>1103</v>
      </c>
      <c r="C548" s="48">
        <v>13.5387265642171</v>
      </c>
      <c r="D548" s="49">
        <v>3.8987611616034701</v>
      </c>
      <c r="E548" s="49">
        <v>0.988466745420719</v>
      </c>
      <c r="F548" s="49">
        <v>0</v>
      </c>
      <c r="G548" s="49">
        <v>3.6085375975092502</v>
      </c>
      <c r="H548" s="49">
        <v>10.5787381030479</v>
      </c>
      <c r="I548" s="49">
        <v>11.3019286584412</v>
      </c>
      <c r="J548" s="49">
        <v>24.216176453847201</v>
      </c>
      <c r="K548" s="49">
        <v>3.67830963619899</v>
      </c>
      <c r="L548" s="49">
        <v>4.5700274252967201</v>
      </c>
      <c r="M548" s="49">
        <v>12.110332318627901</v>
      </c>
      <c r="N548" s="50">
        <v>8.7344877333541309</v>
      </c>
    </row>
    <row r="549" spans="1:14" x14ac:dyDescent="0.2">
      <c r="A549" s="27" t="s">
        <v>1104</v>
      </c>
      <c r="B549" s="28" t="s">
        <v>1105</v>
      </c>
      <c r="C549" s="48">
        <v>0</v>
      </c>
      <c r="D549" s="49">
        <v>0</v>
      </c>
      <c r="E549" s="49">
        <v>0.988466745420719</v>
      </c>
      <c r="F549" s="49">
        <v>0</v>
      </c>
      <c r="G549" s="49">
        <v>0</v>
      </c>
      <c r="H549" s="49">
        <v>0</v>
      </c>
      <c r="I549" s="49">
        <v>0.80728061846008803</v>
      </c>
      <c r="J549" s="49">
        <v>0</v>
      </c>
      <c r="K549" s="49">
        <v>1.8391548180995001</v>
      </c>
      <c r="L549" s="49">
        <v>0</v>
      </c>
      <c r="M549" s="49">
        <v>0</v>
      </c>
      <c r="N549" s="50">
        <v>0</v>
      </c>
    </row>
    <row r="550" spans="1:14" x14ac:dyDescent="0.2">
      <c r="A550" s="27" t="s">
        <v>1106</v>
      </c>
      <c r="B550" s="28" t="s">
        <v>1107</v>
      </c>
      <c r="C550" s="48">
        <v>0</v>
      </c>
      <c r="D550" s="49">
        <v>1.9493805808017299</v>
      </c>
      <c r="E550" s="49">
        <v>2.9654002362621599</v>
      </c>
      <c r="F550" s="49">
        <v>0</v>
      </c>
      <c r="G550" s="49">
        <v>0</v>
      </c>
      <c r="H550" s="49">
        <v>0</v>
      </c>
      <c r="I550" s="49">
        <v>0.26909353948669601</v>
      </c>
      <c r="J550" s="49">
        <v>1.5623339647643399</v>
      </c>
      <c r="K550" s="49">
        <v>0</v>
      </c>
      <c r="L550" s="49">
        <v>0</v>
      </c>
      <c r="M550" s="49">
        <v>0</v>
      </c>
      <c r="N550" s="50">
        <v>0</v>
      </c>
    </row>
    <row r="551" spans="1:14" x14ac:dyDescent="0.2">
      <c r="A551" s="27" t="s">
        <v>1108</v>
      </c>
      <c r="B551" s="28" t="s">
        <v>1109</v>
      </c>
      <c r="C551" s="48">
        <v>5.4154906256868296</v>
      </c>
      <c r="D551" s="49">
        <v>5.8481417424051996</v>
      </c>
      <c r="E551" s="49">
        <v>1.4827001181310799</v>
      </c>
      <c r="F551" s="49">
        <v>0</v>
      </c>
      <c r="G551" s="49">
        <v>0</v>
      </c>
      <c r="H551" s="49">
        <v>0</v>
      </c>
      <c r="I551" s="49">
        <v>0.53818707897339202</v>
      </c>
      <c r="J551" s="49">
        <v>0.78116698238216797</v>
      </c>
      <c r="K551" s="49">
        <v>5.5174644542984899</v>
      </c>
      <c r="L551" s="49">
        <v>0</v>
      </c>
      <c r="M551" s="49">
        <v>2.8494899573242201</v>
      </c>
      <c r="N551" s="50">
        <v>1.45574795555902</v>
      </c>
    </row>
    <row r="552" spans="1:14" x14ac:dyDescent="0.2">
      <c r="A552" s="27" t="s">
        <v>1110</v>
      </c>
      <c r="B552" s="28" t="s">
        <v>1111</v>
      </c>
      <c r="C552" s="48">
        <v>0</v>
      </c>
      <c r="D552" s="49">
        <v>3.8987611616034701</v>
      </c>
      <c r="E552" s="49">
        <v>0.988466745420719</v>
      </c>
      <c r="F552" s="49">
        <v>0</v>
      </c>
      <c r="G552" s="49">
        <v>0</v>
      </c>
      <c r="H552" s="49">
        <v>0</v>
      </c>
      <c r="I552" s="49">
        <v>0</v>
      </c>
      <c r="J552" s="49">
        <v>0</v>
      </c>
      <c r="K552" s="49">
        <v>0</v>
      </c>
      <c r="L552" s="49">
        <v>0</v>
      </c>
      <c r="M552" s="49">
        <v>0</v>
      </c>
      <c r="N552" s="50">
        <v>0</v>
      </c>
    </row>
    <row r="553" spans="1:14" x14ac:dyDescent="0.2">
      <c r="A553" s="27" t="s">
        <v>1112</v>
      </c>
      <c r="B553" s="28" t="s">
        <v>1113</v>
      </c>
      <c r="C553" s="48">
        <v>73.109123446772202</v>
      </c>
      <c r="D553" s="49">
        <v>62.3801785856555</v>
      </c>
      <c r="E553" s="49">
        <v>51.894504134587699</v>
      </c>
      <c r="F553" s="49">
        <v>6.8073352754177101</v>
      </c>
      <c r="G553" s="49">
        <v>2.7064031981319401</v>
      </c>
      <c r="H553" s="49">
        <v>5.28936905152396</v>
      </c>
      <c r="I553" s="49">
        <v>65.389730095267097</v>
      </c>
      <c r="J553" s="49">
        <v>6.2493358590573402</v>
      </c>
      <c r="K553" s="49">
        <v>14.713238544796001</v>
      </c>
      <c r="L553" s="49">
        <v>18.280109701186898</v>
      </c>
      <c r="M553" s="49">
        <v>25.645409615917899</v>
      </c>
      <c r="N553" s="50">
        <v>16.0132275111492</v>
      </c>
    </row>
    <row r="554" spans="1:14" x14ac:dyDescent="0.2">
      <c r="A554" s="27" t="s">
        <v>1114</v>
      </c>
      <c r="B554" s="28" t="s">
        <v>1115</v>
      </c>
      <c r="C554" s="48">
        <v>8.1232359385302502</v>
      </c>
      <c r="D554" s="49">
        <v>0</v>
      </c>
      <c r="E554" s="49">
        <v>1.97693349084144</v>
      </c>
      <c r="F554" s="49">
        <v>0</v>
      </c>
      <c r="G554" s="49">
        <v>0</v>
      </c>
      <c r="H554" s="49">
        <v>7.0524920686986103</v>
      </c>
      <c r="I554" s="49">
        <v>0.80728061846008803</v>
      </c>
      <c r="J554" s="49">
        <v>0</v>
      </c>
      <c r="K554" s="49">
        <v>0</v>
      </c>
      <c r="L554" s="49">
        <v>3.4275205689725401</v>
      </c>
      <c r="M554" s="49">
        <v>2.1371174679931602</v>
      </c>
      <c r="N554" s="50">
        <v>7.2787397777951099</v>
      </c>
    </row>
    <row r="555" spans="1:14" x14ac:dyDescent="0.2">
      <c r="A555" s="27" t="s">
        <v>1116</v>
      </c>
      <c r="B555" s="28" t="s">
        <v>1117</v>
      </c>
      <c r="C555" s="48">
        <v>21.661962502747301</v>
      </c>
      <c r="D555" s="49">
        <v>62.3801785856555</v>
      </c>
      <c r="E555" s="49">
        <v>33.1136359715941</v>
      </c>
      <c r="F555" s="49">
        <v>34.036676377088497</v>
      </c>
      <c r="G555" s="49">
        <v>41.4981823713564</v>
      </c>
      <c r="H555" s="49">
        <v>22.9205992232705</v>
      </c>
      <c r="I555" s="49">
        <v>13.723770513821499</v>
      </c>
      <c r="J555" s="49">
        <v>19.5291745595542</v>
      </c>
      <c r="K555" s="49">
        <v>23.909012635293401</v>
      </c>
      <c r="L555" s="49">
        <v>61.695370241505799</v>
      </c>
      <c r="M555" s="49">
        <v>61.264034082470701</v>
      </c>
      <c r="N555" s="50">
        <v>33.482202977857497</v>
      </c>
    </row>
    <row r="556" spans="1:14" x14ac:dyDescent="0.2">
      <c r="A556" s="27" t="s">
        <v>1118</v>
      </c>
      <c r="B556" s="28" t="s">
        <v>1119</v>
      </c>
      <c r="C556" s="48">
        <v>0</v>
      </c>
      <c r="D556" s="49">
        <v>0</v>
      </c>
      <c r="E556" s="49">
        <v>0</v>
      </c>
      <c r="F556" s="49">
        <v>0</v>
      </c>
      <c r="G556" s="49">
        <v>0</v>
      </c>
      <c r="H556" s="49">
        <v>0</v>
      </c>
      <c r="I556" s="49">
        <v>0</v>
      </c>
      <c r="J556" s="49">
        <v>0.78116698238216797</v>
      </c>
      <c r="K556" s="49">
        <v>0</v>
      </c>
      <c r="L556" s="49">
        <v>0</v>
      </c>
      <c r="M556" s="49">
        <v>0</v>
      </c>
      <c r="N556" s="50">
        <v>0</v>
      </c>
    </row>
    <row r="557" spans="1:14" x14ac:dyDescent="0.2">
      <c r="A557" s="27" t="s">
        <v>1120</v>
      </c>
      <c r="B557" s="28" t="s">
        <v>1121</v>
      </c>
      <c r="C557" s="48">
        <v>0</v>
      </c>
      <c r="D557" s="49">
        <v>0</v>
      </c>
      <c r="E557" s="49">
        <v>1.4827001181310799</v>
      </c>
      <c r="F557" s="49">
        <v>0</v>
      </c>
      <c r="G557" s="49">
        <v>0</v>
      </c>
      <c r="H557" s="49">
        <v>0</v>
      </c>
      <c r="I557" s="49">
        <v>0.53818707897339202</v>
      </c>
      <c r="J557" s="49">
        <v>1.5623339647643399</v>
      </c>
      <c r="K557" s="49">
        <v>0</v>
      </c>
      <c r="L557" s="49">
        <v>1.14250685632418</v>
      </c>
      <c r="M557" s="49">
        <v>3.5618624466552702</v>
      </c>
      <c r="N557" s="50">
        <v>2.9114959111180401</v>
      </c>
    </row>
    <row r="558" spans="1:14" x14ac:dyDescent="0.2">
      <c r="A558" s="27" t="s">
        <v>1122</v>
      </c>
      <c r="B558" s="28" t="s">
        <v>1123</v>
      </c>
      <c r="C558" s="48">
        <v>40.616179692651201</v>
      </c>
      <c r="D558" s="49">
        <v>31.1900892928277</v>
      </c>
      <c r="E558" s="49">
        <v>173.47591382133601</v>
      </c>
      <c r="F558" s="49">
        <v>20.422005826253098</v>
      </c>
      <c r="G558" s="49">
        <v>46.008854368242901</v>
      </c>
      <c r="H558" s="49">
        <v>49.367444480890299</v>
      </c>
      <c r="I558" s="49">
        <v>161.18703015253101</v>
      </c>
      <c r="J558" s="49">
        <v>144.51589174070099</v>
      </c>
      <c r="K558" s="49">
        <v>101.15351499547199</v>
      </c>
      <c r="L558" s="49">
        <v>7.9975479942692704</v>
      </c>
      <c r="M558" s="49">
        <v>96.170286059692302</v>
      </c>
      <c r="N558" s="50">
        <v>27.659211155621399</v>
      </c>
    </row>
    <row r="559" spans="1:14" x14ac:dyDescent="0.2">
      <c r="A559" s="27" t="s">
        <v>1124</v>
      </c>
      <c r="B559" s="28" t="s">
        <v>1125</v>
      </c>
      <c r="C559" s="48">
        <v>0</v>
      </c>
      <c r="D559" s="49">
        <v>0</v>
      </c>
      <c r="E559" s="49">
        <v>0</v>
      </c>
      <c r="F559" s="49">
        <v>0</v>
      </c>
      <c r="G559" s="49">
        <v>0</v>
      </c>
      <c r="H559" s="49">
        <v>0</v>
      </c>
      <c r="I559" s="49">
        <v>0</v>
      </c>
      <c r="J559" s="49">
        <v>0</v>
      </c>
      <c r="K559" s="49">
        <v>0</v>
      </c>
      <c r="L559" s="49">
        <v>0</v>
      </c>
      <c r="M559" s="49">
        <v>0</v>
      </c>
      <c r="N559" s="50">
        <v>0</v>
      </c>
    </row>
    <row r="560" spans="1:14" x14ac:dyDescent="0.2">
      <c r="A560" s="27" t="s">
        <v>1126</v>
      </c>
      <c r="B560" s="28" t="s">
        <v>1127</v>
      </c>
      <c r="C560" s="48">
        <v>0</v>
      </c>
      <c r="D560" s="49">
        <v>0</v>
      </c>
      <c r="E560" s="49">
        <v>0.988466745420719</v>
      </c>
      <c r="F560" s="49">
        <v>0</v>
      </c>
      <c r="G560" s="49">
        <v>0</v>
      </c>
      <c r="H560" s="49">
        <v>0</v>
      </c>
      <c r="I560" s="49">
        <v>0.26909353948669601</v>
      </c>
      <c r="J560" s="49">
        <v>0.78116698238216797</v>
      </c>
      <c r="K560" s="49">
        <v>0</v>
      </c>
      <c r="L560" s="49">
        <v>0</v>
      </c>
      <c r="M560" s="49">
        <v>0</v>
      </c>
      <c r="N560" s="50">
        <v>2.9114959111180401</v>
      </c>
    </row>
    <row r="561" spans="1:14" x14ac:dyDescent="0.2">
      <c r="A561" s="27" t="s">
        <v>1128</v>
      </c>
      <c r="B561" s="28" t="s">
        <v>1129</v>
      </c>
      <c r="C561" s="48">
        <v>2.7077453128434201</v>
      </c>
      <c r="D561" s="49">
        <v>5.8481417424051996</v>
      </c>
      <c r="E561" s="49">
        <v>3.4596336089725201</v>
      </c>
      <c r="F561" s="49">
        <v>34.036676377088497</v>
      </c>
      <c r="G561" s="49">
        <v>0.90213439937731299</v>
      </c>
      <c r="H561" s="49">
        <v>1.7631230171746499</v>
      </c>
      <c r="I561" s="49">
        <v>1.07637415794678</v>
      </c>
      <c r="J561" s="49">
        <v>6.2493358590573402</v>
      </c>
      <c r="K561" s="49">
        <v>3.67830963619899</v>
      </c>
      <c r="L561" s="49">
        <v>5.7125342816209104</v>
      </c>
      <c r="M561" s="49">
        <v>5.6989799146484303</v>
      </c>
      <c r="N561" s="50">
        <v>2.9114959111180401</v>
      </c>
    </row>
    <row r="562" spans="1:14" x14ac:dyDescent="0.2">
      <c r="A562" s="27" t="s">
        <v>1130</v>
      </c>
      <c r="B562" s="28" t="s">
        <v>1131</v>
      </c>
      <c r="C562" s="48">
        <v>75.816868759615602</v>
      </c>
      <c r="D562" s="49">
        <v>167.646729948949</v>
      </c>
      <c r="E562" s="49">
        <v>254.530186945835</v>
      </c>
      <c r="F562" s="49">
        <v>136.14670550835399</v>
      </c>
      <c r="G562" s="49">
        <v>318.45344298019103</v>
      </c>
      <c r="H562" s="49">
        <v>160.44419456289299</v>
      </c>
      <c r="I562" s="49">
        <v>231.42044395855899</v>
      </c>
      <c r="J562" s="49">
        <v>179.668405947899</v>
      </c>
      <c r="K562" s="49">
        <v>174.719707719452</v>
      </c>
      <c r="L562" s="49">
        <v>135.95831590257799</v>
      </c>
      <c r="M562" s="49">
        <v>121.103323186279</v>
      </c>
      <c r="N562" s="50">
        <v>347.923761378606</v>
      </c>
    </row>
    <row r="563" spans="1:14" x14ac:dyDescent="0.2">
      <c r="A563" s="27" t="s">
        <v>1132</v>
      </c>
      <c r="B563" s="28" t="s">
        <v>1133</v>
      </c>
      <c r="C563" s="48">
        <v>0</v>
      </c>
      <c r="D563" s="49">
        <v>1.9493805808017299</v>
      </c>
      <c r="E563" s="49">
        <v>0</v>
      </c>
      <c r="F563" s="49">
        <v>0</v>
      </c>
      <c r="G563" s="49">
        <v>5.4128063962638802</v>
      </c>
      <c r="H563" s="49">
        <v>1.7631230171746499</v>
      </c>
      <c r="I563" s="49">
        <v>1.6145612369201801</v>
      </c>
      <c r="J563" s="49">
        <v>0</v>
      </c>
      <c r="K563" s="49">
        <v>0</v>
      </c>
      <c r="L563" s="49">
        <v>1.14250685632418</v>
      </c>
      <c r="M563" s="49">
        <v>0</v>
      </c>
      <c r="N563" s="50">
        <v>0</v>
      </c>
    </row>
    <row r="564" spans="1:14" x14ac:dyDescent="0.2">
      <c r="A564" s="27" t="s">
        <v>1134</v>
      </c>
      <c r="B564" s="28" t="s">
        <v>1135</v>
      </c>
      <c r="C564" s="48">
        <v>0</v>
      </c>
      <c r="D564" s="49">
        <v>0</v>
      </c>
      <c r="E564" s="49">
        <v>0</v>
      </c>
      <c r="F564" s="49">
        <v>0</v>
      </c>
      <c r="G564" s="49">
        <v>0</v>
      </c>
      <c r="H564" s="49">
        <v>0</v>
      </c>
      <c r="I564" s="49">
        <v>0</v>
      </c>
      <c r="J564" s="49">
        <v>0</v>
      </c>
      <c r="K564" s="49">
        <v>0</v>
      </c>
      <c r="L564" s="49">
        <v>0</v>
      </c>
      <c r="M564" s="49">
        <v>0</v>
      </c>
      <c r="N564" s="50">
        <v>0</v>
      </c>
    </row>
    <row r="565" spans="1:14" x14ac:dyDescent="0.2">
      <c r="A565" s="27" t="s">
        <v>1136</v>
      </c>
      <c r="B565" s="28" t="s">
        <v>1137</v>
      </c>
      <c r="C565" s="48">
        <v>0</v>
      </c>
      <c r="D565" s="49">
        <v>0</v>
      </c>
      <c r="E565" s="49">
        <v>1.4827001181310799</v>
      </c>
      <c r="F565" s="49">
        <v>0</v>
      </c>
      <c r="G565" s="49">
        <v>0</v>
      </c>
      <c r="H565" s="49">
        <v>3.5262460343493101</v>
      </c>
      <c r="I565" s="49">
        <v>0.53818707897339202</v>
      </c>
      <c r="J565" s="49">
        <v>0</v>
      </c>
      <c r="K565" s="49">
        <v>1.8391548180995001</v>
      </c>
      <c r="L565" s="49">
        <v>4.5700274252967201</v>
      </c>
      <c r="M565" s="49">
        <v>0</v>
      </c>
      <c r="N565" s="50">
        <v>0</v>
      </c>
    </row>
    <row r="566" spans="1:14" x14ac:dyDescent="0.2">
      <c r="A566" s="27" t="s">
        <v>1138</v>
      </c>
      <c r="B566" s="28" t="s">
        <v>1139</v>
      </c>
      <c r="C566" s="48">
        <v>0</v>
      </c>
      <c r="D566" s="49">
        <v>1.9493805808017299</v>
      </c>
      <c r="E566" s="49">
        <v>0.494233372710359</v>
      </c>
      <c r="F566" s="49">
        <v>6.8073352754177101</v>
      </c>
      <c r="G566" s="49">
        <v>24.357628783187401</v>
      </c>
      <c r="H566" s="49">
        <v>5.28936905152396</v>
      </c>
      <c r="I566" s="49">
        <v>19.912921922015499</v>
      </c>
      <c r="J566" s="49">
        <v>0.78116698238216797</v>
      </c>
      <c r="K566" s="49">
        <v>1.8391548180995001</v>
      </c>
      <c r="L566" s="49">
        <v>6.85504113794509</v>
      </c>
      <c r="M566" s="49">
        <v>1.42474497866211</v>
      </c>
      <c r="N566" s="50">
        <v>0</v>
      </c>
    </row>
    <row r="567" spans="1:14" x14ac:dyDescent="0.2">
      <c r="A567" s="27" t="s">
        <v>1140</v>
      </c>
      <c r="B567" s="28" t="s">
        <v>1141</v>
      </c>
      <c r="C567" s="48">
        <v>0</v>
      </c>
      <c r="D567" s="49">
        <v>0</v>
      </c>
      <c r="E567" s="49">
        <v>0</v>
      </c>
      <c r="F567" s="49">
        <v>0</v>
      </c>
      <c r="G567" s="49">
        <v>0</v>
      </c>
      <c r="H567" s="49">
        <v>0</v>
      </c>
      <c r="I567" s="49">
        <v>0</v>
      </c>
      <c r="J567" s="49">
        <v>0</v>
      </c>
      <c r="K567" s="49">
        <v>0</v>
      </c>
      <c r="L567" s="49">
        <v>0</v>
      </c>
      <c r="M567" s="49">
        <v>0</v>
      </c>
      <c r="N567" s="50">
        <v>0</v>
      </c>
    </row>
    <row r="568" spans="1:14" x14ac:dyDescent="0.2">
      <c r="A568" s="27" t="s">
        <v>1142</v>
      </c>
      <c r="B568" s="28" t="s">
        <v>1143</v>
      </c>
      <c r="C568" s="48">
        <v>0</v>
      </c>
      <c r="D568" s="49">
        <v>0</v>
      </c>
      <c r="E568" s="49">
        <v>0</v>
      </c>
      <c r="F568" s="49">
        <v>0</v>
      </c>
      <c r="G568" s="49">
        <v>0</v>
      </c>
      <c r="H568" s="49">
        <v>0</v>
      </c>
      <c r="I568" s="49">
        <v>0</v>
      </c>
      <c r="J568" s="49">
        <v>0</v>
      </c>
      <c r="K568" s="49">
        <v>0</v>
      </c>
      <c r="L568" s="49">
        <v>0</v>
      </c>
      <c r="M568" s="49">
        <v>0</v>
      </c>
      <c r="N568" s="50">
        <v>0</v>
      </c>
    </row>
    <row r="569" spans="1:14" x14ac:dyDescent="0.2">
      <c r="A569" s="27" t="s">
        <v>1144</v>
      </c>
      <c r="B569" s="28" t="s">
        <v>1145</v>
      </c>
      <c r="C569" s="48">
        <v>10.8309812513737</v>
      </c>
      <c r="D569" s="49">
        <v>40.9369921968364</v>
      </c>
      <c r="E569" s="49">
        <v>19.7693349084144</v>
      </c>
      <c r="F569" s="49">
        <v>0</v>
      </c>
      <c r="G569" s="49">
        <v>50.519526365129501</v>
      </c>
      <c r="H569" s="49">
        <v>7.0524920686986103</v>
      </c>
      <c r="I569" s="49">
        <v>107.63741579467801</v>
      </c>
      <c r="J569" s="49">
        <v>1.5623339647643399</v>
      </c>
      <c r="K569" s="49">
        <v>11.034928908596999</v>
      </c>
      <c r="L569" s="49">
        <v>143.95586389684701</v>
      </c>
      <c r="M569" s="49">
        <v>11.3979598292969</v>
      </c>
      <c r="N569" s="50">
        <v>115.004088489163</v>
      </c>
    </row>
    <row r="570" spans="1:14" x14ac:dyDescent="0.2">
      <c r="A570" s="27" t="s">
        <v>1146</v>
      </c>
      <c r="B570" s="28" t="s">
        <v>1147</v>
      </c>
      <c r="C570" s="48">
        <v>0</v>
      </c>
      <c r="D570" s="49">
        <v>0</v>
      </c>
      <c r="E570" s="49">
        <v>0</v>
      </c>
      <c r="F570" s="49">
        <v>0</v>
      </c>
      <c r="G570" s="49">
        <v>0</v>
      </c>
      <c r="H570" s="49">
        <v>0</v>
      </c>
      <c r="I570" s="49">
        <v>0</v>
      </c>
      <c r="J570" s="49">
        <v>0</v>
      </c>
      <c r="K570" s="49">
        <v>0</v>
      </c>
      <c r="L570" s="49">
        <v>0</v>
      </c>
      <c r="M570" s="49">
        <v>0</v>
      </c>
      <c r="N570" s="50">
        <v>0</v>
      </c>
    </row>
    <row r="571" spans="1:14" x14ac:dyDescent="0.2">
      <c r="A571" s="27" t="s">
        <v>1148</v>
      </c>
      <c r="B571" s="28" t="s">
        <v>1149</v>
      </c>
      <c r="C571" s="48">
        <v>5.4154906256868296</v>
      </c>
      <c r="D571" s="49">
        <v>1.9493805808017299</v>
      </c>
      <c r="E571" s="49">
        <v>1.4827001181310799</v>
      </c>
      <c r="F571" s="49">
        <v>13.614670550835401</v>
      </c>
      <c r="G571" s="49">
        <v>0.90213439937731299</v>
      </c>
      <c r="H571" s="49">
        <v>1.7631230171746499</v>
      </c>
      <c r="I571" s="49">
        <v>0</v>
      </c>
      <c r="J571" s="49">
        <v>0.78116698238216797</v>
      </c>
      <c r="K571" s="49">
        <v>0</v>
      </c>
      <c r="L571" s="49">
        <v>3.4275205689725401</v>
      </c>
      <c r="M571" s="49">
        <v>0.71237248933105402</v>
      </c>
      <c r="N571" s="50">
        <v>0</v>
      </c>
    </row>
    <row r="572" spans="1:14" x14ac:dyDescent="0.2">
      <c r="A572" s="27" t="s">
        <v>1150</v>
      </c>
      <c r="B572" s="28" t="s">
        <v>1151</v>
      </c>
      <c r="C572" s="48">
        <v>0</v>
      </c>
      <c r="D572" s="49">
        <v>0</v>
      </c>
      <c r="E572" s="49">
        <v>0</v>
      </c>
      <c r="F572" s="49">
        <v>0</v>
      </c>
      <c r="G572" s="49">
        <v>0</v>
      </c>
      <c r="H572" s="49">
        <v>0</v>
      </c>
      <c r="I572" s="49">
        <v>0</v>
      </c>
      <c r="J572" s="49">
        <v>0</v>
      </c>
      <c r="K572" s="49">
        <v>0</v>
      </c>
      <c r="L572" s="49">
        <v>0</v>
      </c>
      <c r="M572" s="49">
        <v>0</v>
      </c>
      <c r="N572" s="50">
        <v>0</v>
      </c>
    </row>
    <row r="573" spans="1:14" x14ac:dyDescent="0.2">
      <c r="A573" s="27" t="s">
        <v>1152</v>
      </c>
      <c r="B573" s="28" t="s">
        <v>1153</v>
      </c>
      <c r="C573" s="48">
        <v>0</v>
      </c>
      <c r="D573" s="49">
        <v>0</v>
      </c>
      <c r="E573" s="49">
        <v>0.988466745420719</v>
      </c>
      <c r="F573" s="49">
        <v>6.8073352754177101</v>
      </c>
      <c r="G573" s="49">
        <v>9.0213439937731295</v>
      </c>
      <c r="H573" s="49">
        <v>7.0524920686986103</v>
      </c>
      <c r="I573" s="49">
        <v>7.8037126451141798</v>
      </c>
      <c r="J573" s="49">
        <v>0.78116698238216797</v>
      </c>
      <c r="K573" s="49">
        <v>3.67830963619899</v>
      </c>
      <c r="L573" s="49">
        <v>29.705178264428699</v>
      </c>
      <c r="M573" s="49">
        <v>6.4113524039794898</v>
      </c>
      <c r="N573" s="50">
        <v>4.3672438666770699</v>
      </c>
    </row>
    <row r="574" spans="1:14" x14ac:dyDescent="0.2">
      <c r="A574" s="27" t="s">
        <v>1154</v>
      </c>
      <c r="B574" s="28" t="s">
        <v>1155</v>
      </c>
      <c r="C574" s="48">
        <v>0</v>
      </c>
      <c r="D574" s="49">
        <v>0</v>
      </c>
      <c r="E574" s="49">
        <v>0</v>
      </c>
      <c r="F574" s="49">
        <v>0</v>
      </c>
      <c r="G574" s="49">
        <v>0</v>
      </c>
      <c r="H574" s="49">
        <v>0</v>
      </c>
      <c r="I574" s="49">
        <v>0</v>
      </c>
      <c r="J574" s="49">
        <v>0</v>
      </c>
      <c r="K574" s="49">
        <v>0</v>
      </c>
      <c r="L574" s="49">
        <v>0</v>
      </c>
      <c r="M574" s="49">
        <v>0.71237248933105402</v>
      </c>
      <c r="N574" s="50">
        <v>0</v>
      </c>
    </row>
    <row r="575" spans="1:14" x14ac:dyDescent="0.2">
      <c r="A575" s="27" t="s">
        <v>1156</v>
      </c>
      <c r="B575" s="28" t="s">
        <v>1157</v>
      </c>
      <c r="C575" s="48">
        <v>48.739415631181501</v>
      </c>
      <c r="D575" s="49">
        <v>21.4431863888191</v>
      </c>
      <c r="E575" s="49">
        <v>20.263568281124702</v>
      </c>
      <c r="F575" s="49">
        <v>13.614670550835401</v>
      </c>
      <c r="G575" s="49">
        <v>73.975020748939599</v>
      </c>
      <c r="H575" s="49">
        <v>61.709305601112803</v>
      </c>
      <c r="I575" s="49">
        <v>31.753037659430099</v>
      </c>
      <c r="J575" s="49">
        <v>18.748007577172</v>
      </c>
      <c r="K575" s="49">
        <v>31.2656319076914</v>
      </c>
      <c r="L575" s="49">
        <v>21.707630270159399</v>
      </c>
      <c r="M575" s="49">
        <v>29.2072720625732</v>
      </c>
      <c r="N575" s="50">
        <v>26.203463200062401</v>
      </c>
    </row>
    <row r="576" spans="1:14" x14ac:dyDescent="0.2">
      <c r="A576" s="27" t="s">
        <v>1158</v>
      </c>
      <c r="B576" s="28" t="s">
        <v>1159</v>
      </c>
      <c r="C576" s="48">
        <v>0</v>
      </c>
      <c r="D576" s="49">
        <v>0</v>
      </c>
      <c r="E576" s="49">
        <v>0</v>
      </c>
      <c r="F576" s="49">
        <v>13.614670550835401</v>
      </c>
      <c r="G576" s="49">
        <v>0</v>
      </c>
      <c r="H576" s="49">
        <v>1.7631230171746499</v>
      </c>
      <c r="I576" s="49">
        <v>0.53818707897339202</v>
      </c>
      <c r="J576" s="49">
        <v>0</v>
      </c>
      <c r="K576" s="49">
        <v>0</v>
      </c>
      <c r="L576" s="49">
        <v>1.14250685632418</v>
      </c>
      <c r="M576" s="49">
        <v>0</v>
      </c>
      <c r="N576" s="50">
        <v>5.8229918222360899</v>
      </c>
    </row>
    <row r="577" spans="1:14" x14ac:dyDescent="0.2">
      <c r="A577" s="27" t="s">
        <v>1160</v>
      </c>
      <c r="B577" s="28" t="s">
        <v>1161</v>
      </c>
      <c r="C577" s="48">
        <v>0</v>
      </c>
      <c r="D577" s="49">
        <v>0</v>
      </c>
      <c r="E577" s="49">
        <v>1.4827001181310799</v>
      </c>
      <c r="F577" s="49">
        <v>0</v>
      </c>
      <c r="G577" s="49">
        <v>0</v>
      </c>
      <c r="H577" s="49">
        <v>0</v>
      </c>
      <c r="I577" s="49">
        <v>1.34546769743348</v>
      </c>
      <c r="J577" s="49">
        <v>0.78116698238216797</v>
      </c>
      <c r="K577" s="49">
        <v>1.8391548180995001</v>
      </c>
      <c r="L577" s="49">
        <v>0</v>
      </c>
      <c r="M577" s="49">
        <v>0</v>
      </c>
      <c r="N577" s="50">
        <v>0</v>
      </c>
    </row>
    <row r="578" spans="1:14" x14ac:dyDescent="0.2">
      <c r="A578" s="27" t="s">
        <v>1162</v>
      </c>
      <c r="B578" s="28" t="s">
        <v>1163</v>
      </c>
      <c r="C578" s="48">
        <v>75.816868759615602</v>
      </c>
      <c r="D578" s="49">
        <v>19.493805808017299</v>
      </c>
      <c r="E578" s="49">
        <v>48.9291038983256</v>
      </c>
      <c r="F578" s="49">
        <v>27.229341101670801</v>
      </c>
      <c r="G578" s="49">
        <v>57.736601560148003</v>
      </c>
      <c r="H578" s="49">
        <v>35.262460343493103</v>
      </c>
      <c r="I578" s="49">
        <v>55.702362673746102</v>
      </c>
      <c r="J578" s="49">
        <v>23.435009471465001</v>
      </c>
      <c r="K578" s="49">
        <v>42.300560816288403</v>
      </c>
      <c r="L578" s="49">
        <v>85.688014224313605</v>
      </c>
      <c r="M578" s="49">
        <v>16.3845672546142</v>
      </c>
      <c r="N578" s="50">
        <v>16.0132275111492</v>
      </c>
    </row>
    <row r="579" spans="1:14" x14ac:dyDescent="0.2">
      <c r="A579" s="27" t="s">
        <v>1164</v>
      </c>
      <c r="B579" s="28" t="s">
        <v>1165</v>
      </c>
      <c r="C579" s="48">
        <v>0</v>
      </c>
      <c r="D579" s="49">
        <v>0</v>
      </c>
      <c r="E579" s="49">
        <v>0</v>
      </c>
      <c r="F579" s="49">
        <v>0</v>
      </c>
      <c r="G579" s="49">
        <v>0</v>
      </c>
      <c r="H579" s="49">
        <v>0</v>
      </c>
      <c r="I579" s="49">
        <v>0.53818707897339202</v>
      </c>
      <c r="J579" s="49">
        <v>0</v>
      </c>
      <c r="K579" s="49">
        <v>0</v>
      </c>
      <c r="L579" s="49">
        <v>1.14250685632418</v>
      </c>
      <c r="M579" s="49">
        <v>0</v>
      </c>
      <c r="N579" s="50">
        <v>0</v>
      </c>
    </row>
    <row r="580" spans="1:14" x14ac:dyDescent="0.2">
      <c r="A580" s="27" t="s">
        <v>1166</v>
      </c>
      <c r="B580" s="28" t="s">
        <v>1167</v>
      </c>
      <c r="C580" s="48">
        <v>56.862651569711701</v>
      </c>
      <c r="D580" s="49">
        <v>40.9369921968364</v>
      </c>
      <c r="E580" s="49">
        <v>20.757801653835099</v>
      </c>
      <c r="F580" s="49">
        <v>6.8073352754177101</v>
      </c>
      <c r="G580" s="49">
        <v>34.281107176337898</v>
      </c>
      <c r="H580" s="49">
        <v>47.6043214637156</v>
      </c>
      <c r="I580" s="49">
        <v>37.673095528137402</v>
      </c>
      <c r="J580" s="49">
        <v>36.714848171961897</v>
      </c>
      <c r="K580" s="49">
        <v>22.069857817193999</v>
      </c>
      <c r="L580" s="49">
        <v>43.415260540318897</v>
      </c>
      <c r="M580" s="49">
        <v>16.3845672546142</v>
      </c>
      <c r="N580" s="50">
        <v>16.0132275111492</v>
      </c>
    </row>
    <row r="581" spans="1:14" x14ac:dyDescent="0.2">
      <c r="A581" s="27" t="s">
        <v>1168</v>
      </c>
      <c r="B581" s="28" t="s">
        <v>1169</v>
      </c>
      <c r="C581" s="48">
        <v>0</v>
      </c>
      <c r="D581" s="49">
        <v>0</v>
      </c>
      <c r="E581" s="49">
        <v>0</v>
      </c>
      <c r="F581" s="49">
        <v>0</v>
      </c>
      <c r="G581" s="49">
        <v>0</v>
      </c>
      <c r="H581" s="49">
        <v>0</v>
      </c>
      <c r="I581" s="49">
        <v>0</v>
      </c>
      <c r="J581" s="49">
        <v>0</v>
      </c>
      <c r="K581" s="49">
        <v>0</v>
      </c>
      <c r="L581" s="49">
        <v>4.5700274252967201</v>
      </c>
      <c r="M581" s="49">
        <v>1.42474497866211</v>
      </c>
      <c r="N581" s="50">
        <v>0</v>
      </c>
    </row>
    <row r="582" spans="1:14" x14ac:dyDescent="0.2">
      <c r="A582" s="27" t="s">
        <v>1170</v>
      </c>
      <c r="B582" s="28" t="s">
        <v>1171</v>
      </c>
      <c r="C582" s="48">
        <v>0</v>
      </c>
      <c r="D582" s="49">
        <v>0</v>
      </c>
      <c r="E582" s="49">
        <v>0</v>
      </c>
      <c r="F582" s="49">
        <v>6.8073352754177101</v>
      </c>
      <c r="G582" s="49">
        <v>0</v>
      </c>
      <c r="H582" s="49">
        <v>1.7631230171746499</v>
      </c>
      <c r="I582" s="49">
        <v>0</v>
      </c>
      <c r="J582" s="49">
        <v>0</v>
      </c>
      <c r="K582" s="49">
        <v>0</v>
      </c>
      <c r="L582" s="49">
        <v>3.4275205689725401</v>
      </c>
      <c r="M582" s="49">
        <v>2.8494899573242201</v>
      </c>
      <c r="N582" s="50">
        <v>4.3672438666770699</v>
      </c>
    </row>
    <row r="583" spans="1:14" x14ac:dyDescent="0.2">
      <c r="A583" s="27" t="s">
        <v>1172</v>
      </c>
      <c r="B583" s="28" t="s">
        <v>1173</v>
      </c>
      <c r="C583" s="48">
        <v>2.7077453128434201</v>
      </c>
      <c r="D583" s="49">
        <v>1.9493805808017299</v>
      </c>
      <c r="E583" s="49">
        <v>0</v>
      </c>
      <c r="F583" s="49">
        <v>0</v>
      </c>
      <c r="G583" s="49">
        <v>0.90213439937731299</v>
      </c>
      <c r="H583" s="49">
        <v>0</v>
      </c>
      <c r="I583" s="49">
        <v>0.26909353948669601</v>
      </c>
      <c r="J583" s="49">
        <v>0.78116698238216797</v>
      </c>
      <c r="K583" s="49">
        <v>1.8391548180995001</v>
      </c>
      <c r="L583" s="49">
        <v>5.7125342816209104</v>
      </c>
      <c r="M583" s="49">
        <v>0.71237248933105402</v>
      </c>
      <c r="N583" s="50">
        <v>0</v>
      </c>
    </row>
    <row r="584" spans="1:14" x14ac:dyDescent="0.2">
      <c r="A584" s="27" t="s">
        <v>1174</v>
      </c>
      <c r="B584" s="28" t="s">
        <v>1175</v>
      </c>
      <c r="C584" s="48">
        <v>29.785198441277601</v>
      </c>
      <c r="D584" s="49">
        <v>1.9493805808017299</v>
      </c>
      <c r="E584" s="49">
        <v>24.711668635517999</v>
      </c>
      <c r="F584" s="49">
        <v>0</v>
      </c>
      <c r="G584" s="49">
        <v>0</v>
      </c>
      <c r="H584" s="49">
        <v>0</v>
      </c>
      <c r="I584" s="49">
        <v>5.6509643292206198</v>
      </c>
      <c r="J584" s="49">
        <v>6.2493358590573402</v>
      </c>
      <c r="K584" s="49">
        <v>0</v>
      </c>
      <c r="L584" s="49">
        <v>1.14250685632418</v>
      </c>
      <c r="M584" s="49">
        <v>0</v>
      </c>
      <c r="N584" s="50">
        <v>0</v>
      </c>
    </row>
    <row r="585" spans="1:14" x14ac:dyDescent="0.2">
      <c r="A585" s="27" t="s">
        <v>1176</v>
      </c>
      <c r="B585" s="28" t="s">
        <v>1177</v>
      </c>
      <c r="C585" s="48">
        <v>0</v>
      </c>
      <c r="D585" s="49">
        <v>0</v>
      </c>
      <c r="E585" s="49">
        <v>0</v>
      </c>
      <c r="F585" s="49">
        <v>0</v>
      </c>
      <c r="G585" s="49">
        <v>0</v>
      </c>
      <c r="H585" s="49">
        <v>0</v>
      </c>
      <c r="I585" s="49">
        <v>0</v>
      </c>
      <c r="J585" s="49">
        <v>0</v>
      </c>
      <c r="K585" s="49">
        <v>0</v>
      </c>
      <c r="L585" s="49">
        <v>0</v>
      </c>
      <c r="M585" s="49">
        <v>0</v>
      </c>
      <c r="N585" s="50">
        <v>0</v>
      </c>
    </row>
    <row r="586" spans="1:14" x14ac:dyDescent="0.2">
      <c r="A586" s="27" t="s">
        <v>1178</v>
      </c>
      <c r="B586" s="28" t="s">
        <v>1179</v>
      </c>
      <c r="C586" s="48">
        <v>5.4154906256868296</v>
      </c>
      <c r="D586" s="49">
        <v>0</v>
      </c>
      <c r="E586" s="49">
        <v>2.9654002362621599</v>
      </c>
      <c r="F586" s="49">
        <v>0</v>
      </c>
      <c r="G586" s="49">
        <v>0</v>
      </c>
      <c r="H586" s="49">
        <v>0</v>
      </c>
      <c r="I586" s="49">
        <v>5.6509643292206198</v>
      </c>
      <c r="J586" s="49">
        <v>5.4681688766751702</v>
      </c>
      <c r="K586" s="49">
        <v>9.1957740904974798</v>
      </c>
      <c r="L586" s="49">
        <v>0</v>
      </c>
      <c r="M586" s="49">
        <v>2.1371174679931602</v>
      </c>
      <c r="N586" s="50">
        <v>0</v>
      </c>
    </row>
    <row r="587" spans="1:14" x14ac:dyDescent="0.2">
      <c r="A587" s="27" t="s">
        <v>1180</v>
      </c>
      <c r="B587" s="28" t="s">
        <v>1181</v>
      </c>
      <c r="C587" s="48">
        <v>2.7077453128434201</v>
      </c>
      <c r="D587" s="49">
        <v>0</v>
      </c>
      <c r="E587" s="49">
        <v>4.4481003543932296</v>
      </c>
      <c r="F587" s="49">
        <v>0</v>
      </c>
      <c r="G587" s="49">
        <v>0</v>
      </c>
      <c r="H587" s="49">
        <v>0</v>
      </c>
      <c r="I587" s="49">
        <v>1.34546769743348</v>
      </c>
      <c r="J587" s="49">
        <v>0.78116698238216797</v>
      </c>
      <c r="K587" s="49">
        <v>1.8391548180995001</v>
      </c>
      <c r="L587" s="49">
        <v>0</v>
      </c>
      <c r="M587" s="49">
        <v>1.42474497866211</v>
      </c>
      <c r="N587" s="50">
        <v>0</v>
      </c>
    </row>
    <row r="588" spans="1:14" x14ac:dyDescent="0.2">
      <c r="A588" s="27" t="s">
        <v>1182</v>
      </c>
      <c r="B588" s="28" t="s">
        <v>1183</v>
      </c>
      <c r="C588" s="48">
        <v>0</v>
      </c>
      <c r="D588" s="49">
        <v>0</v>
      </c>
      <c r="E588" s="49">
        <v>0</v>
      </c>
      <c r="F588" s="49">
        <v>0</v>
      </c>
      <c r="G588" s="49">
        <v>0</v>
      </c>
      <c r="H588" s="49">
        <v>0</v>
      </c>
      <c r="I588" s="49">
        <v>0</v>
      </c>
      <c r="J588" s="49">
        <v>0</v>
      </c>
      <c r="K588" s="49">
        <v>0</v>
      </c>
      <c r="L588" s="49">
        <v>0</v>
      </c>
      <c r="M588" s="49">
        <v>0</v>
      </c>
      <c r="N588" s="50">
        <v>0</v>
      </c>
    </row>
    <row r="589" spans="1:14" x14ac:dyDescent="0.2">
      <c r="A589" s="27" t="s">
        <v>1184</v>
      </c>
      <c r="B589" s="28" t="s">
        <v>1185</v>
      </c>
      <c r="C589" s="48">
        <v>0</v>
      </c>
      <c r="D589" s="49">
        <v>0</v>
      </c>
      <c r="E589" s="49">
        <v>0</v>
      </c>
      <c r="F589" s="49">
        <v>0</v>
      </c>
      <c r="G589" s="49">
        <v>0</v>
      </c>
      <c r="H589" s="49">
        <v>0</v>
      </c>
      <c r="I589" s="49">
        <v>0</v>
      </c>
      <c r="J589" s="49">
        <v>0</v>
      </c>
      <c r="K589" s="49">
        <v>0</v>
      </c>
      <c r="L589" s="49">
        <v>0</v>
      </c>
      <c r="M589" s="49">
        <v>0</v>
      </c>
      <c r="N589" s="50">
        <v>0</v>
      </c>
    </row>
    <row r="590" spans="1:14" x14ac:dyDescent="0.2">
      <c r="A590" s="27" t="s">
        <v>1186</v>
      </c>
      <c r="B590" s="28" t="s">
        <v>1187</v>
      </c>
      <c r="C590" s="48">
        <v>0</v>
      </c>
      <c r="D590" s="49">
        <v>0</v>
      </c>
      <c r="E590" s="49">
        <v>0</v>
      </c>
      <c r="F590" s="49">
        <v>0</v>
      </c>
      <c r="G590" s="49">
        <v>0</v>
      </c>
      <c r="H590" s="49">
        <v>0</v>
      </c>
      <c r="I590" s="49">
        <v>0</v>
      </c>
      <c r="J590" s="49">
        <v>0</v>
      </c>
      <c r="K590" s="49">
        <v>0</v>
      </c>
      <c r="L590" s="49">
        <v>0</v>
      </c>
      <c r="M590" s="49">
        <v>0</v>
      </c>
      <c r="N590" s="50">
        <v>0</v>
      </c>
    </row>
    <row r="591" spans="1:14" x14ac:dyDescent="0.2">
      <c r="A591" s="27" t="s">
        <v>1188</v>
      </c>
      <c r="B591" s="28" t="s">
        <v>1189</v>
      </c>
      <c r="C591" s="48">
        <v>0</v>
      </c>
      <c r="D591" s="49">
        <v>0</v>
      </c>
      <c r="E591" s="49">
        <v>2.9654002362621599</v>
      </c>
      <c r="F591" s="49">
        <v>0</v>
      </c>
      <c r="G591" s="49">
        <v>0</v>
      </c>
      <c r="H591" s="49">
        <v>0</v>
      </c>
      <c r="I591" s="49">
        <v>1.34546769743348</v>
      </c>
      <c r="J591" s="49">
        <v>0</v>
      </c>
      <c r="K591" s="49">
        <v>1.8391548180995001</v>
      </c>
      <c r="L591" s="49">
        <v>11.425068563241799</v>
      </c>
      <c r="M591" s="49">
        <v>0.71237248933105402</v>
      </c>
      <c r="N591" s="50">
        <v>1.45574795555902</v>
      </c>
    </row>
    <row r="592" spans="1:14" x14ac:dyDescent="0.2">
      <c r="A592" s="27" t="s">
        <v>1190</v>
      </c>
      <c r="B592" s="28" t="s">
        <v>1191</v>
      </c>
      <c r="C592" s="48">
        <v>0</v>
      </c>
      <c r="D592" s="49">
        <v>0</v>
      </c>
      <c r="E592" s="49">
        <v>0</v>
      </c>
      <c r="F592" s="49">
        <v>0</v>
      </c>
      <c r="G592" s="49">
        <v>0</v>
      </c>
      <c r="H592" s="49">
        <v>0</v>
      </c>
      <c r="I592" s="49">
        <v>0</v>
      </c>
      <c r="J592" s="49">
        <v>0.78116698238216797</v>
      </c>
      <c r="K592" s="49">
        <v>0</v>
      </c>
      <c r="L592" s="49">
        <v>0</v>
      </c>
      <c r="M592" s="49">
        <v>0</v>
      </c>
      <c r="N592" s="50">
        <v>1.45574795555902</v>
      </c>
    </row>
    <row r="593" spans="1:14" x14ac:dyDescent="0.2">
      <c r="A593" s="27" t="s">
        <v>1192</v>
      </c>
      <c r="B593" s="28" t="s">
        <v>1193</v>
      </c>
      <c r="C593" s="48">
        <v>0</v>
      </c>
      <c r="D593" s="49">
        <v>0</v>
      </c>
      <c r="E593" s="49">
        <v>0</v>
      </c>
      <c r="F593" s="49">
        <v>0</v>
      </c>
      <c r="G593" s="49">
        <v>0</v>
      </c>
      <c r="H593" s="49">
        <v>0</v>
      </c>
      <c r="I593" s="49">
        <v>0</v>
      </c>
      <c r="J593" s="49">
        <v>0</v>
      </c>
      <c r="K593" s="49">
        <v>0</v>
      </c>
      <c r="L593" s="49">
        <v>0</v>
      </c>
      <c r="M593" s="49">
        <v>0</v>
      </c>
      <c r="N593" s="50">
        <v>0</v>
      </c>
    </row>
    <row r="594" spans="1:14" x14ac:dyDescent="0.2">
      <c r="A594" s="27" t="s">
        <v>1194</v>
      </c>
      <c r="B594" s="28" t="s">
        <v>1195</v>
      </c>
      <c r="C594" s="48">
        <v>0</v>
      </c>
      <c r="D594" s="49">
        <v>0</v>
      </c>
      <c r="E594" s="49">
        <v>0</v>
      </c>
      <c r="F594" s="49">
        <v>0</v>
      </c>
      <c r="G594" s="49">
        <v>1.80426879875463</v>
      </c>
      <c r="H594" s="49">
        <v>0</v>
      </c>
      <c r="I594" s="49">
        <v>0</v>
      </c>
      <c r="J594" s="49">
        <v>0</v>
      </c>
      <c r="K594" s="49">
        <v>1.8391548180995001</v>
      </c>
      <c r="L594" s="49">
        <v>4.5700274252967201</v>
      </c>
      <c r="M594" s="49">
        <v>0.71237248933105402</v>
      </c>
      <c r="N594" s="50">
        <v>0</v>
      </c>
    </row>
    <row r="595" spans="1:14" x14ac:dyDescent="0.2">
      <c r="A595" s="27" t="s">
        <v>1196</v>
      </c>
      <c r="B595" s="28" t="s">
        <v>1197</v>
      </c>
      <c r="C595" s="48">
        <v>0</v>
      </c>
      <c r="D595" s="49">
        <v>0</v>
      </c>
      <c r="E595" s="49">
        <v>0.494233372710359</v>
      </c>
      <c r="F595" s="49">
        <v>27.229341101670801</v>
      </c>
      <c r="G595" s="49">
        <v>1.80426879875463</v>
      </c>
      <c r="H595" s="49">
        <v>1.7631230171746499</v>
      </c>
      <c r="I595" s="49">
        <v>0.26909353948669601</v>
      </c>
      <c r="J595" s="49">
        <v>1.5623339647643399</v>
      </c>
      <c r="K595" s="49">
        <v>11.034928908596999</v>
      </c>
      <c r="L595" s="49">
        <v>2.2850137126483601</v>
      </c>
      <c r="M595" s="49">
        <v>2.1371174679931602</v>
      </c>
      <c r="N595" s="50">
        <v>0</v>
      </c>
    </row>
    <row r="596" spans="1:14" x14ac:dyDescent="0.2">
      <c r="A596" s="27" t="s">
        <v>1198</v>
      </c>
      <c r="B596" s="28" t="s">
        <v>1199</v>
      </c>
      <c r="C596" s="48">
        <v>0</v>
      </c>
      <c r="D596" s="49">
        <v>0</v>
      </c>
      <c r="E596" s="49">
        <v>1.4827001181310799</v>
      </c>
      <c r="F596" s="49">
        <v>0</v>
      </c>
      <c r="G596" s="49">
        <v>0</v>
      </c>
      <c r="H596" s="49">
        <v>0</v>
      </c>
      <c r="I596" s="49">
        <v>0</v>
      </c>
      <c r="J596" s="49">
        <v>0</v>
      </c>
      <c r="K596" s="49">
        <v>0</v>
      </c>
      <c r="L596" s="49">
        <v>2.2850137126483601</v>
      </c>
      <c r="M596" s="49">
        <v>0.71237248933105402</v>
      </c>
      <c r="N596" s="50">
        <v>0</v>
      </c>
    </row>
    <row r="597" spans="1:14" x14ac:dyDescent="0.2">
      <c r="A597" s="27" t="s">
        <v>1200</v>
      </c>
      <c r="B597" s="28" t="s">
        <v>1201</v>
      </c>
      <c r="C597" s="48">
        <v>29.785198441277601</v>
      </c>
      <c r="D597" s="49">
        <v>66.278939747258903</v>
      </c>
      <c r="E597" s="49">
        <v>42.998303425801303</v>
      </c>
      <c r="F597" s="49">
        <v>13.614670550835401</v>
      </c>
      <c r="G597" s="49">
        <v>64.051542355789195</v>
      </c>
      <c r="H597" s="49">
        <v>72.288043704160799</v>
      </c>
      <c r="I597" s="49">
        <v>208.009306023216</v>
      </c>
      <c r="J597" s="49">
        <v>24.9973434362294</v>
      </c>
      <c r="K597" s="49">
        <v>53.335489724885399</v>
      </c>
      <c r="L597" s="49">
        <v>205.651234138353</v>
      </c>
      <c r="M597" s="49">
        <v>84.059953741064405</v>
      </c>
      <c r="N597" s="50">
        <v>45.1281866223297</v>
      </c>
    </row>
    <row r="598" spans="1:14" x14ac:dyDescent="0.2">
      <c r="A598" s="27" t="s">
        <v>1202</v>
      </c>
      <c r="B598" s="28" t="s">
        <v>1203</v>
      </c>
      <c r="C598" s="48">
        <v>18.9542171899039</v>
      </c>
      <c r="D598" s="49">
        <v>1.9493805808017299</v>
      </c>
      <c r="E598" s="49">
        <v>17.298168044862599</v>
      </c>
      <c r="F598" s="49">
        <v>0</v>
      </c>
      <c r="G598" s="49">
        <v>2.7064031981319401</v>
      </c>
      <c r="H598" s="49">
        <v>3.5262460343493101</v>
      </c>
      <c r="I598" s="49">
        <v>6.9964320266540998</v>
      </c>
      <c r="J598" s="49">
        <v>5.4681688766751702</v>
      </c>
      <c r="K598" s="49">
        <v>29.426477089591899</v>
      </c>
      <c r="L598" s="49">
        <v>2.2850137126483601</v>
      </c>
      <c r="M598" s="49">
        <v>12.110332318627901</v>
      </c>
      <c r="N598" s="50">
        <v>2.9114959111180401</v>
      </c>
    </row>
    <row r="599" spans="1:14" x14ac:dyDescent="0.2">
      <c r="A599" s="27" t="s">
        <v>1204</v>
      </c>
      <c r="B599" s="28" t="s">
        <v>1205</v>
      </c>
      <c r="C599" s="48">
        <v>0</v>
      </c>
      <c r="D599" s="49">
        <v>0</v>
      </c>
      <c r="E599" s="49">
        <v>0</v>
      </c>
      <c r="F599" s="49">
        <v>0</v>
      </c>
      <c r="G599" s="49">
        <v>0</v>
      </c>
      <c r="H599" s="49">
        <v>1.7631230171746499</v>
      </c>
      <c r="I599" s="49">
        <v>0</v>
      </c>
      <c r="J599" s="49">
        <v>0</v>
      </c>
      <c r="K599" s="49">
        <v>0</v>
      </c>
      <c r="L599" s="49">
        <v>0</v>
      </c>
      <c r="M599" s="49">
        <v>0</v>
      </c>
      <c r="N599" s="50">
        <v>0</v>
      </c>
    </row>
    <row r="600" spans="1:14" x14ac:dyDescent="0.2">
      <c r="A600" s="27" t="s">
        <v>1206</v>
      </c>
      <c r="B600" s="28" t="s">
        <v>1207</v>
      </c>
      <c r="C600" s="48">
        <v>13.5387265642171</v>
      </c>
      <c r="D600" s="49">
        <v>0</v>
      </c>
      <c r="E600" s="49">
        <v>15.8154679267315</v>
      </c>
      <c r="F600" s="49">
        <v>0</v>
      </c>
      <c r="G600" s="49">
        <v>0</v>
      </c>
      <c r="H600" s="49">
        <v>0</v>
      </c>
      <c r="I600" s="49">
        <v>10.7637415794678</v>
      </c>
      <c r="J600" s="49">
        <v>1.5623339647643399</v>
      </c>
      <c r="K600" s="49">
        <v>0</v>
      </c>
      <c r="L600" s="49">
        <v>4.5700274252967201</v>
      </c>
      <c r="M600" s="49">
        <v>0</v>
      </c>
      <c r="N600" s="50">
        <v>0</v>
      </c>
    </row>
    <row r="601" spans="1:14" x14ac:dyDescent="0.2">
      <c r="A601" s="27" t="s">
        <v>1208</v>
      </c>
      <c r="B601" s="28" t="s">
        <v>1209</v>
      </c>
      <c r="C601" s="48">
        <v>0</v>
      </c>
      <c r="D601" s="49">
        <v>0</v>
      </c>
      <c r="E601" s="49">
        <v>0</v>
      </c>
      <c r="F601" s="49">
        <v>0</v>
      </c>
      <c r="G601" s="49">
        <v>0</v>
      </c>
      <c r="H601" s="49">
        <v>0</v>
      </c>
      <c r="I601" s="49">
        <v>0</v>
      </c>
      <c r="J601" s="49">
        <v>0</v>
      </c>
      <c r="K601" s="49">
        <v>0</v>
      </c>
      <c r="L601" s="49">
        <v>0</v>
      </c>
      <c r="M601" s="49">
        <v>0</v>
      </c>
      <c r="N601" s="50">
        <v>0</v>
      </c>
    </row>
    <row r="602" spans="1:14" x14ac:dyDescent="0.2">
      <c r="A602" s="27" t="s">
        <v>1210</v>
      </c>
      <c r="B602" s="28" t="s">
        <v>1211</v>
      </c>
      <c r="C602" s="48">
        <v>0</v>
      </c>
      <c r="D602" s="49">
        <v>0</v>
      </c>
      <c r="E602" s="49">
        <v>0</v>
      </c>
      <c r="F602" s="49">
        <v>0</v>
      </c>
      <c r="G602" s="49">
        <v>0.90213439937731299</v>
      </c>
      <c r="H602" s="49">
        <v>0</v>
      </c>
      <c r="I602" s="49">
        <v>0</v>
      </c>
      <c r="J602" s="49">
        <v>0</v>
      </c>
      <c r="K602" s="49">
        <v>0</v>
      </c>
      <c r="L602" s="49">
        <v>1.14250685632418</v>
      </c>
      <c r="M602" s="49">
        <v>0.71237248933105402</v>
      </c>
      <c r="N602" s="50">
        <v>0</v>
      </c>
    </row>
    <row r="603" spans="1:14" x14ac:dyDescent="0.2">
      <c r="A603" s="27" t="s">
        <v>1212</v>
      </c>
      <c r="B603" s="28" t="s">
        <v>1213</v>
      </c>
      <c r="C603" s="48">
        <v>2.7077453128434201</v>
      </c>
      <c r="D603" s="49">
        <v>0</v>
      </c>
      <c r="E603" s="49">
        <v>7.4135005906553904</v>
      </c>
      <c r="F603" s="49">
        <v>0</v>
      </c>
      <c r="G603" s="49">
        <v>2.7064031981319401</v>
      </c>
      <c r="H603" s="49">
        <v>1.7631230171746499</v>
      </c>
      <c r="I603" s="49">
        <v>1.07637415794678</v>
      </c>
      <c r="J603" s="49">
        <v>1.5623339647643399</v>
      </c>
      <c r="K603" s="49">
        <v>1.8391548180995001</v>
      </c>
      <c r="L603" s="49">
        <v>10.282561706917599</v>
      </c>
      <c r="M603" s="49">
        <v>0.71237248933105402</v>
      </c>
      <c r="N603" s="50">
        <v>0</v>
      </c>
    </row>
    <row r="604" spans="1:14" x14ac:dyDescent="0.2">
      <c r="A604" s="27" t="s">
        <v>1214</v>
      </c>
      <c r="B604" s="28" t="s">
        <v>1215</v>
      </c>
      <c r="C604" s="48">
        <v>8.1232359385302502</v>
      </c>
      <c r="D604" s="49">
        <v>13.645664065612101</v>
      </c>
      <c r="E604" s="49">
        <v>11.8616009450486</v>
      </c>
      <c r="F604" s="49">
        <v>27.229341101670801</v>
      </c>
      <c r="G604" s="49">
        <v>0</v>
      </c>
      <c r="H604" s="49">
        <v>12.3418611202226</v>
      </c>
      <c r="I604" s="49">
        <v>4.5745901712738304</v>
      </c>
      <c r="J604" s="49">
        <v>19.5291745595542</v>
      </c>
      <c r="K604" s="49">
        <v>22.069857817193999</v>
      </c>
      <c r="L604" s="49">
        <v>30.847685120752899</v>
      </c>
      <c r="M604" s="49">
        <v>9.9732148506347595</v>
      </c>
      <c r="N604" s="50">
        <v>27.659211155621399</v>
      </c>
    </row>
    <row r="605" spans="1:14" x14ac:dyDescent="0.2">
      <c r="A605" s="27" t="s">
        <v>1216</v>
      </c>
      <c r="B605" s="28" t="s">
        <v>1217</v>
      </c>
      <c r="C605" s="48">
        <v>92.063340636676102</v>
      </c>
      <c r="D605" s="49">
        <v>40.9369921968364</v>
      </c>
      <c r="E605" s="49">
        <v>22.734735144676499</v>
      </c>
      <c r="F605" s="49">
        <v>74.880688029594793</v>
      </c>
      <c r="G605" s="49">
        <v>8.1192095943958105</v>
      </c>
      <c r="H605" s="49">
        <v>24.6837222404451</v>
      </c>
      <c r="I605" s="49">
        <v>18.0292671456086</v>
      </c>
      <c r="J605" s="49">
        <v>7.0305028414395103</v>
      </c>
      <c r="K605" s="49">
        <v>68.048728269681305</v>
      </c>
      <c r="L605" s="49">
        <v>89.115534793286102</v>
      </c>
      <c r="M605" s="49">
        <v>32.056762019897398</v>
      </c>
      <c r="N605" s="50">
        <v>103.358104844691</v>
      </c>
    </row>
    <row r="606" spans="1:14" x14ac:dyDescent="0.2">
      <c r="A606" s="27" t="s">
        <v>1218</v>
      </c>
      <c r="B606" s="28" t="s">
        <v>1219</v>
      </c>
      <c r="C606" s="48">
        <v>2.7077453128434201</v>
      </c>
      <c r="D606" s="49">
        <v>0</v>
      </c>
      <c r="E606" s="49">
        <v>1.97693349084144</v>
      </c>
      <c r="F606" s="49">
        <v>6.8073352754177101</v>
      </c>
      <c r="G606" s="49">
        <v>2.7064031981319401</v>
      </c>
      <c r="H606" s="49">
        <v>0</v>
      </c>
      <c r="I606" s="49">
        <v>0.26909353948669601</v>
      </c>
      <c r="J606" s="49">
        <v>0</v>
      </c>
      <c r="K606" s="49">
        <v>0</v>
      </c>
      <c r="L606" s="49">
        <v>2.2850137126483601</v>
      </c>
      <c r="M606" s="49">
        <v>0</v>
      </c>
      <c r="N606" s="50">
        <v>0</v>
      </c>
    </row>
    <row r="607" spans="1:14" x14ac:dyDescent="0.2">
      <c r="A607" s="27" t="s">
        <v>1220</v>
      </c>
      <c r="B607" s="28" t="s">
        <v>1221</v>
      </c>
      <c r="C607" s="48">
        <v>0</v>
      </c>
      <c r="D607" s="49">
        <v>0</v>
      </c>
      <c r="E607" s="49">
        <v>0</v>
      </c>
      <c r="F607" s="49">
        <v>0</v>
      </c>
      <c r="G607" s="49">
        <v>0</v>
      </c>
      <c r="H607" s="49">
        <v>5.28936905152396</v>
      </c>
      <c r="I607" s="49">
        <v>0</v>
      </c>
      <c r="J607" s="49">
        <v>0</v>
      </c>
      <c r="K607" s="49">
        <v>0</v>
      </c>
      <c r="L607" s="49">
        <v>1.14250685632418</v>
      </c>
      <c r="M607" s="49">
        <v>0</v>
      </c>
      <c r="N607" s="50">
        <v>0</v>
      </c>
    </row>
    <row r="608" spans="1:14" x14ac:dyDescent="0.2">
      <c r="A608" s="27" t="s">
        <v>1222</v>
      </c>
      <c r="B608" s="28" t="s">
        <v>1223</v>
      </c>
      <c r="C608" s="48">
        <v>0</v>
      </c>
      <c r="D608" s="49">
        <v>0</v>
      </c>
      <c r="E608" s="49">
        <v>0.494233372710359</v>
      </c>
      <c r="F608" s="49">
        <v>0</v>
      </c>
      <c r="G608" s="49">
        <v>0</v>
      </c>
      <c r="H608" s="49">
        <v>0</v>
      </c>
      <c r="I608" s="49">
        <v>0</v>
      </c>
      <c r="J608" s="49">
        <v>0</v>
      </c>
      <c r="K608" s="49">
        <v>0</v>
      </c>
      <c r="L608" s="49">
        <v>5.7125342816209104</v>
      </c>
      <c r="M608" s="49">
        <v>0</v>
      </c>
      <c r="N608" s="50">
        <v>0</v>
      </c>
    </row>
    <row r="609" spans="1:14" x14ac:dyDescent="0.2">
      <c r="A609" s="27" t="s">
        <v>1224</v>
      </c>
      <c r="B609" s="28" t="s">
        <v>1225</v>
      </c>
      <c r="C609" s="48">
        <v>0</v>
      </c>
      <c r="D609" s="49">
        <v>0</v>
      </c>
      <c r="E609" s="49">
        <v>0</v>
      </c>
      <c r="F609" s="49">
        <v>0</v>
      </c>
      <c r="G609" s="49">
        <v>0</v>
      </c>
      <c r="H609" s="49">
        <v>0</v>
      </c>
      <c r="I609" s="49">
        <v>0</v>
      </c>
      <c r="J609" s="49">
        <v>0</v>
      </c>
      <c r="K609" s="49">
        <v>0</v>
      </c>
      <c r="L609" s="49">
        <v>2.2850137126483601</v>
      </c>
      <c r="M609" s="49">
        <v>0</v>
      </c>
      <c r="N609" s="50">
        <v>0</v>
      </c>
    </row>
    <row r="610" spans="1:14" x14ac:dyDescent="0.2">
      <c r="A610" s="27" t="s">
        <v>1226</v>
      </c>
      <c r="B610" s="28" t="s">
        <v>1227</v>
      </c>
      <c r="C610" s="48">
        <v>2.7077453128434201</v>
      </c>
      <c r="D610" s="49">
        <v>1.9493805808017299</v>
      </c>
      <c r="E610" s="49">
        <v>0.494233372710359</v>
      </c>
      <c r="F610" s="49">
        <v>0</v>
      </c>
      <c r="G610" s="49">
        <v>4.5106719968865603</v>
      </c>
      <c r="H610" s="49">
        <v>0</v>
      </c>
      <c r="I610" s="49">
        <v>0.26909353948669601</v>
      </c>
      <c r="J610" s="49">
        <v>0</v>
      </c>
      <c r="K610" s="49">
        <v>0</v>
      </c>
      <c r="L610" s="49">
        <v>17.137602844862698</v>
      </c>
      <c r="M610" s="49">
        <v>1.42474497866211</v>
      </c>
      <c r="N610" s="50">
        <v>7.2787397777951099</v>
      </c>
    </row>
    <row r="611" spans="1:14" x14ac:dyDescent="0.2">
      <c r="A611" s="27" t="s">
        <v>1228</v>
      </c>
      <c r="B611" s="28" t="s">
        <v>1229</v>
      </c>
      <c r="C611" s="48">
        <v>0</v>
      </c>
      <c r="D611" s="49">
        <v>0</v>
      </c>
      <c r="E611" s="49">
        <v>0</v>
      </c>
      <c r="F611" s="49">
        <v>0</v>
      </c>
      <c r="G611" s="49">
        <v>0</v>
      </c>
      <c r="H611" s="49">
        <v>0</v>
      </c>
      <c r="I611" s="49">
        <v>0</v>
      </c>
      <c r="J611" s="49">
        <v>0</v>
      </c>
      <c r="K611" s="49">
        <v>0</v>
      </c>
      <c r="L611" s="49">
        <v>0</v>
      </c>
      <c r="M611" s="49">
        <v>0</v>
      </c>
      <c r="N611" s="50">
        <v>0</v>
      </c>
    </row>
    <row r="612" spans="1:14" x14ac:dyDescent="0.2">
      <c r="A612" s="27" t="s">
        <v>1230</v>
      </c>
      <c r="B612" s="28" t="s">
        <v>1231</v>
      </c>
      <c r="C612" s="48">
        <v>0</v>
      </c>
      <c r="D612" s="49">
        <v>0</v>
      </c>
      <c r="E612" s="49">
        <v>0</v>
      </c>
      <c r="F612" s="49">
        <v>0</v>
      </c>
      <c r="G612" s="49">
        <v>0</v>
      </c>
      <c r="H612" s="49">
        <v>0</v>
      </c>
      <c r="I612" s="49">
        <v>0</v>
      </c>
      <c r="J612" s="49">
        <v>0</v>
      </c>
      <c r="K612" s="49">
        <v>0</v>
      </c>
      <c r="L612" s="49">
        <v>0</v>
      </c>
      <c r="M612" s="49">
        <v>0</v>
      </c>
      <c r="N612" s="50">
        <v>0</v>
      </c>
    </row>
    <row r="613" spans="1:14" x14ac:dyDescent="0.2">
      <c r="A613" s="27" t="s">
        <v>1232</v>
      </c>
      <c r="B613" s="28" t="s">
        <v>1233</v>
      </c>
      <c r="C613" s="48">
        <v>0</v>
      </c>
      <c r="D613" s="49">
        <v>0</v>
      </c>
      <c r="E613" s="49">
        <v>0</v>
      </c>
      <c r="F613" s="49">
        <v>0</v>
      </c>
      <c r="G613" s="49">
        <v>0</v>
      </c>
      <c r="H613" s="49">
        <v>0</v>
      </c>
      <c r="I613" s="49">
        <v>0.26909353948669601</v>
      </c>
      <c r="J613" s="49">
        <v>0</v>
      </c>
      <c r="K613" s="49">
        <v>0</v>
      </c>
      <c r="L613" s="49">
        <v>0</v>
      </c>
      <c r="M613" s="49">
        <v>0</v>
      </c>
      <c r="N613" s="50">
        <v>0</v>
      </c>
    </row>
    <row r="614" spans="1:14" x14ac:dyDescent="0.2">
      <c r="A614" s="27" t="s">
        <v>1234</v>
      </c>
      <c r="B614" s="28" t="s">
        <v>1235</v>
      </c>
      <c r="C614" s="48">
        <v>0</v>
      </c>
      <c r="D614" s="49">
        <v>0</v>
      </c>
      <c r="E614" s="49">
        <v>0.988466745420719</v>
      </c>
      <c r="F614" s="49">
        <v>0</v>
      </c>
      <c r="G614" s="49">
        <v>3.6085375975092502</v>
      </c>
      <c r="H614" s="49">
        <v>0</v>
      </c>
      <c r="I614" s="49">
        <v>1.07637415794678</v>
      </c>
      <c r="J614" s="49">
        <v>0</v>
      </c>
      <c r="K614" s="49">
        <v>0</v>
      </c>
      <c r="L614" s="49">
        <v>9.1400548505934491</v>
      </c>
      <c r="M614" s="49">
        <v>0.71237248933105402</v>
      </c>
      <c r="N614" s="50">
        <v>1.45574795555902</v>
      </c>
    </row>
    <row r="615" spans="1:14" x14ac:dyDescent="0.2">
      <c r="A615" s="27" t="s">
        <v>1236</v>
      </c>
      <c r="B615" s="28" t="s">
        <v>1237</v>
      </c>
      <c r="C615" s="48">
        <v>0</v>
      </c>
      <c r="D615" s="49">
        <v>0</v>
      </c>
      <c r="E615" s="49">
        <v>0</v>
      </c>
      <c r="F615" s="49">
        <v>0</v>
      </c>
      <c r="G615" s="49">
        <v>0</v>
      </c>
      <c r="H615" s="49">
        <v>0</v>
      </c>
      <c r="I615" s="49">
        <v>0</v>
      </c>
      <c r="J615" s="49">
        <v>0</v>
      </c>
      <c r="K615" s="49">
        <v>0</v>
      </c>
      <c r="L615" s="49">
        <v>0</v>
      </c>
      <c r="M615" s="49">
        <v>0</v>
      </c>
      <c r="N615" s="50">
        <v>1.45574795555902</v>
      </c>
    </row>
    <row r="616" spans="1:14" x14ac:dyDescent="0.2">
      <c r="A616" s="27" t="s">
        <v>1238</v>
      </c>
      <c r="B616" s="28" t="s">
        <v>1239</v>
      </c>
      <c r="C616" s="48">
        <v>2.7077453128434201</v>
      </c>
      <c r="D616" s="49">
        <v>0</v>
      </c>
      <c r="E616" s="49">
        <v>0.494233372710359</v>
      </c>
      <c r="F616" s="49">
        <v>0</v>
      </c>
      <c r="G616" s="49">
        <v>0.90213439937731299</v>
      </c>
      <c r="H616" s="49">
        <v>0</v>
      </c>
      <c r="I616" s="49">
        <v>0</v>
      </c>
      <c r="J616" s="49">
        <v>0</v>
      </c>
      <c r="K616" s="49">
        <v>0</v>
      </c>
      <c r="L616" s="49">
        <v>2.2850137126483601</v>
      </c>
      <c r="M616" s="49">
        <v>1.42474497866211</v>
      </c>
      <c r="N616" s="50">
        <v>1.45574795555902</v>
      </c>
    </row>
    <row r="617" spans="1:14" x14ac:dyDescent="0.2">
      <c r="A617" s="27" t="s">
        <v>1240</v>
      </c>
      <c r="B617" s="28" t="s">
        <v>1241</v>
      </c>
      <c r="C617" s="48">
        <v>8.1232359385302502</v>
      </c>
      <c r="D617" s="49">
        <v>13.645664065612101</v>
      </c>
      <c r="E617" s="49">
        <v>1.4827001181310799</v>
      </c>
      <c r="F617" s="49">
        <v>0</v>
      </c>
      <c r="G617" s="49">
        <v>0.90213439937731299</v>
      </c>
      <c r="H617" s="49">
        <v>5.28936905152396</v>
      </c>
      <c r="I617" s="49">
        <v>2.4218418553802601</v>
      </c>
      <c r="J617" s="49">
        <v>0</v>
      </c>
      <c r="K617" s="49">
        <v>0</v>
      </c>
      <c r="L617" s="49">
        <v>11.425068563241799</v>
      </c>
      <c r="M617" s="49">
        <v>2.8494899573242201</v>
      </c>
      <c r="N617" s="50">
        <v>2.9114959111180401</v>
      </c>
    </row>
    <row r="618" spans="1:14" x14ac:dyDescent="0.2">
      <c r="A618" s="27" t="s">
        <v>1242</v>
      </c>
      <c r="B618" s="28" t="s">
        <v>1243</v>
      </c>
      <c r="C618" s="48">
        <v>0</v>
      </c>
      <c r="D618" s="49">
        <v>0</v>
      </c>
      <c r="E618" s="49">
        <v>0</v>
      </c>
      <c r="F618" s="49">
        <v>0</v>
      </c>
      <c r="G618" s="49">
        <v>0</v>
      </c>
      <c r="H618" s="49">
        <v>0</v>
      </c>
      <c r="I618" s="49">
        <v>0</v>
      </c>
      <c r="J618" s="49">
        <v>0</v>
      </c>
      <c r="K618" s="49">
        <v>1.8391548180995001</v>
      </c>
      <c r="L618" s="49">
        <v>0</v>
      </c>
      <c r="M618" s="49">
        <v>0</v>
      </c>
      <c r="N618" s="50">
        <v>0</v>
      </c>
    </row>
    <row r="619" spans="1:14" x14ac:dyDescent="0.2">
      <c r="A619" s="27" t="s">
        <v>1244</v>
      </c>
      <c r="B619" s="28" t="s">
        <v>1245</v>
      </c>
      <c r="C619" s="48">
        <v>0</v>
      </c>
      <c r="D619" s="49">
        <v>0</v>
      </c>
      <c r="E619" s="49">
        <v>0</v>
      </c>
      <c r="F619" s="49">
        <v>0</v>
      </c>
      <c r="G619" s="49">
        <v>0</v>
      </c>
      <c r="H619" s="49">
        <v>0</v>
      </c>
      <c r="I619" s="49">
        <v>0</v>
      </c>
      <c r="J619" s="49">
        <v>0</v>
      </c>
      <c r="K619" s="49">
        <v>0</v>
      </c>
      <c r="L619" s="49">
        <v>0</v>
      </c>
      <c r="M619" s="49">
        <v>0</v>
      </c>
      <c r="N619" s="50">
        <v>0</v>
      </c>
    </row>
    <row r="620" spans="1:14" x14ac:dyDescent="0.2">
      <c r="A620" s="27" t="s">
        <v>1246</v>
      </c>
      <c r="B620" s="28" t="s">
        <v>1247</v>
      </c>
      <c r="C620" s="48">
        <v>0</v>
      </c>
      <c r="D620" s="49">
        <v>0</v>
      </c>
      <c r="E620" s="49">
        <v>0</v>
      </c>
      <c r="F620" s="49">
        <v>0</v>
      </c>
      <c r="G620" s="49">
        <v>0</v>
      </c>
      <c r="H620" s="49">
        <v>0</v>
      </c>
      <c r="I620" s="49">
        <v>0.26909353948669601</v>
      </c>
      <c r="J620" s="49">
        <v>0</v>
      </c>
      <c r="K620" s="49">
        <v>0</v>
      </c>
      <c r="L620" s="49">
        <v>0</v>
      </c>
      <c r="M620" s="49">
        <v>0</v>
      </c>
      <c r="N620" s="50">
        <v>0</v>
      </c>
    </row>
    <row r="621" spans="1:14" x14ac:dyDescent="0.2">
      <c r="A621" s="27" t="s">
        <v>1248</v>
      </c>
      <c r="B621" s="28" t="s">
        <v>1249</v>
      </c>
      <c r="C621" s="48">
        <v>0</v>
      </c>
      <c r="D621" s="49">
        <v>0</v>
      </c>
      <c r="E621" s="49">
        <v>1.4827001181310799</v>
      </c>
      <c r="F621" s="49">
        <v>0</v>
      </c>
      <c r="G621" s="49">
        <v>0</v>
      </c>
      <c r="H621" s="49">
        <v>0</v>
      </c>
      <c r="I621" s="49">
        <v>1.07637415794678</v>
      </c>
      <c r="J621" s="49">
        <v>0</v>
      </c>
      <c r="K621" s="49">
        <v>1.8391548180995001</v>
      </c>
      <c r="L621" s="49">
        <v>17.137602844862698</v>
      </c>
      <c r="M621" s="49">
        <v>5.6989799146484303</v>
      </c>
      <c r="N621" s="50">
        <v>10.1902356889132</v>
      </c>
    </row>
    <row r="622" spans="1:14" x14ac:dyDescent="0.2">
      <c r="A622" s="27" t="s">
        <v>1250</v>
      </c>
      <c r="B622" s="28" t="s">
        <v>1251</v>
      </c>
      <c r="C622" s="48">
        <v>0</v>
      </c>
      <c r="D622" s="49">
        <v>0</v>
      </c>
      <c r="E622" s="49">
        <v>0</v>
      </c>
      <c r="F622" s="49">
        <v>0</v>
      </c>
      <c r="G622" s="49">
        <v>0</v>
      </c>
      <c r="H622" s="49">
        <v>0</v>
      </c>
      <c r="I622" s="49">
        <v>0.26909353948669601</v>
      </c>
      <c r="J622" s="49">
        <v>0</v>
      </c>
      <c r="K622" s="49">
        <v>0</v>
      </c>
      <c r="L622" s="49">
        <v>0</v>
      </c>
      <c r="M622" s="49">
        <v>3.5618624466552702</v>
      </c>
      <c r="N622" s="50">
        <v>0</v>
      </c>
    </row>
    <row r="623" spans="1:14" x14ac:dyDescent="0.2">
      <c r="A623" s="27" t="s">
        <v>1252</v>
      </c>
      <c r="B623" s="28" t="s">
        <v>1253</v>
      </c>
      <c r="C623" s="48">
        <v>170.587954709135</v>
      </c>
      <c r="D623" s="49">
        <v>35.088850454431203</v>
      </c>
      <c r="E623" s="49">
        <v>65.238805197767405</v>
      </c>
      <c r="F623" s="49">
        <v>68.073352754177094</v>
      </c>
      <c r="G623" s="49">
        <v>118.179606318428</v>
      </c>
      <c r="H623" s="49">
        <v>128.70798025375001</v>
      </c>
      <c r="I623" s="49">
        <v>126.743057098234</v>
      </c>
      <c r="J623" s="49">
        <v>114.050379427796</v>
      </c>
      <c r="K623" s="49">
        <v>285.06899680542199</v>
      </c>
      <c r="L623" s="49">
        <v>5.7125342816209104</v>
      </c>
      <c r="M623" s="49">
        <v>118.253833228955</v>
      </c>
      <c r="N623" s="50">
        <v>5.8229918222360899</v>
      </c>
    </row>
    <row r="624" spans="1:14" x14ac:dyDescent="0.2">
      <c r="A624" s="27" t="s">
        <v>1254</v>
      </c>
      <c r="B624" s="28" t="s">
        <v>1255</v>
      </c>
      <c r="C624" s="48">
        <v>8.1232359385302502</v>
      </c>
      <c r="D624" s="49">
        <v>1.9493805808017299</v>
      </c>
      <c r="E624" s="49">
        <v>3.95386698168288</v>
      </c>
      <c r="F624" s="49">
        <v>0</v>
      </c>
      <c r="G624" s="49">
        <v>4.5106719968865603</v>
      </c>
      <c r="H624" s="49">
        <v>7.0524920686986103</v>
      </c>
      <c r="I624" s="49">
        <v>1.8836547764068701</v>
      </c>
      <c r="J624" s="49">
        <v>2.3435009471465</v>
      </c>
      <c r="K624" s="49">
        <v>16.552393362895501</v>
      </c>
      <c r="L624" s="49">
        <v>10.282561706917599</v>
      </c>
      <c r="M624" s="49">
        <v>9.9732148506347595</v>
      </c>
      <c r="N624" s="50">
        <v>11.645983644472199</v>
      </c>
    </row>
    <row r="625" spans="1:14" x14ac:dyDescent="0.2">
      <c r="A625" s="27" t="s">
        <v>1256</v>
      </c>
      <c r="B625" s="28" t="s">
        <v>1257</v>
      </c>
      <c r="C625" s="48">
        <v>10.8309812513737</v>
      </c>
      <c r="D625" s="49">
        <v>19.493805808017299</v>
      </c>
      <c r="E625" s="49">
        <v>11.367367572338299</v>
      </c>
      <c r="F625" s="49">
        <v>0</v>
      </c>
      <c r="G625" s="49">
        <v>75.779289547694304</v>
      </c>
      <c r="H625" s="49">
        <v>17.631230171746498</v>
      </c>
      <c r="I625" s="49">
        <v>87.186306793689496</v>
      </c>
      <c r="J625" s="49">
        <v>0</v>
      </c>
      <c r="K625" s="49">
        <v>9.1957740904974798</v>
      </c>
      <c r="L625" s="49">
        <v>97.113082787555399</v>
      </c>
      <c r="M625" s="49">
        <v>42.029976870532202</v>
      </c>
      <c r="N625" s="50">
        <v>16.0132275111492</v>
      </c>
    </row>
    <row r="626" spans="1:14" x14ac:dyDescent="0.2">
      <c r="A626" s="27" t="s">
        <v>1258</v>
      </c>
      <c r="B626" s="28" t="s">
        <v>1259</v>
      </c>
      <c r="C626" s="48">
        <v>0</v>
      </c>
      <c r="D626" s="49">
        <v>0</v>
      </c>
      <c r="E626" s="49">
        <v>0.494233372710359</v>
      </c>
      <c r="F626" s="49">
        <v>0</v>
      </c>
      <c r="G626" s="49">
        <v>0.90213439937731299</v>
      </c>
      <c r="H626" s="49">
        <v>0</v>
      </c>
      <c r="I626" s="49">
        <v>0.53818707897339202</v>
      </c>
      <c r="J626" s="49">
        <v>0.78116698238216797</v>
      </c>
      <c r="K626" s="49">
        <v>0</v>
      </c>
      <c r="L626" s="49">
        <v>37.702726258698</v>
      </c>
      <c r="M626" s="49">
        <v>0.71237248933105402</v>
      </c>
      <c r="N626" s="50">
        <v>0</v>
      </c>
    </row>
    <row r="627" spans="1:14" x14ac:dyDescent="0.2">
      <c r="A627" s="27" t="s">
        <v>1260</v>
      </c>
      <c r="B627" s="28" t="s">
        <v>1261</v>
      </c>
      <c r="C627" s="48">
        <v>5.4154906256868296</v>
      </c>
      <c r="D627" s="49">
        <v>0</v>
      </c>
      <c r="E627" s="49">
        <v>0.988466745420719</v>
      </c>
      <c r="F627" s="49">
        <v>0</v>
      </c>
      <c r="G627" s="49">
        <v>10.825612792527799</v>
      </c>
      <c r="H627" s="49">
        <v>0</v>
      </c>
      <c r="I627" s="49">
        <v>0.53818707897339202</v>
      </c>
      <c r="J627" s="49">
        <v>0</v>
      </c>
      <c r="K627" s="49">
        <v>0</v>
      </c>
      <c r="L627" s="49">
        <v>3.4275205689725401</v>
      </c>
      <c r="M627" s="49">
        <v>2.1371174679931602</v>
      </c>
      <c r="N627" s="50">
        <v>7.2787397777951099</v>
      </c>
    </row>
    <row r="628" spans="1:14" x14ac:dyDescent="0.2">
      <c r="A628" s="27" t="s">
        <v>1262</v>
      </c>
      <c r="B628" s="28" t="s">
        <v>1263</v>
      </c>
      <c r="C628" s="48">
        <v>2.7077453128434201</v>
      </c>
      <c r="D628" s="49">
        <v>5.8481417424051996</v>
      </c>
      <c r="E628" s="49">
        <v>0.494233372710359</v>
      </c>
      <c r="F628" s="49">
        <v>0</v>
      </c>
      <c r="G628" s="49">
        <v>0</v>
      </c>
      <c r="H628" s="49">
        <v>0</v>
      </c>
      <c r="I628" s="49">
        <v>2.9600289343536601</v>
      </c>
      <c r="J628" s="49">
        <v>0</v>
      </c>
      <c r="K628" s="49">
        <v>0</v>
      </c>
      <c r="L628" s="49">
        <v>3.4275205689725401</v>
      </c>
      <c r="M628" s="49">
        <v>3.5618624466552702</v>
      </c>
      <c r="N628" s="50">
        <v>2.9114959111180401</v>
      </c>
    </row>
    <row r="629" spans="1:14" x14ac:dyDescent="0.2">
      <c r="A629" s="27" t="s">
        <v>1264</v>
      </c>
      <c r="B629" s="28" t="s">
        <v>1265</v>
      </c>
      <c r="C629" s="48">
        <v>102.89432188805</v>
      </c>
      <c r="D629" s="49">
        <v>19.493805808017299</v>
      </c>
      <c r="E629" s="49">
        <v>17.298168044862599</v>
      </c>
      <c r="F629" s="49">
        <v>6.8073352754177101</v>
      </c>
      <c r="G629" s="49">
        <v>9.0213439937731295</v>
      </c>
      <c r="H629" s="49">
        <v>17.631230171746498</v>
      </c>
      <c r="I629" s="49">
        <v>7.8037126451141798</v>
      </c>
      <c r="J629" s="49">
        <v>25.7785104186115</v>
      </c>
      <c r="K629" s="49">
        <v>11.034928908596999</v>
      </c>
      <c r="L629" s="49">
        <v>7.9975479942692704</v>
      </c>
      <c r="M629" s="49">
        <v>9.9732148506347595</v>
      </c>
      <c r="N629" s="50">
        <v>26.203463200062401</v>
      </c>
    </row>
    <row r="630" spans="1:14" x14ac:dyDescent="0.2">
      <c r="A630" s="27" t="s">
        <v>1266</v>
      </c>
      <c r="B630" s="28" t="s">
        <v>1267</v>
      </c>
      <c r="C630" s="48">
        <v>40.616179692651201</v>
      </c>
      <c r="D630" s="49">
        <v>21.4431863888191</v>
      </c>
      <c r="E630" s="49">
        <v>10.8731341996279</v>
      </c>
      <c r="F630" s="49">
        <v>13.614670550835401</v>
      </c>
      <c r="G630" s="49">
        <v>5.4128063962638802</v>
      </c>
      <c r="H630" s="49">
        <v>24.6837222404451</v>
      </c>
      <c r="I630" s="49">
        <v>4.8436837107605299</v>
      </c>
      <c r="J630" s="49">
        <v>13.2798387004968</v>
      </c>
      <c r="K630" s="49">
        <v>64.370418633482402</v>
      </c>
      <c r="L630" s="49">
        <v>15.9950959885385</v>
      </c>
      <c r="M630" s="49">
        <v>19.946429701269501</v>
      </c>
      <c r="N630" s="50">
        <v>43.672438666770702</v>
      </c>
    </row>
    <row r="631" spans="1:14" x14ac:dyDescent="0.2">
      <c r="A631" s="27" t="s">
        <v>1268</v>
      </c>
      <c r="B631" s="28" t="s">
        <v>1269</v>
      </c>
      <c r="C631" s="48">
        <v>0</v>
      </c>
      <c r="D631" s="49">
        <v>0</v>
      </c>
      <c r="E631" s="49">
        <v>0</v>
      </c>
      <c r="F631" s="49">
        <v>0</v>
      </c>
      <c r="G631" s="49">
        <v>0</v>
      </c>
      <c r="H631" s="49">
        <v>0</v>
      </c>
      <c r="I631" s="49">
        <v>0</v>
      </c>
      <c r="J631" s="49">
        <v>0</v>
      </c>
      <c r="K631" s="49">
        <v>0</v>
      </c>
      <c r="L631" s="49">
        <v>0</v>
      </c>
      <c r="M631" s="49">
        <v>0</v>
      </c>
      <c r="N631" s="50">
        <v>0</v>
      </c>
    </row>
    <row r="632" spans="1:14" x14ac:dyDescent="0.2">
      <c r="A632" s="27" t="s">
        <v>1270</v>
      </c>
      <c r="B632" s="28" t="s">
        <v>1271</v>
      </c>
      <c r="C632" s="48">
        <v>0</v>
      </c>
      <c r="D632" s="49">
        <v>0</v>
      </c>
      <c r="E632" s="49">
        <v>0</v>
      </c>
      <c r="F632" s="49">
        <v>0</v>
      </c>
      <c r="G632" s="49">
        <v>0</v>
      </c>
      <c r="H632" s="49">
        <v>0</v>
      </c>
      <c r="I632" s="49">
        <v>0</v>
      </c>
      <c r="J632" s="49">
        <v>0</v>
      </c>
      <c r="K632" s="49">
        <v>0</v>
      </c>
      <c r="L632" s="49">
        <v>0</v>
      </c>
      <c r="M632" s="49">
        <v>0</v>
      </c>
      <c r="N632" s="50">
        <v>0</v>
      </c>
    </row>
    <row r="633" spans="1:14" x14ac:dyDescent="0.2">
      <c r="A633" s="27" t="s">
        <v>1272</v>
      </c>
      <c r="B633" s="28" t="s">
        <v>1273</v>
      </c>
      <c r="C633" s="48">
        <v>0</v>
      </c>
      <c r="D633" s="49">
        <v>0</v>
      </c>
      <c r="E633" s="49">
        <v>0</v>
      </c>
      <c r="F633" s="49">
        <v>0</v>
      </c>
      <c r="G633" s="49">
        <v>0</v>
      </c>
      <c r="H633" s="49">
        <v>0</v>
      </c>
      <c r="I633" s="49">
        <v>0</v>
      </c>
      <c r="J633" s="49">
        <v>0</v>
      </c>
      <c r="K633" s="49">
        <v>0</v>
      </c>
      <c r="L633" s="49">
        <v>0</v>
      </c>
      <c r="M633" s="49">
        <v>0</v>
      </c>
      <c r="N633" s="50">
        <v>0</v>
      </c>
    </row>
    <row r="634" spans="1:14" x14ac:dyDescent="0.2">
      <c r="A634" s="27" t="s">
        <v>1274</v>
      </c>
      <c r="B634" s="28" t="s">
        <v>1275</v>
      </c>
      <c r="C634" s="48">
        <v>0</v>
      </c>
      <c r="D634" s="49">
        <v>0</v>
      </c>
      <c r="E634" s="49">
        <v>0</v>
      </c>
      <c r="F634" s="49">
        <v>0</v>
      </c>
      <c r="G634" s="49">
        <v>0</v>
      </c>
      <c r="H634" s="49">
        <v>0</v>
      </c>
      <c r="I634" s="49">
        <v>0</v>
      </c>
      <c r="J634" s="49">
        <v>0</v>
      </c>
      <c r="K634" s="49">
        <v>0</v>
      </c>
      <c r="L634" s="49">
        <v>4.5700274252967201</v>
      </c>
      <c r="M634" s="49">
        <v>0</v>
      </c>
      <c r="N634" s="50">
        <v>0</v>
      </c>
    </row>
    <row r="635" spans="1:14" x14ac:dyDescent="0.2">
      <c r="A635" s="27" t="s">
        <v>1276</v>
      </c>
      <c r="B635" s="28" t="s">
        <v>1277</v>
      </c>
      <c r="C635" s="48">
        <v>8.1232359385302502</v>
      </c>
      <c r="D635" s="49">
        <v>13.645664065612101</v>
      </c>
      <c r="E635" s="49">
        <v>2.4711668635518</v>
      </c>
      <c r="F635" s="49">
        <v>0</v>
      </c>
      <c r="G635" s="49">
        <v>10.825612792527799</v>
      </c>
      <c r="H635" s="49">
        <v>1.7631230171746499</v>
      </c>
      <c r="I635" s="49">
        <v>35.789440751730602</v>
      </c>
      <c r="J635" s="49">
        <v>0</v>
      </c>
      <c r="K635" s="49">
        <v>1.8391548180995001</v>
      </c>
      <c r="L635" s="49">
        <v>22.850137126483599</v>
      </c>
      <c r="M635" s="49">
        <v>0.71237248933105402</v>
      </c>
      <c r="N635" s="50">
        <v>17.468975466708301</v>
      </c>
    </row>
    <row r="636" spans="1:14" x14ac:dyDescent="0.2">
      <c r="A636" s="27" t="s">
        <v>1278</v>
      </c>
      <c r="B636" s="28" t="s">
        <v>1279</v>
      </c>
      <c r="C636" s="48">
        <v>2.7077453128434201</v>
      </c>
      <c r="D636" s="49">
        <v>1.9493805808017299</v>
      </c>
      <c r="E636" s="49">
        <v>0.494233372710359</v>
      </c>
      <c r="F636" s="49">
        <v>0</v>
      </c>
      <c r="G636" s="49">
        <v>0</v>
      </c>
      <c r="H636" s="49">
        <v>3.5262460343493101</v>
      </c>
      <c r="I636" s="49">
        <v>0.26909353948669601</v>
      </c>
      <c r="J636" s="49">
        <v>2.3435009471465</v>
      </c>
      <c r="K636" s="49">
        <v>1.8391548180995001</v>
      </c>
      <c r="L636" s="49">
        <v>1.14250685632418</v>
      </c>
      <c r="M636" s="49">
        <v>2.1371174679931602</v>
      </c>
      <c r="N636" s="50">
        <v>1.45574795555902</v>
      </c>
    </row>
    <row r="637" spans="1:14" x14ac:dyDescent="0.2">
      <c r="A637" s="27" t="s">
        <v>1280</v>
      </c>
      <c r="B637" s="28" t="s">
        <v>1281</v>
      </c>
      <c r="C637" s="48">
        <v>2.7077453128434201</v>
      </c>
      <c r="D637" s="49">
        <v>1.9493805808017299</v>
      </c>
      <c r="E637" s="49">
        <v>2.4711668635518</v>
      </c>
      <c r="F637" s="49">
        <v>0</v>
      </c>
      <c r="G637" s="49">
        <v>0</v>
      </c>
      <c r="H637" s="49">
        <v>3.5262460343493101</v>
      </c>
      <c r="I637" s="49">
        <v>0</v>
      </c>
      <c r="J637" s="49">
        <v>0.78116698238216797</v>
      </c>
      <c r="K637" s="49">
        <v>0</v>
      </c>
      <c r="L637" s="49">
        <v>0</v>
      </c>
      <c r="M637" s="49">
        <v>0</v>
      </c>
      <c r="N637" s="50">
        <v>0</v>
      </c>
    </row>
    <row r="638" spans="1:14" x14ac:dyDescent="0.2">
      <c r="A638" s="27" t="s">
        <v>1282</v>
      </c>
      <c r="B638" s="28" t="s">
        <v>1283</v>
      </c>
      <c r="C638" s="48">
        <v>0</v>
      </c>
      <c r="D638" s="49">
        <v>0</v>
      </c>
      <c r="E638" s="49">
        <v>0</v>
      </c>
      <c r="F638" s="49">
        <v>0</v>
      </c>
      <c r="G638" s="49">
        <v>0</v>
      </c>
      <c r="H638" s="49">
        <v>0</v>
      </c>
      <c r="I638" s="49">
        <v>0</v>
      </c>
      <c r="J638" s="49">
        <v>0</v>
      </c>
      <c r="K638" s="49">
        <v>0</v>
      </c>
      <c r="L638" s="49">
        <v>10.282561706917599</v>
      </c>
      <c r="M638" s="49">
        <v>0</v>
      </c>
      <c r="N638" s="50">
        <v>0</v>
      </c>
    </row>
    <row r="639" spans="1:14" x14ac:dyDescent="0.2">
      <c r="A639" s="27" t="s">
        <v>1284</v>
      </c>
      <c r="B639" s="28" t="s">
        <v>1285</v>
      </c>
      <c r="C639" s="48">
        <v>18.9542171899039</v>
      </c>
      <c r="D639" s="49">
        <v>27.291328131224301</v>
      </c>
      <c r="E639" s="49">
        <v>5.93080047252431</v>
      </c>
      <c r="F639" s="49">
        <v>61.266017478759402</v>
      </c>
      <c r="G639" s="49">
        <v>11.727747191905101</v>
      </c>
      <c r="H639" s="49">
        <v>37.025583360667703</v>
      </c>
      <c r="I639" s="49">
        <v>6.18915140819401</v>
      </c>
      <c r="J639" s="49">
        <v>13.2798387004968</v>
      </c>
      <c r="K639" s="49">
        <v>150.81069508415899</v>
      </c>
      <c r="L639" s="49">
        <v>27.420164551780299</v>
      </c>
      <c r="M639" s="49">
        <v>2.1371174679931602</v>
      </c>
      <c r="N639" s="50">
        <v>11.645983644472199</v>
      </c>
    </row>
    <row r="640" spans="1:14" x14ac:dyDescent="0.2">
      <c r="A640" s="27" t="s">
        <v>1286</v>
      </c>
      <c r="B640" s="28" t="s">
        <v>1287</v>
      </c>
      <c r="C640" s="48">
        <v>18.9542171899039</v>
      </c>
      <c r="D640" s="49">
        <v>1.9493805808017299</v>
      </c>
      <c r="E640" s="49">
        <v>13.344301063179699</v>
      </c>
      <c r="F640" s="49">
        <v>0</v>
      </c>
      <c r="G640" s="49">
        <v>0.90213439937731299</v>
      </c>
      <c r="H640" s="49">
        <v>3.5262460343493101</v>
      </c>
      <c r="I640" s="49">
        <v>5.1127772502472197</v>
      </c>
      <c r="J640" s="49">
        <v>10.936337753350299</v>
      </c>
      <c r="K640" s="49">
        <v>0</v>
      </c>
      <c r="L640" s="49">
        <v>0</v>
      </c>
      <c r="M640" s="49">
        <v>13.53507729729</v>
      </c>
      <c r="N640" s="50">
        <v>1.45574795555902</v>
      </c>
    </row>
    <row r="641" spans="1:14" x14ac:dyDescent="0.2">
      <c r="A641" s="27" t="s">
        <v>1288</v>
      </c>
      <c r="B641" s="28" t="s">
        <v>1289</v>
      </c>
      <c r="C641" s="48">
        <v>0</v>
      </c>
      <c r="D641" s="49">
        <v>0</v>
      </c>
      <c r="E641" s="49">
        <v>0</v>
      </c>
      <c r="F641" s="49">
        <v>0</v>
      </c>
      <c r="G641" s="49">
        <v>0.90213439937731299</v>
      </c>
      <c r="H641" s="49">
        <v>0</v>
      </c>
      <c r="I641" s="49">
        <v>0</v>
      </c>
      <c r="J641" s="49">
        <v>0</v>
      </c>
      <c r="K641" s="49">
        <v>0</v>
      </c>
      <c r="L641" s="49">
        <v>0</v>
      </c>
      <c r="M641" s="49">
        <v>0</v>
      </c>
      <c r="N641" s="50">
        <v>0</v>
      </c>
    </row>
    <row r="642" spans="1:14" x14ac:dyDescent="0.2">
      <c r="A642" s="27" t="s">
        <v>1290</v>
      </c>
      <c r="B642" s="28" t="s">
        <v>1291</v>
      </c>
      <c r="C642" s="48">
        <v>0</v>
      </c>
      <c r="D642" s="49">
        <v>1.9493805808017299</v>
      </c>
      <c r="E642" s="49">
        <v>0</v>
      </c>
      <c r="F642" s="49">
        <v>0</v>
      </c>
      <c r="G642" s="49">
        <v>0</v>
      </c>
      <c r="H642" s="49">
        <v>0</v>
      </c>
      <c r="I642" s="49">
        <v>0.26909353948669601</v>
      </c>
      <c r="J642" s="49">
        <v>0</v>
      </c>
      <c r="K642" s="49">
        <v>0</v>
      </c>
      <c r="L642" s="49">
        <v>4.5700274252967201</v>
      </c>
      <c r="M642" s="49">
        <v>0.71237248933105402</v>
      </c>
      <c r="N642" s="50">
        <v>0</v>
      </c>
    </row>
    <row r="643" spans="1:14" x14ac:dyDescent="0.2">
      <c r="A643" s="27" t="s">
        <v>1292</v>
      </c>
      <c r="B643" s="28" t="s">
        <v>1293</v>
      </c>
      <c r="C643" s="48">
        <v>8.1232359385302502</v>
      </c>
      <c r="D643" s="49">
        <v>7.7975223232069304</v>
      </c>
      <c r="E643" s="49">
        <v>0.988466745420719</v>
      </c>
      <c r="F643" s="49">
        <v>40.844011652506197</v>
      </c>
      <c r="G643" s="49">
        <v>5.4128063962638802</v>
      </c>
      <c r="H643" s="49">
        <v>7.0524920686986103</v>
      </c>
      <c r="I643" s="49">
        <v>1.34546769743348</v>
      </c>
      <c r="J643" s="49">
        <v>6.2493358590573402</v>
      </c>
      <c r="K643" s="49">
        <v>7.35661927239798</v>
      </c>
      <c r="L643" s="49">
        <v>2.2850137126483601</v>
      </c>
      <c r="M643" s="49">
        <v>4.2742349359863203</v>
      </c>
      <c r="N643" s="50">
        <v>10.1902356889132</v>
      </c>
    </row>
    <row r="644" spans="1:14" x14ac:dyDescent="0.2">
      <c r="A644" s="27" t="s">
        <v>1294</v>
      </c>
      <c r="B644" s="28" t="s">
        <v>1295</v>
      </c>
      <c r="C644" s="48">
        <v>18.9542171899039</v>
      </c>
      <c r="D644" s="49">
        <v>3.8987611616034701</v>
      </c>
      <c r="E644" s="49">
        <v>22.734735144676499</v>
      </c>
      <c r="F644" s="49">
        <v>0</v>
      </c>
      <c r="G644" s="49">
        <v>9.9234783931504396</v>
      </c>
      <c r="H644" s="49">
        <v>1.7631230171746499</v>
      </c>
      <c r="I644" s="49">
        <v>4.5745901712738304</v>
      </c>
      <c r="J644" s="49">
        <v>13.2798387004968</v>
      </c>
      <c r="K644" s="49">
        <v>7.35661927239798</v>
      </c>
      <c r="L644" s="49">
        <v>0</v>
      </c>
      <c r="M644" s="49">
        <v>39.180486913208</v>
      </c>
      <c r="N644" s="50">
        <v>4.3672438666770699</v>
      </c>
    </row>
    <row r="645" spans="1:14" x14ac:dyDescent="0.2">
      <c r="A645" s="27" t="s">
        <v>1296</v>
      </c>
      <c r="B645" s="28" t="s">
        <v>1297</v>
      </c>
      <c r="C645" s="48">
        <v>0</v>
      </c>
      <c r="D645" s="49">
        <v>0</v>
      </c>
      <c r="E645" s="49">
        <v>0</v>
      </c>
      <c r="F645" s="49">
        <v>0</v>
      </c>
      <c r="G645" s="49">
        <v>0</v>
      </c>
      <c r="H645" s="49">
        <v>0</v>
      </c>
      <c r="I645" s="49">
        <v>1.07637415794678</v>
      </c>
      <c r="J645" s="49">
        <v>0</v>
      </c>
      <c r="K645" s="49">
        <v>0</v>
      </c>
      <c r="L645" s="49">
        <v>1.14250685632418</v>
      </c>
      <c r="M645" s="49">
        <v>0.71237248933105402</v>
      </c>
      <c r="N645" s="50">
        <v>0</v>
      </c>
    </row>
    <row r="646" spans="1:14" x14ac:dyDescent="0.2">
      <c r="A646" s="27" t="s">
        <v>1298</v>
      </c>
      <c r="B646" s="28" t="s">
        <v>1299</v>
      </c>
      <c r="C646" s="48">
        <v>8.1232359385302502</v>
      </c>
      <c r="D646" s="49">
        <v>0</v>
      </c>
      <c r="E646" s="49">
        <v>1.97693349084144</v>
      </c>
      <c r="F646" s="49">
        <v>0</v>
      </c>
      <c r="G646" s="49">
        <v>0</v>
      </c>
      <c r="H646" s="49">
        <v>0</v>
      </c>
      <c r="I646" s="49">
        <v>0.53818707897339202</v>
      </c>
      <c r="J646" s="49">
        <v>1.5623339647643399</v>
      </c>
      <c r="K646" s="49">
        <v>0</v>
      </c>
      <c r="L646" s="49">
        <v>0</v>
      </c>
      <c r="M646" s="49">
        <v>0.71237248933105402</v>
      </c>
      <c r="N646" s="50">
        <v>0</v>
      </c>
    </row>
    <row r="647" spans="1:14" x14ac:dyDescent="0.2">
      <c r="A647" s="27" t="s">
        <v>1300</v>
      </c>
      <c r="B647" s="28" t="s">
        <v>1301</v>
      </c>
      <c r="C647" s="48">
        <v>37.908434379807801</v>
      </c>
      <c r="D647" s="49">
        <v>198.83681924177699</v>
      </c>
      <c r="E647" s="49">
        <v>25.700135380938701</v>
      </c>
      <c r="F647" s="49">
        <v>6.8073352754177101</v>
      </c>
      <c r="G647" s="49">
        <v>80.289961544580805</v>
      </c>
      <c r="H647" s="49">
        <v>12.3418611202226</v>
      </c>
      <c r="I647" s="49">
        <v>129.43399249310099</v>
      </c>
      <c r="J647" s="49">
        <v>7.0305028414395103</v>
      </c>
      <c r="K647" s="49">
        <v>29.426477089591899</v>
      </c>
      <c r="L647" s="49">
        <v>47.985287965615598</v>
      </c>
      <c r="M647" s="49">
        <v>22.083547169262701</v>
      </c>
      <c r="N647" s="50">
        <v>10.1902356889132</v>
      </c>
    </row>
    <row r="648" spans="1:14" x14ac:dyDescent="0.2">
      <c r="A648" s="27" t="s">
        <v>1302</v>
      </c>
      <c r="B648" s="28" t="s">
        <v>1303</v>
      </c>
      <c r="C648" s="48">
        <v>0</v>
      </c>
      <c r="D648" s="49">
        <v>0</v>
      </c>
      <c r="E648" s="49">
        <v>0</v>
      </c>
      <c r="F648" s="49">
        <v>0</v>
      </c>
      <c r="G648" s="49">
        <v>0</v>
      </c>
      <c r="H648" s="49">
        <v>0</v>
      </c>
      <c r="I648" s="49">
        <v>0</v>
      </c>
      <c r="J648" s="49">
        <v>0</v>
      </c>
      <c r="K648" s="49">
        <v>0</v>
      </c>
      <c r="L648" s="49">
        <v>2.2850137126483601</v>
      </c>
      <c r="M648" s="49">
        <v>0</v>
      </c>
      <c r="N648" s="50">
        <v>0</v>
      </c>
    </row>
    <row r="649" spans="1:14" x14ac:dyDescent="0.2">
      <c r="A649" s="27" t="s">
        <v>1304</v>
      </c>
      <c r="B649" s="28" t="s">
        <v>1305</v>
      </c>
      <c r="C649" s="48">
        <v>0</v>
      </c>
      <c r="D649" s="49">
        <v>0</v>
      </c>
      <c r="E649" s="49">
        <v>0</v>
      </c>
      <c r="F649" s="49">
        <v>0</v>
      </c>
      <c r="G649" s="49">
        <v>0</v>
      </c>
      <c r="H649" s="49">
        <v>0</v>
      </c>
      <c r="I649" s="49">
        <v>0</v>
      </c>
      <c r="J649" s="49">
        <v>0</v>
      </c>
      <c r="K649" s="49">
        <v>0</v>
      </c>
      <c r="L649" s="49">
        <v>1.14250685632418</v>
      </c>
      <c r="M649" s="49">
        <v>0.71237248933105402</v>
      </c>
      <c r="N649" s="50">
        <v>0</v>
      </c>
    </row>
    <row r="650" spans="1:14" x14ac:dyDescent="0.2">
      <c r="A650" s="27" t="s">
        <v>1306</v>
      </c>
      <c r="B650" s="28" t="s">
        <v>1307</v>
      </c>
      <c r="C650" s="48">
        <v>2.7077453128434201</v>
      </c>
      <c r="D650" s="49">
        <v>0</v>
      </c>
      <c r="E650" s="49">
        <v>1.4827001181310799</v>
      </c>
      <c r="F650" s="49">
        <v>0</v>
      </c>
      <c r="G650" s="49">
        <v>0.90213439937731299</v>
      </c>
      <c r="H650" s="49">
        <v>5.28936905152396</v>
      </c>
      <c r="I650" s="49">
        <v>3.2291224738403499</v>
      </c>
      <c r="J650" s="49">
        <v>0</v>
      </c>
      <c r="K650" s="49">
        <v>3.67830963619899</v>
      </c>
      <c r="L650" s="49">
        <v>25.135150839131999</v>
      </c>
      <c r="M650" s="49">
        <v>1.42474497866211</v>
      </c>
      <c r="N650" s="50">
        <v>2.9114959111180401</v>
      </c>
    </row>
    <row r="651" spans="1:14" x14ac:dyDescent="0.2">
      <c r="A651" s="27" t="s">
        <v>1308</v>
      </c>
      <c r="B651" s="28" t="s">
        <v>1309</v>
      </c>
      <c r="C651" s="48">
        <v>43.323925005494701</v>
      </c>
      <c r="D651" s="49">
        <v>3.8987611616034701</v>
      </c>
      <c r="E651" s="49">
        <v>22.734735144676499</v>
      </c>
      <c r="F651" s="49">
        <v>13.614670550835401</v>
      </c>
      <c r="G651" s="49">
        <v>22.553359984432799</v>
      </c>
      <c r="H651" s="49">
        <v>26.446845257619799</v>
      </c>
      <c r="I651" s="49">
        <v>18.567454224582001</v>
      </c>
      <c r="J651" s="49">
        <v>7.8116698238216804</v>
      </c>
      <c r="K651" s="49">
        <v>7.35661927239798</v>
      </c>
      <c r="L651" s="49">
        <v>89.115534793286102</v>
      </c>
      <c r="M651" s="49">
        <v>36.330996955883798</v>
      </c>
      <c r="N651" s="50">
        <v>18.924723422267299</v>
      </c>
    </row>
    <row r="652" spans="1:14" x14ac:dyDescent="0.2">
      <c r="A652" s="27" t="s">
        <v>1310</v>
      </c>
      <c r="B652" s="28" t="s">
        <v>1311</v>
      </c>
      <c r="C652" s="48">
        <v>0</v>
      </c>
      <c r="D652" s="49">
        <v>0</v>
      </c>
      <c r="E652" s="49">
        <v>0.494233372710359</v>
      </c>
      <c r="F652" s="49">
        <v>0</v>
      </c>
      <c r="G652" s="49">
        <v>0</v>
      </c>
      <c r="H652" s="49">
        <v>0</v>
      </c>
      <c r="I652" s="49">
        <v>0.80728061846008803</v>
      </c>
      <c r="J652" s="49">
        <v>0</v>
      </c>
      <c r="K652" s="49">
        <v>0</v>
      </c>
      <c r="L652" s="49">
        <v>4.5700274252967201</v>
      </c>
      <c r="M652" s="49">
        <v>1.42474497866211</v>
      </c>
      <c r="N652" s="50">
        <v>1.45574795555902</v>
      </c>
    </row>
    <row r="653" spans="1:14" x14ac:dyDescent="0.2">
      <c r="A653" s="27" t="s">
        <v>1312</v>
      </c>
      <c r="B653" s="28" t="s">
        <v>1313</v>
      </c>
      <c r="C653" s="48">
        <v>5.4154906256868296</v>
      </c>
      <c r="D653" s="49">
        <v>0</v>
      </c>
      <c r="E653" s="49">
        <v>2.4711668635518</v>
      </c>
      <c r="F653" s="49">
        <v>0</v>
      </c>
      <c r="G653" s="49">
        <v>0.90213439937731299</v>
      </c>
      <c r="H653" s="49">
        <v>1.7631230171746499</v>
      </c>
      <c r="I653" s="49">
        <v>0.53818707897339202</v>
      </c>
      <c r="J653" s="49">
        <v>0</v>
      </c>
      <c r="K653" s="49">
        <v>0</v>
      </c>
      <c r="L653" s="49">
        <v>4.5700274252967201</v>
      </c>
      <c r="M653" s="49">
        <v>1.42474497866211</v>
      </c>
      <c r="N653" s="50">
        <v>0</v>
      </c>
    </row>
    <row r="654" spans="1:14" x14ac:dyDescent="0.2">
      <c r="A654" s="27" t="s">
        <v>1314</v>
      </c>
      <c r="B654" s="28" t="s">
        <v>1315</v>
      </c>
      <c r="C654" s="48">
        <v>2.7077453128434201</v>
      </c>
      <c r="D654" s="49">
        <v>0</v>
      </c>
      <c r="E654" s="49">
        <v>0</v>
      </c>
      <c r="F654" s="49">
        <v>6.8073352754177101</v>
      </c>
      <c r="G654" s="49">
        <v>2.7064031981319401</v>
      </c>
      <c r="H654" s="49">
        <v>1.7631230171746499</v>
      </c>
      <c r="I654" s="49">
        <v>0.80728061846008803</v>
      </c>
      <c r="J654" s="49">
        <v>0</v>
      </c>
      <c r="K654" s="49">
        <v>1.8391548180995001</v>
      </c>
      <c r="L654" s="49">
        <v>1.14250685632418</v>
      </c>
      <c r="M654" s="49">
        <v>0.71237248933105402</v>
      </c>
      <c r="N654" s="50">
        <v>0</v>
      </c>
    </row>
    <row r="655" spans="1:14" x14ac:dyDescent="0.2">
      <c r="A655" s="27" t="s">
        <v>1316</v>
      </c>
      <c r="B655" s="28" t="s">
        <v>1317</v>
      </c>
      <c r="C655" s="48">
        <v>0</v>
      </c>
      <c r="D655" s="49">
        <v>0</v>
      </c>
      <c r="E655" s="49">
        <v>0</v>
      </c>
      <c r="F655" s="49">
        <v>0</v>
      </c>
      <c r="G655" s="49">
        <v>0</v>
      </c>
      <c r="H655" s="49">
        <v>0</v>
      </c>
      <c r="I655" s="49">
        <v>0</v>
      </c>
      <c r="J655" s="49">
        <v>0</v>
      </c>
      <c r="K655" s="49">
        <v>1.8391548180995001</v>
      </c>
      <c r="L655" s="49">
        <v>11.425068563241799</v>
      </c>
      <c r="M655" s="49">
        <v>3.5618624466552702</v>
      </c>
      <c r="N655" s="50">
        <v>1.45574795555902</v>
      </c>
    </row>
    <row r="656" spans="1:14" x14ac:dyDescent="0.2">
      <c r="A656" s="27" t="s">
        <v>1318</v>
      </c>
      <c r="B656" s="28" t="s">
        <v>1319</v>
      </c>
      <c r="C656" s="48">
        <v>0</v>
      </c>
      <c r="D656" s="49">
        <v>0</v>
      </c>
      <c r="E656" s="49">
        <v>0</v>
      </c>
      <c r="F656" s="49">
        <v>0</v>
      </c>
      <c r="G656" s="49">
        <v>0</v>
      </c>
      <c r="H656" s="49">
        <v>0</v>
      </c>
      <c r="I656" s="49">
        <v>0</v>
      </c>
      <c r="J656" s="49">
        <v>0</v>
      </c>
      <c r="K656" s="49">
        <v>0</v>
      </c>
      <c r="L656" s="49">
        <v>0</v>
      </c>
      <c r="M656" s="49">
        <v>0</v>
      </c>
      <c r="N656" s="50">
        <v>0</v>
      </c>
    </row>
    <row r="657" spans="1:14" x14ac:dyDescent="0.2">
      <c r="A657" s="27" t="s">
        <v>1320</v>
      </c>
      <c r="B657" s="28" t="s">
        <v>1321</v>
      </c>
      <c r="C657" s="48">
        <v>0</v>
      </c>
      <c r="D657" s="49">
        <v>0</v>
      </c>
      <c r="E657" s="49">
        <v>0</v>
      </c>
      <c r="F657" s="49">
        <v>0</v>
      </c>
      <c r="G657" s="49">
        <v>0</v>
      </c>
      <c r="H657" s="49">
        <v>0</v>
      </c>
      <c r="I657" s="49">
        <v>0.26909353948669601</v>
      </c>
      <c r="J657" s="49">
        <v>0</v>
      </c>
      <c r="K657" s="49">
        <v>1.8391548180995001</v>
      </c>
      <c r="L657" s="49">
        <v>4.5700274252967201</v>
      </c>
      <c r="M657" s="49">
        <v>2.8494899573242201</v>
      </c>
      <c r="N657" s="50">
        <v>17.468975466708301</v>
      </c>
    </row>
    <row r="658" spans="1:14" x14ac:dyDescent="0.2">
      <c r="A658" s="27" t="s">
        <v>1322</v>
      </c>
      <c r="B658" s="28" t="s">
        <v>1323</v>
      </c>
      <c r="C658" s="48">
        <v>0</v>
      </c>
      <c r="D658" s="49">
        <v>0</v>
      </c>
      <c r="E658" s="49">
        <v>0</v>
      </c>
      <c r="F658" s="49">
        <v>0</v>
      </c>
      <c r="G658" s="49">
        <v>0</v>
      </c>
      <c r="H658" s="49">
        <v>0</v>
      </c>
      <c r="I658" s="49">
        <v>0.26909353948669601</v>
      </c>
      <c r="J658" s="49">
        <v>0</v>
      </c>
      <c r="K658" s="49">
        <v>1.8391548180995001</v>
      </c>
      <c r="L658" s="49">
        <v>1.14250685632418</v>
      </c>
      <c r="M658" s="49">
        <v>0</v>
      </c>
      <c r="N658" s="50">
        <v>1.45574795555902</v>
      </c>
    </row>
    <row r="659" spans="1:14" x14ac:dyDescent="0.2">
      <c r="A659" s="27" t="s">
        <v>1324</v>
      </c>
      <c r="B659" s="28" t="s">
        <v>1325</v>
      </c>
      <c r="C659" s="48">
        <v>0</v>
      </c>
      <c r="D659" s="49">
        <v>0</v>
      </c>
      <c r="E659" s="49">
        <v>0</v>
      </c>
      <c r="F659" s="49">
        <v>0</v>
      </c>
      <c r="G659" s="49">
        <v>0</v>
      </c>
      <c r="H659" s="49">
        <v>0</v>
      </c>
      <c r="I659" s="49">
        <v>0</v>
      </c>
      <c r="J659" s="49">
        <v>0</v>
      </c>
      <c r="K659" s="49">
        <v>0</v>
      </c>
      <c r="L659" s="49">
        <v>0</v>
      </c>
      <c r="M659" s="49">
        <v>0</v>
      </c>
      <c r="N659" s="50">
        <v>0</v>
      </c>
    </row>
    <row r="660" spans="1:14" x14ac:dyDescent="0.2">
      <c r="A660" s="27" t="s">
        <v>1326</v>
      </c>
      <c r="B660" s="28" t="s">
        <v>1327</v>
      </c>
      <c r="C660" s="48">
        <v>10.8309812513737</v>
      </c>
      <c r="D660" s="49">
        <v>0</v>
      </c>
      <c r="E660" s="49">
        <v>4.4481003543932296</v>
      </c>
      <c r="F660" s="49">
        <v>0</v>
      </c>
      <c r="G660" s="49">
        <v>4.5106719968865603</v>
      </c>
      <c r="H660" s="49">
        <v>1.7631230171746499</v>
      </c>
      <c r="I660" s="49">
        <v>1.8836547764068701</v>
      </c>
      <c r="J660" s="49">
        <v>1.5623339647643399</v>
      </c>
      <c r="K660" s="49">
        <v>0</v>
      </c>
      <c r="L660" s="49">
        <v>2.2850137126483601</v>
      </c>
      <c r="M660" s="49">
        <v>4.9866074253173798</v>
      </c>
      <c r="N660" s="50">
        <v>1.45574795555902</v>
      </c>
    </row>
    <row r="661" spans="1:14" x14ac:dyDescent="0.2">
      <c r="A661" s="27" t="s">
        <v>1328</v>
      </c>
      <c r="B661" s="28" t="s">
        <v>1329</v>
      </c>
      <c r="C661" s="48">
        <v>27.0774531284342</v>
      </c>
      <c r="D661" s="49">
        <v>19.493805808017299</v>
      </c>
      <c r="E661" s="49">
        <v>26.688602126359399</v>
      </c>
      <c r="F661" s="49">
        <v>34.036676377088497</v>
      </c>
      <c r="G661" s="49">
        <v>34.281107176337898</v>
      </c>
      <c r="H661" s="49">
        <v>12.3418611202226</v>
      </c>
      <c r="I661" s="49">
        <v>27.447541027642998</v>
      </c>
      <c r="J661" s="49">
        <v>31.2466792952867</v>
      </c>
      <c r="K661" s="49">
        <v>18.391548180994999</v>
      </c>
      <c r="L661" s="49">
        <v>50.270301678263998</v>
      </c>
      <c r="M661" s="49">
        <v>56.989799146484302</v>
      </c>
      <c r="N661" s="50">
        <v>43.672438666770702</v>
      </c>
    </row>
    <row r="662" spans="1:14" x14ac:dyDescent="0.2">
      <c r="A662" s="27" t="s">
        <v>1330</v>
      </c>
      <c r="B662" s="28" t="s">
        <v>1331</v>
      </c>
      <c r="C662" s="48">
        <v>0</v>
      </c>
      <c r="D662" s="49">
        <v>0</v>
      </c>
      <c r="E662" s="49">
        <v>0</v>
      </c>
      <c r="F662" s="49">
        <v>0</v>
      </c>
      <c r="G662" s="49">
        <v>0</v>
      </c>
      <c r="H662" s="49">
        <v>0</v>
      </c>
      <c r="I662" s="49">
        <v>0</v>
      </c>
      <c r="J662" s="49">
        <v>0</v>
      </c>
      <c r="K662" s="49">
        <v>0</v>
      </c>
      <c r="L662" s="49">
        <v>0</v>
      </c>
      <c r="M662" s="49">
        <v>0</v>
      </c>
      <c r="N662" s="50">
        <v>0</v>
      </c>
    </row>
    <row r="663" spans="1:14" x14ac:dyDescent="0.2">
      <c r="A663" s="27" t="s">
        <v>1332</v>
      </c>
      <c r="B663" s="28" t="s">
        <v>1333</v>
      </c>
      <c r="C663" s="48">
        <v>0</v>
      </c>
      <c r="D663" s="49">
        <v>1.9493805808017299</v>
      </c>
      <c r="E663" s="49">
        <v>1.97693349084144</v>
      </c>
      <c r="F663" s="49">
        <v>6.8073352754177101</v>
      </c>
      <c r="G663" s="49">
        <v>0</v>
      </c>
      <c r="H663" s="49">
        <v>0</v>
      </c>
      <c r="I663" s="49">
        <v>0.80728061846008803</v>
      </c>
      <c r="J663" s="49">
        <v>0.78116698238216797</v>
      </c>
      <c r="K663" s="49">
        <v>3.67830963619899</v>
      </c>
      <c r="L663" s="49">
        <v>9.1400548505934491</v>
      </c>
      <c r="M663" s="49">
        <v>2.8494899573242201</v>
      </c>
      <c r="N663" s="50">
        <v>2.9114959111180401</v>
      </c>
    </row>
    <row r="664" spans="1:14" x14ac:dyDescent="0.2">
      <c r="A664" s="27" t="s">
        <v>1334</v>
      </c>
      <c r="B664" s="28" t="s">
        <v>1335</v>
      </c>
      <c r="C664" s="48">
        <v>0</v>
      </c>
      <c r="D664" s="49">
        <v>0</v>
      </c>
      <c r="E664" s="49">
        <v>0</v>
      </c>
      <c r="F664" s="49">
        <v>0</v>
      </c>
      <c r="G664" s="49">
        <v>0</v>
      </c>
      <c r="H664" s="49">
        <v>0</v>
      </c>
      <c r="I664" s="49">
        <v>0.26909353948669601</v>
      </c>
      <c r="J664" s="49">
        <v>0</v>
      </c>
      <c r="K664" s="49">
        <v>3.67830963619899</v>
      </c>
      <c r="L664" s="49">
        <v>3.4275205689725401</v>
      </c>
      <c r="M664" s="49">
        <v>0</v>
      </c>
      <c r="N664" s="50">
        <v>0</v>
      </c>
    </row>
    <row r="665" spans="1:14" x14ac:dyDescent="0.2">
      <c r="A665" s="27" t="s">
        <v>1336</v>
      </c>
      <c r="B665" s="28" t="s">
        <v>1337</v>
      </c>
      <c r="C665" s="48">
        <v>0</v>
      </c>
      <c r="D665" s="49">
        <v>0</v>
      </c>
      <c r="E665" s="49">
        <v>0</v>
      </c>
      <c r="F665" s="49">
        <v>0</v>
      </c>
      <c r="G665" s="49">
        <v>0</v>
      </c>
      <c r="H665" s="49">
        <v>0</v>
      </c>
      <c r="I665" s="49">
        <v>0</v>
      </c>
      <c r="J665" s="49">
        <v>0</v>
      </c>
      <c r="K665" s="49">
        <v>0</v>
      </c>
      <c r="L665" s="49">
        <v>0</v>
      </c>
      <c r="M665" s="49">
        <v>0</v>
      </c>
      <c r="N665" s="50">
        <v>0</v>
      </c>
    </row>
    <row r="666" spans="1:14" x14ac:dyDescent="0.2">
      <c r="A666" s="27" t="s">
        <v>1338</v>
      </c>
      <c r="B666" s="28" t="s">
        <v>1339</v>
      </c>
      <c r="C666" s="48">
        <v>0</v>
      </c>
      <c r="D666" s="49">
        <v>0</v>
      </c>
      <c r="E666" s="49">
        <v>0</v>
      </c>
      <c r="F666" s="49">
        <v>6.8073352754177101</v>
      </c>
      <c r="G666" s="49">
        <v>0.90213439937731299</v>
      </c>
      <c r="H666" s="49">
        <v>1.7631230171746499</v>
      </c>
      <c r="I666" s="49">
        <v>0.53818707897339202</v>
      </c>
      <c r="J666" s="49">
        <v>0</v>
      </c>
      <c r="K666" s="49">
        <v>0</v>
      </c>
      <c r="L666" s="49">
        <v>0</v>
      </c>
      <c r="M666" s="49">
        <v>0.71237248933105402</v>
      </c>
      <c r="N666" s="50">
        <v>0</v>
      </c>
    </row>
    <row r="667" spans="1:14" x14ac:dyDescent="0.2">
      <c r="A667" s="27" t="s">
        <v>1340</v>
      </c>
      <c r="B667" s="28" t="s">
        <v>1341</v>
      </c>
      <c r="C667" s="48">
        <v>16.2464718770605</v>
      </c>
      <c r="D667" s="49">
        <v>7.7975223232069304</v>
      </c>
      <c r="E667" s="49">
        <v>31.1367024807526</v>
      </c>
      <c r="F667" s="49">
        <v>13.614670550835401</v>
      </c>
      <c r="G667" s="49">
        <v>9.0213439937731295</v>
      </c>
      <c r="H667" s="49">
        <v>15.8681071545719</v>
      </c>
      <c r="I667" s="49">
        <v>13.1855834348481</v>
      </c>
      <c r="J667" s="49">
        <v>39.058349119108399</v>
      </c>
      <c r="K667" s="49">
        <v>18.391548180994999</v>
      </c>
      <c r="L667" s="49">
        <v>7.9975479942692704</v>
      </c>
      <c r="M667" s="49">
        <v>18.5216847226074</v>
      </c>
      <c r="N667" s="50">
        <v>5.8229918222360899</v>
      </c>
    </row>
    <row r="668" spans="1:14" x14ac:dyDescent="0.2">
      <c r="A668" s="27" t="s">
        <v>1342</v>
      </c>
      <c r="B668" s="28" t="s">
        <v>1343</v>
      </c>
      <c r="C668" s="48">
        <v>0</v>
      </c>
      <c r="D668" s="49">
        <v>0</v>
      </c>
      <c r="E668" s="49">
        <v>0</v>
      </c>
      <c r="F668" s="49">
        <v>0</v>
      </c>
      <c r="G668" s="49">
        <v>3.6085375975092502</v>
      </c>
      <c r="H668" s="49">
        <v>0</v>
      </c>
      <c r="I668" s="49">
        <v>1.6145612369201801</v>
      </c>
      <c r="J668" s="49">
        <v>0.78116698238216797</v>
      </c>
      <c r="K668" s="49">
        <v>3.67830963619899</v>
      </c>
      <c r="L668" s="49">
        <v>6.85504113794509</v>
      </c>
      <c r="M668" s="49">
        <v>0.71237248933105402</v>
      </c>
      <c r="N668" s="50">
        <v>2.9114959111180401</v>
      </c>
    </row>
    <row r="669" spans="1:14" x14ac:dyDescent="0.2">
      <c r="A669" s="27" t="s">
        <v>1344</v>
      </c>
      <c r="B669" s="28" t="s">
        <v>1345</v>
      </c>
      <c r="C669" s="48">
        <v>0</v>
      </c>
      <c r="D669" s="49">
        <v>1.9493805808017299</v>
      </c>
      <c r="E669" s="49">
        <v>0</v>
      </c>
      <c r="F669" s="49">
        <v>0</v>
      </c>
      <c r="G669" s="49">
        <v>0</v>
      </c>
      <c r="H669" s="49">
        <v>0</v>
      </c>
      <c r="I669" s="49">
        <v>0.53818707897339202</v>
      </c>
      <c r="J669" s="49">
        <v>0</v>
      </c>
      <c r="K669" s="49">
        <v>0</v>
      </c>
      <c r="L669" s="49">
        <v>0</v>
      </c>
      <c r="M669" s="49">
        <v>0</v>
      </c>
      <c r="N669" s="50">
        <v>0</v>
      </c>
    </row>
    <row r="670" spans="1:14" x14ac:dyDescent="0.2">
      <c r="A670" s="27" t="s">
        <v>1346</v>
      </c>
      <c r="B670" s="28" t="s">
        <v>1347</v>
      </c>
      <c r="C670" s="48">
        <v>8.1232359385302502</v>
      </c>
      <c r="D670" s="49">
        <v>0</v>
      </c>
      <c r="E670" s="49">
        <v>3.95386698168288</v>
      </c>
      <c r="F670" s="49">
        <v>27.229341101670801</v>
      </c>
      <c r="G670" s="49">
        <v>10.825612792527799</v>
      </c>
      <c r="H670" s="49">
        <v>3.5262460343493101</v>
      </c>
      <c r="I670" s="49">
        <v>2.9600289343536601</v>
      </c>
      <c r="J670" s="49">
        <v>4.6870018942930098</v>
      </c>
      <c r="K670" s="49">
        <v>1.8391548180995001</v>
      </c>
      <c r="L670" s="49">
        <v>3.4275205689725401</v>
      </c>
      <c r="M670" s="49">
        <v>3.5618624466552702</v>
      </c>
      <c r="N670" s="50">
        <v>2.9114959111180401</v>
      </c>
    </row>
    <row r="671" spans="1:14" x14ac:dyDescent="0.2">
      <c r="A671" s="27" t="s">
        <v>1348</v>
      </c>
      <c r="B671" s="28" t="s">
        <v>1349</v>
      </c>
      <c r="C671" s="48">
        <v>51.447160944024901</v>
      </c>
      <c r="D671" s="49">
        <v>19.493805808017299</v>
      </c>
      <c r="E671" s="49">
        <v>8.40196733607611</v>
      </c>
      <c r="F671" s="49">
        <v>27.229341101670801</v>
      </c>
      <c r="G671" s="49">
        <v>13.5320159906597</v>
      </c>
      <c r="H671" s="49">
        <v>26.446845257619799</v>
      </c>
      <c r="I671" s="49">
        <v>8.0728061846008803</v>
      </c>
      <c r="J671" s="49">
        <v>10.936337753350299</v>
      </c>
      <c r="K671" s="49">
        <v>38.6222511800894</v>
      </c>
      <c r="L671" s="49">
        <v>14.852589132214399</v>
      </c>
      <c r="M671" s="49">
        <v>15.6721947652832</v>
      </c>
      <c r="N671" s="50">
        <v>11.645983644472199</v>
      </c>
    </row>
    <row r="672" spans="1:14" x14ac:dyDescent="0.2">
      <c r="A672" s="27" t="s">
        <v>1350</v>
      </c>
      <c r="B672" s="28" t="s">
        <v>1351</v>
      </c>
      <c r="C672" s="48">
        <v>530.71808131730904</v>
      </c>
      <c r="D672" s="49">
        <v>97.469029040086696</v>
      </c>
      <c r="E672" s="49">
        <v>419.10990005838499</v>
      </c>
      <c r="F672" s="49">
        <v>115.724699682101</v>
      </c>
      <c r="G672" s="49">
        <v>130.80948790970999</v>
      </c>
      <c r="H672" s="49">
        <v>126.944857236575</v>
      </c>
      <c r="I672" s="49">
        <v>482.48471629964598</v>
      </c>
      <c r="J672" s="49">
        <v>710.08078698538998</v>
      </c>
      <c r="K672" s="49">
        <v>356.79603471130201</v>
      </c>
      <c r="L672" s="49">
        <v>41.130246827670497</v>
      </c>
      <c r="M672" s="49">
        <v>685.30233473647399</v>
      </c>
      <c r="N672" s="50">
        <v>20.3804713778263</v>
      </c>
    </row>
    <row r="673" spans="1:14" x14ac:dyDescent="0.2">
      <c r="A673" s="27" t="s">
        <v>1352</v>
      </c>
      <c r="B673" s="28" t="s">
        <v>1353</v>
      </c>
      <c r="C673" s="48">
        <v>0</v>
      </c>
      <c r="D673" s="49">
        <v>0</v>
      </c>
      <c r="E673" s="49">
        <v>4.9423337271035903</v>
      </c>
      <c r="F673" s="49">
        <v>0</v>
      </c>
      <c r="G673" s="49">
        <v>0</v>
      </c>
      <c r="H673" s="49">
        <v>0</v>
      </c>
      <c r="I673" s="49">
        <v>0.53818707897339202</v>
      </c>
      <c r="J673" s="49">
        <v>2.3435009471465</v>
      </c>
      <c r="K673" s="49">
        <v>0</v>
      </c>
      <c r="L673" s="49">
        <v>1.14250685632418</v>
      </c>
      <c r="M673" s="49">
        <v>2.8494899573242201</v>
      </c>
      <c r="N673" s="50">
        <v>1.45574795555902</v>
      </c>
    </row>
    <row r="674" spans="1:14" x14ac:dyDescent="0.2">
      <c r="A674" s="27" t="s">
        <v>1354</v>
      </c>
      <c r="B674" s="28" t="s">
        <v>1355</v>
      </c>
      <c r="C674" s="48">
        <v>29.785198441277601</v>
      </c>
      <c r="D674" s="49">
        <v>19.493805808017299</v>
      </c>
      <c r="E674" s="49">
        <v>7.4135005906553904</v>
      </c>
      <c r="F674" s="49">
        <v>6.8073352754177101</v>
      </c>
      <c r="G674" s="49">
        <v>10.825612792527799</v>
      </c>
      <c r="H674" s="49">
        <v>3.5262460343493101</v>
      </c>
      <c r="I674" s="49">
        <v>28.5239151855898</v>
      </c>
      <c r="J674" s="49">
        <v>1.5623339647643399</v>
      </c>
      <c r="K674" s="49">
        <v>9.1957740904974798</v>
      </c>
      <c r="L674" s="49">
        <v>129.103274764632</v>
      </c>
      <c r="M674" s="49">
        <v>25.645409615917899</v>
      </c>
      <c r="N674" s="50">
        <v>30.570707066739502</v>
      </c>
    </row>
    <row r="675" spans="1:14" x14ac:dyDescent="0.2">
      <c r="A675" s="27" t="s">
        <v>1356</v>
      </c>
      <c r="B675" s="28" t="s">
        <v>1357</v>
      </c>
      <c r="C675" s="48">
        <v>0</v>
      </c>
      <c r="D675" s="49">
        <v>0</v>
      </c>
      <c r="E675" s="49">
        <v>0</v>
      </c>
      <c r="F675" s="49">
        <v>0</v>
      </c>
      <c r="G675" s="49">
        <v>0</v>
      </c>
      <c r="H675" s="49">
        <v>0</v>
      </c>
      <c r="I675" s="49">
        <v>0</v>
      </c>
      <c r="J675" s="49">
        <v>0</v>
      </c>
      <c r="K675" s="49">
        <v>0</v>
      </c>
      <c r="L675" s="49">
        <v>0</v>
      </c>
      <c r="M675" s="49">
        <v>0</v>
      </c>
      <c r="N675" s="50">
        <v>0</v>
      </c>
    </row>
    <row r="676" spans="1:14" x14ac:dyDescent="0.2">
      <c r="A676" s="27" t="s">
        <v>1358</v>
      </c>
      <c r="B676" s="28" t="s">
        <v>1359</v>
      </c>
      <c r="C676" s="48">
        <v>0</v>
      </c>
      <c r="D676" s="49">
        <v>0</v>
      </c>
      <c r="E676" s="49">
        <v>0</v>
      </c>
      <c r="F676" s="49">
        <v>0</v>
      </c>
      <c r="G676" s="49">
        <v>0</v>
      </c>
      <c r="H676" s="49">
        <v>0</v>
      </c>
      <c r="I676" s="49">
        <v>2.1527483158935699</v>
      </c>
      <c r="J676" s="49">
        <v>0</v>
      </c>
      <c r="K676" s="49">
        <v>1.8391548180995001</v>
      </c>
      <c r="L676" s="49">
        <v>4.5700274252967201</v>
      </c>
      <c r="M676" s="49">
        <v>0</v>
      </c>
      <c r="N676" s="50">
        <v>1.45574795555902</v>
      </c>
    </row>
    <row r="677" spans="1:14" x14ac:dyDescent="0.2">
      <c r="A677" s="27" t="s">
        <v>1360</v>
      </c>
      <c r="B677" s="28" t="s">
        <v>1361</v>
      </c>
      <c r="C677" s="48">
        <v>0</v>
      </c>
      <c r="D677" s="49">
        <v>0</v>
      </c>
      <c r="E677" s="49">
        <v>0</v>
      </c>
      <c r="F677" s="49">
        <v>0</v>
      </c>
      <c r="G677" s="49">
        <v>0</v>
      </c>
      <c r="H677" s="49">
        <v>0</v>
      </c>
      <c r="I677" s="49">
        <v>0</v>
      </c>
      <c r="J677" s="49">
        <v>0</v>
      </c>
      <c r="K677" s="49">
        <v>0</v>
      </c>
      <c r="L677" s="49">
        <v>0</v>
      </c>
      <c r="M677" s="49">
        <v>0</v>
      </c>
      <c r="N677" s="50">
        <v>0</v>
      </c>
    </row>
    <row r="678" spans="1:14" x14ac:dyDescent="0.2">
      <c r="A678" s="27" t="s">
        <v>1362</v>
      </c>
      <c r="B678" s="28" t="s">
        <v>1363</v>
      </c>
      <c r="C678" s="48">
        <v>2.7077453128434201</v>
      </c>
      <c r="D678" s="49">
        <v>0</v>
      </c>
      <c r="E678" s="49">
        <v>0</v>
      </c>
      <c r="F678" s="49">
        <v>0</v>
      </c>
      <c r="G678" s="49">
        <v>0</v>
      </c>
      <c r="H678" s="49">
        <v>0</v>
      </c>
      <c r="I678" s="49">
        <v>0</v>
      </c>
      <c r="J678" s="49">
        <v>0</v>
      </c>
      <c r="K678" s="49">
        <v>1.8391548180995001</v>
      </c>
      <c r="L678" s="49">
        <v>0</v>
      </c>
      <c r="M678" s="49">
        <v>0</v>
      </c>
      <c r="N678" s="50">
        <v>1.45574795555902</v>
      </c>
    </row>
    <row r="679" spans="1:14" x14ac:dyDescent="0.2">
      <c r="A679" s="27" t="s">
        <v>1364</v>
      </c>
      <c r="B679" s="28" t="s">
        <v>1365</v>
      </c>
      <c r="C679" s="48">
        <v>0</v>
      </c>
      <c r="D679" s="49">
        <v>0</v>
      </c>
      <c r="E679" s="49">
        <v>0</v>
      </c>
      <c r="F679" s="49">
        <v>0</v>
      </c>
      <c r="G679" s="49">
        <v>0</v>
      </c>
      <c r="H679" s="49">
        <v>0</v>
      </c>
      <c r="I679" s="49">
        <v>0</v>
      </c>
      <c r="J679" s="49">
        <v>0</v>
      </c>
      <c r="K679" s="49">
        <v>0</v>
      </c>
      <c r="L679" s="49">
        <v>0</v>
      </c>
      <c r="M679" s="49">
        <v>0.71237248933105402</v>
      </c>
      <c r="N679" s="50">
        <v>0</v>
      </c>
    </row>
    <row r="680" spans="1:14" x14ac:dyDescent="0.2">
      <c r="A680" s="27" t="s">
        <v>1366</v>
      </c>
      <c r="B680" s="28" t="s">
        <v>1367</v>
      </c>
      <c r="C680" s="48">
        <v>0</v>
      </c>
      <c r="D680" s="49">
        <v>0</v>
      </c>
      <c r="E680" s="49">
        <v>0</v>
      </c>
      <c r="F680" s="49">
        <v>0</v>
      </c>
      <c r="G680" s="49">
        <v>0</v>
      </c>
      <c r="H680" s="49">
        <v>0</v>
      </c>
      <c r="I680" s="49">
        <v>0</v>
      </c>
      <c r="J680" s="49">
        <v>0</v>
      </c>
      <c r="K680" s="49">
        <v>0</v>
      </c>
      <c r="L680" s="49">
        <v>1.14250685632418</v>
      </c>
      <c r="M680" s="49">
        <v>0</v>
      </c>
      <c r="N680" s="50">
        <v>1.45574795555902</v>
      </c>
    </row>
    <row r="681" spans="1:14" x14ac:dyDescent="0.2">
      <c r="A681" s="27" t="s">
        <v>1368</v>
      </c>
      <c r="B681" s="28" t="s">
        <v>1369</v>
      </c>
      <c r="C681" s="48">
        <v>2.7077453128434201</v>
      </c>
      <c r="D681" s="49">
        <v>0</v>
      </c>
      <c r="E681" s="49">
        <v>5.93080047252431</v>
      </c>
      <c r="F681" s="49">
        <v>0</v>
      </c>
      <c r="G681" s="49">
        <v>0.90213439937731299</v>
      </c>
      <c r="H681" s="49">
        <v>5.28936905152396</v>
      </c>
      <c r="I681" s="49">
        <v>2.9600289343536601</v>
      </c>
      <c r="J681" s="49">
        <v>2.3435009471465</v>
      </c>
      <c r="K681" s="49">
        <v>7.35661927239798</v>
      </c>
      <c r="L681" s="49">
        <v>1.14250685632418</v>
      </c>
      <c r="M681" s="49">
        <v>5.6989799146484303</v>
      </c>
      <c r="N681" s="50">
        <v>1.45574795555902</v>
      </c>
    </row>
    <row r="682" spans="1:14" x14ac:dyDescent="0.2">
      <c r="A682" s="27" t="s">
        <v>1370</v>
      </c>
      <c r="B682" s="28" t="s">
        <v>1371</v>
      </c>
      <c r="C682" s="48">
        <v>0</v>
      </c>
      <c r="D682" s="49">
        <v>0</v>
      </c>
      <c r="E682" s="49">
        <v>0</v>
      </c>
      <c r="F682" s="49">
        <v>0</v>
      </c>
      <c r="G682" s="49">
        <v>0</v>
      </c>
      <c r="H682" s="49">
        <v>0</v>
      </c>
      <c r="I682" s="49">
        <v>0</v>
      </c>
      <c r="J682" s="49">
        <v>0</v>
      </c>
      <c r="K682" s="49">
        <v>0</v>
      </c>
      <c r="L682" s="49">
        <v>0</v>
      </c>
      <c r="M682" s="49">
        <v>0</v>
      </c>
      <c r="N682" s="50">
        <v>0</v>
      </c>
    </row>
    <row r="683" spans="1:14" x14ac:dyDescent="0.2">
      <c r="A683" s="27" t="s">
        <v>1372</v>
      </c>
      <c r="B683" s="28" t="s">
        <v>1373</v>
      </c>
      <c r="C683" s="48">
        <v>0</v>
      </c>
      <c r="D683" s="49">
        <v>0</v>
      </c>
      <c r="E683" s="49">
        <v>0</v>
      </c>
      <c r="F683" s="49">
        <v>0</v>
      </c>
      <c r="G683" s="49">
        <v>0.90213439937731299</v>
      </c>
      <c r="H683" s="49">
        <v>0</v>
      </c>
      <c r="I683" s="49">
        <v>0.26909353948669601</v>
      </c>
      <c r="J683" s="49">
        <v>0</v>
      </c>
      <c r="K683" s="49">
        <v>0</v>
      </c>
      <c r="L683" s="49">
        <v>2.2850137126483601</v>
      </c>
      <c r="M683" s="49">
        <v>0</v>
      </c>
      <c r="N683" s="50">
        <v>0</v>
      </c>
    </row>
    <row r="684" spans="1:14" x14ac:dyDescent="0.2">
      <c r="A684" s="27" t="s">
        <v>1374</v>
      </c>
      <c r="B684" s="28" t="s">
        <v>1375</v>
      </c>
      <c r="C684" s="48">
        <v>0</v>
      </c>
      <c r="D684" s="49">
        <v>72.127081489664107</v>
      </c>
      <c r="E684" s="49">
        <v>11.8616009450486</v>
      </c>
      <c r="F684" s="49">
        <v>47.651346927924003</v>
      </c>
      <c r="G684" s="49">
        <v>206.588777457405</v>
      </c>
      <c r="H684" s="49">
        <v>17.631230171746498</v>
      </c>
      <c r="I684" s="49">
        <v>70.502507345514402</v>
      </c>
      <c r="J684" s="49">
        <v>0.78116698238216797</v>
      </c>
      <c r="K684" s="49">
        <v>0</v>
      </c>
      <c r="L684" s="49">
        <v>133.67330218992899</v>
      </c>
      <c r="M684" s="49">
        <v>11.3979598292969</v>
      </c>
      <c r="N684" s="50">
        <v>5.8229918222360899</v>
      </c>
    </row>
    <row r="685" spans="1:14" x14ac:dyDescent="0.2">
      <c r="A685" s="27" t="s">
        <v>1376</v>
      </c>
      <c r="B685" s="28" t="s">
        <v>1377</v>
      </c>
      <c r="C685" s="48">
        <v>0</v>
      </c>
      <c r="D685" s="49">
        <v>0</v>
      </c>
      <c r="E685" s="49">
        <v>0</v>
      </c>
      <c r="F685" s="49">
        <v>0</v>
      </c>
      <c r="G685" s="49">
        <v>0</v>
      </c>
      <c r="H685" s="49">
        <v>0</v>
      </c>
      <c r="I685" s="49">
        <v>0</v>
      </c>
      <c r="J685" s="49">
        <v>0</v>
      </c>
      <c r="K685" s="49">
        <v>0</v>
      </c>
      <c r="L685" s="49">
        <v>0</v>
      </c>
      <c r="M685" s="49">
        <v>0</v>
      </c>
      <c r="N685" s="50">
        <v>0</v>
      </c>
    </row>
    <row r="686" spans="1:14" x14ac:dyDescent="0.2">
      <c r="A686" s="27" t="s">
        <v>1378</v>
      </c>
      <c r="B686" s="28" t="s">
        <v>1379</v>
      </c>
      <c r="C686" s="48">
        <v>2.7077453128434201</v>
      </c>
      <c r="D686" s="49">
        <v>0</v>
      </c>
      <c r="E686" s="49">
        <v>0.988466745420719</v>
      </c>
      <c r="F686" s="49">
        <v>0</v>
      </c>
      <c r="G686" s="49">
        <v>0</v>
      </c>
      <c r="H686" s="49">
        <v>0</v>
      </c>
      <c r="I686" s="49">
        <v>0.53818707897339202</v>
      </c>
      <c r="J686" s="49">
        <v>0</v>
      </c>
      <c r="K686" s="49">
        <v>0</v>
      </c>
      <c r="L686" s="49">
        <v>0</v>
      </c>
      <c r="M686" s="49">
        <v>0</v>
      </c>
      <c r="N686" s="50">
        <v>0</v>
      </c>
    </row>
    <row r="687" spans="1:14" x14ac:dyDescent="0.2">
      <c r="A687" s="27" t="s">
        <v>1380</v>
      </c>
      <c r="B687" s="28" t="s">
        <v>1381</v>
      </c>
      <c r="C687" s="48">
        <v>0</v>
      </c>
      <c r="D687" s="49">
        <v>0</v>
      </c>
      <c r="E687" s="49">
        <v>0</v>
      </c>
      <c r="F687" s="49">
        <v>0</v>
      </c>
      <c r="G687" s="49">
        <v>0</v>
      </c>
      <c r="H687" s="49">
        <v>0</v>
      </c>
      <c r="I687" s="49">
        <v>0</v>
      </c>
      <c r="J687" s="49">
        <v>0</v>
      </c>
      <c r="K687" s="49">
        <v>0</v>
      </c>
      <c r="L687" s="49">
        <v>0</v>
      </c>
      <c r="M687" s="49">
        <v>0</v>
      </c>
      <c r="N687" s="50">
        <v>0</v>
      </c>
    </row>
    <row r="688" spans="1:14" x14ac:dyDescent="0.2">
      <c r="A688" s="27" t="s">
        <v>1382</v>
      </c>
      <c r="B688" s="28" t="s">
        <v>1383</v>
      </c>
      <c r="C688" s="48">
        <v>0</v>
      </c>
      <c r="D688" s="49">
        <v>0</v>
      </c>
      <c r="E688" s="49">
        <v>0</v>
      </c>
      <c r="F688" s="49">
        <v>0</v>
      </c>
      <c r="G688" s="49">
        <v>0</v>
      </c>
      <c r="H688" s="49">
        <v>0</v>
      </c>
      <c r="I688" s="49">
        <v>0</v>
      </c>
      <c r="J688" s="49">
        <v>0</v>
      </c>
      <c r="K688" s="49">
        <v>0</v>
      </c>
      <c r="L688" s="49">
        <v>0</v>
      </c>
      <c r="M688" s="49">
        <v>0</v>
      </c>
      <c r="N688" s="50">
        <v>0</v>
      </c>
    </row>
    <row r="689" spans="1:14" x14ac:dyDescent="0.2">
      <c r="A689" s="27" t="s">
        <v>1384</v>
      </c>
      <c r="B689" s="28" t="s">
        <v>1385</v>
      </c>
      <c r="C689" s="48">
        <v>430.53150474210298</v>
      </c>
      <c r="D689" s="49">
        <v>1343.1232201723899</v>
      </c>
      <c r="E689" s="49">
        <v>103.294774896465</v>
      </c>
      <c r="F689" s="49">
        <v>537.77948675799905</v>
      </c>
      <c r="G689" s="49">
        <v>1760.96634758451</v>
      </c>
      <c r="H689" s="49">
        <v>687.61797669811494</v>
      </c>
      <c r="I689" s="49">
        <v>2172.9303313550699</v>
      </c>
      <c r="J689" s="49">
        <v>65.618026520102106</v>
      </c>
      <c r="K689" s="49">
        <v>1118.20612940449</v>
      </c>
      <c r="L689" s="49">
        <v>1302.45781620957</v>
      </c>
      <c r="M689" s="49">
        <v>1506.6678149351801</v>
      </c>
      <c r="N689" s="50">
        <v>221.273689244971</v>
      </c>
    </row>
    <row r="690" spans="1:14" x14ac:dyDescent="0.2">
      <c r="A690" s="27" t="s">
        <v>1386</v>
      </c>
      <c r="B690" s="28" t="s">
        <v>1387</v>
      </c>
      <c r="C690" s="48">
        <v>0</v>
      </c>
      <c r="D690" s="49">
        <v>0</v>
      </c>
      <c r="E690" s="49">
        <v>0</v>
      </c>
      <c r="F690" s="49">
        <v>0</v>
      </c>
      <c r="G690" s="49">
        <v>0</v>
      </c>
      <c r="H690" s="49">
        <v>0</v>
      </c>
      <c r="I690" s="49">
        <v>0</v>
      </c>
      <c r="J690" s="49">
        <v>0</v>
      </c>
      <c r="K690" s="49">
        <v>0</v>
      </c>
      <c r="L690" s="49">
        <v>1.14250685632418</v>
      </c>
      <c r="M690" s="49">
        <v>0</v>
      </c>
      <c r="N690" s="50">
        <v>0</v>
      </c>
    </row>
    <row r="691" spans="1:14" x14ac:dyDescent="0.2">
      <c r="A691" s="27" t="s">
        <v>1388</v>
      </c>
      <c r="B691" s="28" t="s">
        <v>1389</v>
      </c>
      <c r="C691" s="48">
        <v>0</v>
      </c>
      <c r="D691" s="49">
        <v>0</v>
      </c>
      <c r="E691" s="49">
        <v>2.4711668635518</v>
      </c>
      <c r="F691" s="49">
        <v>0</v>
      </c>
      <c r="G691" s="49">
        <v>0.90213439937731299</v>
      </c>
      <c r="H691" s="49">
        <v>1.7631230171746499</v>
      </c>
      <c r="I691" s="49">
        <v>0.53818707897339202</v>
      </c>
      <c r="J691" s="49">
        <v>0</v>
      </c>
      <c r="K691" s="49">
        <v>0</v>
      </c>
      <c r="L691" s="49">
        <v>3.4275205689725401</v>
      </c>
      <c r="M691" s="49">
        <v>0.71237248933105402</v>
      </c>
      <c r="N691" s="50">
        <v>0</v>
      </c>
    </row>
    <row r="692" spans="1:14" x14ac:dyDescent="0.2">
      <c r="A692" s="27" t="s">
        <v>1390</v>
      </c>
      <c r="B692" s="28" t="s">
        <v>1391</v>
      </c>
      <c r="C692" s="48">
        <v>10.8309812513737</v>
      </c>
      <c r="D692" s="49">
        <v>5.8481417424051996</v>
      </c>
      <c r="E692" s="49">
        <v>44.9752369166427</v>
      </c>
      <c r="F692" s="49">
        <v>0</v>
      </c>
      <c r="G692" s="49">
        <v>1.80426879875463</v>
      </c>
      <c r="H692" s="49">
        <v>1.7631230171746499</v>
      </c>
      <c r="I692" s="49">
        <v>36.5967213701907</v>
      </c>
      <c r="J692" s="49">
        <v>79.679032202981105</v>
      </c>
      <c r="K692" s="49">
        <v>34.943941543890404</v>
      </c>
      <c r="L692" s="49">
        <v>0</v>
      </c>
      <c r="M692" s="49">
        <v>19.234057211938499</v>
      </c>
      <c r="N692" s="50">
        <v>0</v>
      </c>
    </row>
    <row r="693" spans="1:14" x14ac:dyDescent="0.2">
      <c r="A693" s="27" t="s">
        <v>1392</v>
      </c>
      <c r="B693" s="28" t="s">
        <v>1393</v>
      </c>
      <c r="C693" s="48">
        <v>48.739415631181501</v>
      </c>
      <c r="D693" s="49">
        <v>81.873984393672799</v>
      </c>
      <c r="E693" s="49">
        <v>57.331071234401698</v>
      </c>
      <c r="F693" s="49">
        <v>0</v>
      </c>
      <c r="G693" s="49">
        <v>151.55857909538901</v>
      </c>
      <c r="H693" s="49">
        <v>3.5262460343493101</v>
      </c>
      <c r="I693" s="49">
        <v>71.847975042947795</v>
      </c>
      <c r="J693" s="49">
        <v>2.3435009471465</v>
      </c>
      <c r="K693" s="49">
        <v>14.713238544796001</v>
      </c>
      <c r="L693" s="49">
        <v>259.34905638558899</v>
      </c>
      <c r="M693" s="49">
        <v>30.632017041235301</v>
      </c>
      <c r="N693" s="50">
        <v>7.2787397777951099</v>
      </c>
    </row>
    <row r="694" spans="1:14" x14ac:dyDescent="0.2">
      <c r="A694" s="27" t="s">
        <v>1394</v>
      </c>
      <c r="B694" s="28" t="s">
        <v>1395</v>
      </c>
      <c r="C694" s="48">
        <v>2.7077453128434201</v>
      </c>
      <c r="D694" s="49">
        <v>0</v>
      </c>
      <c r="E694" s="49">
        <v>0.988466745420719</v>
      </c>
      <c r="F694" s="49">
        <v>0</v>
      </c>
      <c r="G694" s="49">
        <v>0</v>
      </c>
      <c r="H694" s="49">
        <v>0</v>
      </c>
      <c r="I694" s="49">
        <v>1.07637415794678</v>
      </c>
      <c r="J694" s="49">
        <v>0</v>
      </c>
      <c r="K694" s="49">
        <v>5.5174644542984899</v>
      </c>
      <c r="L694" s="49">
        <v>0</v>
      </c>
      <c r="M694" s="49">
        <v>1.42474497866211</v>
      </c>
      <c r="N694" s="50">
        <v>0</v>
      </c>
    </row>
    <row r="695" spans="1:14" x14ac:dyDescent="0.2">
      <c r="A695" s="27" t="s">
        <v>1396</v>
      </c>
      <c r="B695" s="28" t="s">
        <v>1397</v>
      </c>
      <c r="C695" s="48">
        <v>0</v>
      </c>
      <c r="D695" s="49">
        <v>1.9493805808017299</v>
      </c>
      <c r="E695" s="49">
        <v>0</v>
      </c>
      <c r="F695" s="49">
        <v>0</v>
      </c>
      <c r="G695" s="49">
        <v>0</v>
      </c>
      <c r="H695" s="49">
        <v>0</v>
      </c>
      <c r="I695" s="49">
        <v>0.26909353948669601</v>
      </c>
      <c r="J695" s="49">
        <v>0.78116698238216797</v>
      </c>
      <c r="K695" s="49">
        <v>1.8391548180995001</v>
      </c>
      <c r="L695" s="49">
        <v>0</v>
      </c>
      <c r="M695" s="49">
        <v>1.42474497866211</v>
      </c>
      <c r="N695" s="50">
        <v>0</v>
      </c>
    </row>
    <row r="696" spans="1:14" x14ac:dyDescent="0.2">
      <c r="A696" s="27" t="s">
        <v>1398</v>
      </c>
      <c r="B696" s="28" t="s">
        <v>1399</v>
      </c>
      <c r="C696" s="48">
        <v>0</v>
      </c>
      <c r="D696" s="49">
        <v>0</v>
      </c>
      <c r="E696" s="49">
        <v>0</v>
      </c>
      <c r="F696" s="49">
        <v>0</v>
      </c>
      <c r="G696" s="49">
        <v>0</v>
      </c>
      <c r="H696" s="49">
        <v>0</v>
      </c>
      <c r="I696" s="49">
        <v>0</v>
      </c>
      <c r="J696" s="49">
        <v>0</v>
      </c>
      <c r="K696" s="49">
        <v>0</v>
      </c>
      <c r="L696" s="49">
        <v>1.14250685632418</v>
      </c>
      <c r="M696" s="49">
        <v>0</v>
      </c>
      <c r="N696" s="50">
        <v>0</v>
      </c>
    </row>
    <row r="697" spans="1:14" x14ac:dyDescent="0.2">
      <c r="A697" s="27" t="s">
        <v>1400</v>
      </c>
      <c r="B697" s="28" t="s">
        <v>1401</v>
      </c>
      <c r="C697" s="48">
        <v>0</v>
      </c>
      <c r="D697" s="49">
        <v>0</v>
      </c>
      <c r="E697" s="49">
        <v>0.494233372710359</v>
      </c>
      <c r="F697" s="49">
        <v>0</v>
      </c>
      <c r="G697" s="49">
        <v>9.0213439937731295</v>
      </c>
      <c r="H697" s="49">
        <v>3.5262460343493101</v>
      </c>
      <c r="I697" s="49">
        <v>7.2655255661407896</v>
      </c>
      <c r="J697" s="49">
        <v>0</v>
      </c>
      <c r="K697" s="49">
        <v>0</v>
      </c>
      <c r="L697" s="49">
        <v>7.9975479942692704</v>
      </c>
      <c r="M697" s="49">
        <v>2.1371174679931602</v>
      </c>
      <c r="N697" s="50">
        <v>1.45574795555902</v>
      </c>
    </row>
    <row r="698" spans="1:14" x14ac:dyDescent="0.2">
      <c r="A698" s="27" t="s">
        <v>1402</v>
      </c>
      <c r="B698" s="28" t="s">
        <v>1403</v>
      </c>
      <c r="C698" s="48">
        <v>5.4154906256868296</v>
      </c>
      <c r="D698" s="49">
        <v>0</v>
      </c>
      <c r="E698" s="49">
        <v>1.4827001181310799</v>
      </c>
      <c r="F698" s="49">
        <v>0</v>
      </c>
      <c r="G698" s="49">
        <v>19.8469567863009</v>
      </c>
      <c r="H698" s="49">
        <v>33.499337326318397</v>
      </c>
      <c r="I698" s="49">
        <v>3.4982160133270499</v>
      </c>
      <c r="J698" s="49">
        <v>0</v>
      </c>
      <c r="K698" s="49">
        <v>0</v>
      </c>
      <c r="L698" s="49">
        <v>86.830521080637794</v>
      </c>
      <c r="M698" s="49">
        <v>4.2742349359863203</v>
      </c>
      <c r="N698" s="50">
        <v>5.8229918222360899</v>
      </c>
    </row>
    <row r="699" spans="1:14" x14ac:dyDescent="0.2">
      <c r="A699" s="27" t="s">
        <v>1404</v>
      </c>
      <c r="B699" s="28" t="s">
        <v>1405</v>
      </c>
      <c r="C699" s="48">
        <v>2.7077453128434201</v>
      </c>
      <c r="D699" s="49">
        <v>1.9493805808017299</v>
      </c>
      <c r="E699" s="49">
        <v>0</v>
      </c>
      <c r="F699" s="49">
        <v>0</v>
      </c>
      <c r="G699" s="49">
        <v>1.80426879875463</v>
      </c>
      <c r="H699" s="49">
        <v>1.7631230171746499</v>
      </c>
      <c r="I699" s="49">
        <v>0</v>
      </c>
      <c r="J699" s="49">
        <v>0</v>
      </c>
      <c r="K699" s="49">
        <v>0</v>
      </c>
      <c r="L699" s="49">
        <v>0</v>
      </c>
      <c r="M699" s="49">
        <v>0</v>
      </c>
      <c r="N699" s="50">
        <v>0</v>
      </c>
    </row>
    <row r="700" spans="1:14" x14ac:dyDescent="0.2">
      <c r="A700" s="27" t="s">
        <v>1406</v>
      </c>
      <c r="B700" s="28" t="s">
        <v>1407</v>
      </c>
      <c r="C700" s="48">
        <v>0</v>
      </c>
      <c r="D700" s="49">
        <v>0</v>
      </c>
      <c r="E700" s="49">
        <v>0</v>
      </c>
      <c r="F700" s="49">
        <v>0</v>
      </c>
      <c r="G700" s="49">
        <v>0</v>
      </c>
      <c r="H700" s="49">
        <v>0</v>
      </c>
      <c r="I700" s="49">
        <v>1.07637415794678</v>
      </c>
      <c r="J700" s="49">
        <v>0</v>
      </c>
      <c r="K700" s="49">
        <v>0</v>
      </c>
      <c r="L700" s="49">
        <v>2.2850137126483601</v>
      </c>
      <c r="M700" s="49">
        <v>0.71237248933105402</v>
      </c>
      <c r="N700" s="50">
        <v>0</v>
      </c>
    </row>
    <row r="701" spans="1:14" x14ac:dyDescent="0.2">
      <c r="A701" s="27" t="s">
        <v>1408</v>
      </c>
      <c r="B701" s="28" t="s">
        <v>1409</v>
      </c>
      <c r="C701" s="48">
        <v>0</v>
      </c>
      <c r="D701" s="49">
        <v>0</v>
      </c>
      <c r="E701" s="49">
        <v>0.494233372710359</v>
      </c>
      <c r="F701" s="49">
        <v>0</v>
      </c>
      <c r="G701" s="49">
        <v>0</v>
      </c>
      <c r="H701" s="49">
        <v>0</v>
      </c>
      <c r="I701" s="49">
        <v>0.26909353948669601</v>
      </c>
      <c r="J701" s="49">
        <v>0</v>
      </c>
      <c r="K701" s="49">
        <v>0</v>
      </c>
      <c r="L701" s="49">
        <v>0</v>
      </c>
      <c r="M701" s="49">
        <v>2.1371174679931602</v>
      </c>
      <c r="N701" s="50">
        <v>0</v>
      </c>
    </row>
    <row r="702" spans="1:14" x14ac:dyDescent="0.2">
      <c r="A702" s="27" t="s">
        <v>1410</v>
      </c>
      <c r="B702" s="28" t="s">
        <v>1411</v>
      </c>
      <c r="C702" s="48">
        <v>0</v>
      </c>
      <c r="D702" s="49">
        <v>0</v>
      </c>
      <c r="E702" s="49">
        <v>0</v>
      </c>
      <c r="F702" s="49">
        <v>0</v>
      </c>
      <c r="G702" s="49">
        <v>0</v>
      </c>
      <c r="H702" s="49">
        <v>0</v>
      </c>
      <c r="I702" s="49">
        <v>0</v>
      </c>
      <c r="J702" s="49">
        <v>0</v>
      </c>
      <c r="K702" s="49">
        <v>0</v>
      </c>
      <c r="L702" s="49">
        <v>0</v>
      </c>
      <c r="M702" s="49">
        <v>0</v>
      </c>
      <c r="N702" s="50">
        <v>0</v>
      </c>
    </row>
    <row r="703" spans="1:14" x14ac:dyDescent="0.2">
      <c r="A703" s="27" t="s">
        <v>1412</v>
      </c>
      <c r="B703" s="28" t="s">
        <v>1413</v>
      </c>
      <c r="C703" s="48">
        <v>0</v>
      </c>
      <c r="D703" s="49">
        <v>0</v>
      </c>
      <c r="E703" s="49">
        <v>0</v>
      </c>
      <c r="F703" s="49">
        <v>0</v>
      </c>
      <c r="G703" s="49">
        <v>0</v>
      </c>
      <c r="H703" s="49">
        <v>0</v>
      </c>
      <c r="I703" s="49">
        <v>0</v>
      </c>
      <c r="J703" s="49">
        <v>0</v>
      </c>
      <c r="K703" s="49">
        <v>0</v>
      </c>
      <c r="L703" s="49">
        <v>0</v>
      </c>
      <c r="M703" s="49">
        <v>0</v>
      </c>
      <c r="N703" s="50">
        <v>0</v>
      </c>
    </row>
    <row r="704" spans="1:14" x14ac:dyDescent="0.2">
      <c r="A704" s="27" t="s">
        <v>1414</v>
      </c>
      <c r="B704" s="28" t="s">
        <v>1415</v>
      </c>
      <c r="C704" s="48">
        <v>48.739415631181501</v>
      </c>
      <c r="D704" s="49">
        <v>11.696283484810399</v>
      </c>
      <c r="E704" s="49">
        <v>3.95386698168288</v>
      </c>
      <c r="F704" s="49">
        <v>823.687568325543</v>
      </c>
      <c r="G704" s="49">
        <v>150.65644469601099</v>
      </c>
      <c r="H704" s="49">
        <v>179.83854775181501</v>
      </c>
      <c r="I704" s="49">
        <v>3.7673095528137401</v>
      </c>
      <c r="J704" s="49">
        <v>12.4986717181147</v>
      </c>
      <c r="K704" s="49">
        <v>45.978870452487399</v>
      </c>
      <c r="L704" s="49">
        <v>5.7125342816209104</v>
      </c>
      <c r="M704" s="49">
        <v>28.494899573242201</v>
      </c>
      <c r="N704" s="50">
        <v>71.331649822392095</v>
      </c>
    </row>
    <row r="705" spans="1:14" x14ac:dyDescent="0.2">
      <c r="A705" s="27" t="s">
        <v>1416</v>
      </c>
      <c r="B705" s="28" t="s">
        <v>1417</v>
      </c>
      <c r="C705" s="48">
        <v>2.7077453128434201</v>
      </c>
      <c r="D705" s="49">
        <v>0</v>
      </c>
      <c r="E705" s="49">
        <v>0.494233372710359</v>
      </c>
      <c r="F705" s="49">
        <v>0</v>
      </c>
      <c r="G705" s="49">
        <v>6.3149407956411903</v>
      </c>
      <c r="H705" s="49">
        <v>1.7631230171746499</v>
      </c>
      <c r="I705" s="49">
        <v>0.80728061846008803</v>
      </c>
      <c r="J705" s="49">
        <v>1.5623339647643399</v>
      </c>
      <c r="K705" s="49">
        <v>0</v>
      </c>
      <c r="L705" s="49">
        <v>5.7125342816209104</v>
      </c>
      <c r="M705" s="49">
        <v>0.71237248933105402</v>
      </c>
      <c r="N705" s="50">
        <v>2.9114959111180401</v>
      </c>
    </row>
    <row r="706" spans="1:14" x14ac:dyDescent="0.2">
      <c r="A706" s="27" t="s">
        <v>1418</v>
      </c>
      <c r="B706" s="28" t="s">
        <v>1419</v>
      </c>
      <c r="C706" s="48">
        <v>5.4154906256868296</v>
      </c>
      <c r="D706" s="49">
        <v>7.7975223232069304</v>
      </c>
      <c r="E706" s="49">
        <v>3.4596336089725201</v>
      </c>
      <c r="F706" s="49">
        <v>0</v>
      </c>
      <c r="G706" s="49">
        <v>0</v>
      </c>
      <c r="H706" s="49">
        <v>0</v>
      </c>
      <c r="I706" s="49">
        <v>1.6145612369201801</v>
      </c>
      <c r="J706" s="49">
        <v>2.3435009471465</v>
      </c>
      <c r="K706" s="49">
        <v>1.8391548180995001</v>
      </c>
      <c r="L706" s="49">
        <v>4.5700274252967201</v>
      </c>
      <c r="M706" s="49">
        <v>2.8494899573242201</v>
      </c>
      <c r="N706" s="50">
        <v>0</v>
      </c>
    </row>
    <row r="707" spans="1:14" x14ac:dyDescent="0.2">
      <c r="A707" s="27" t="s">
        <v>1420</v>
      </c>
      <c r="B707" s="28" t="s">
        <v>1421</v>
      </c>
      <c r="C707" s="48">
        <v>0</v>
      </c>
      <c r="D707" s="49">
        <v>0</v>
      </c>
      <c r="E707" s="49">
        <v>0</v>
      </c>
      <c r="F707" s="49">
        <v>0</v>
      </c>
      <c r="G707" s="49">
        <v>0</v>
      </c>
      <c r="H707" s="49">
        <v>0</v>
      </c>
      <c r="I707" s="49">
        <v>0</v>
      </c>
      <c r="J707" s="49">
        <v>0</v>
      </c>
      <c r="K707" s="49">
        <v>0</v>
      </c>
      <c r="L707" s="49">
        <v>0</v>
      </c>
      <c r="M707" s="49">
        <v>0</v>
      </c>
      <c r="N707" s="50">
        <v>0</v>
      </c>
    </row>
    <row r="708" spans="1:14" x14ac:dyDescent="0.2">
      <c r="A708" s="27" t="s">
        <v>1422</v>
      </c>
      <c r="B708" s="28" t="s">
        <v>1423</v>
      </c>
      <c r="C708" s="48">
        <v>0</v>
      </c>
      <c r="D708" s="49">
        <v>0</v>
      </c>
      <c r="E708" s="49">
        <v>0</v>
      </c>
      <c r="F708" s="49">
        <v>0</v>
      </c>
      <c r="G708" s="49">
        <v>0</v>
      </c>
      <c r="H708" s="49">
        <v>0</v>
      </c>
      <c r="I708" s="49">
        <v>0</v>
      </c>
      <c r="J708" s="49">
        <v>0</v>
      </c>
      <c r="K708" s="49">
        <v>0</v>
      </c>
      <c r="L708" s="49">
        <v>0</v>
      </c>
      <c r="M708" s="49">
        <v>0</v>
      </c>
      <c r="N708" s="50">
        <v>0</v>
      </c>
    </row>
    <row r="709" spans="1:14" x14ac:dyDescent="0.2">
      <c r="A709" s="27" t="s">
        <v>1424</v>
      </c>
      <c r="B709" s="28" t="s">
        <v>1425</v>
      </c>
      <c r="C709" s="48">
        <v>0</v>
      </c>
      <c r="D709" s="49">
        <v>0</v>
      </c>
      <c r="E709" s="49">
        <v>0</v>
      </c>
      <c r="F709" s="49">
        <v>0</v>
      </c>
      <c r="G709" s="49">
        <v>0</v>
      </c>
      <c r="H709" s="49">
        <v>0</v>
      </c>
      <c r="I709" s="49">
        <v>0</v>
      </c>
      <c r="J709" s="49">
        <v>0</v>
      </c>
      <c r="K709" s="49">
        <v>0</v>
      </c>
      <c r="L709" s="49">
        <v>1.14250685632418</v>
      </c>
      <c r="M709" s="49">
        <v>0</v>
      </c>
      <c r="N709" s="50">
        <v>0</v>
      </c>
    </row>
    <row r="710" spans="1:14" x14ac:dyDescent="0.2">
      <c r="A710" s="27" t="s">
        <v>1426</v>
      </c>
      <c r="B710" s="28" t="s">
        <v>1427</v>
      </c>
      <c r="C710" s="48">
        <v>0</v>
      </c>
      <c r="D710" s="49">
        <v>0</v>
      </c>
      <c r="E710" s="49">
        <v>0</v>
      </c>
      <c r="F710" s="49">
        <v>0</v>
      </c>
      <c r="G710" s="49">
        <v>0</v>
      </c>
      <c r="H710" s="49">
        <v>0</v>
      </c>
      <c r="I710" s="49">
        <v>0</v>
      </c>
      <c r="J710" s="49">
        <v>0</v>
      </c>
      <c r="K710" s="49">
        <v>0</v>
      </c>
      <c r="L710" s="49">
        <v>0</v>
      </c>
      <c r="M710" s="49">
        <v>0</v>
      </c>
      <c r="N710" s="50">
        <v>0</v>
      </c>
    </row>
    <row r="711" spans="1:14" x14ac:dyDescent="0.2">
      <c r="A711" s="27" t="s">
        <v>1428</v>
      </c>
      <c r="B711" s="28" t="s">
        <v>1429</v>
      </c>
      <c r="C711" s="48">
        <v>0</v>
      </c>
      <c r="D711" s="49">
        <v>0</v>
      </c>
      <c r="E711" s="49">
        <v>0</v>
      </c>
      <c r="F711" s="49">
        <v>0</v>
      </c>
      <c r="G711" s="49">
        <v>0</v>
      </c>
      <c r="H711" s="49">
        <v>0</v>
      </c>
      <c r="I711" s="49">
        <v>0</v>
      </c>
      <c r="J711" s="49">
        <v>0</v>
      </c>
      <c r="K711" s="49">
        <v>0</v>
      </c>
      <c r="L711" s="49">
        <v>0</v>
      </c>
      <c r="M711" s="49">
        <v>0</v>
      </c>
      <c r="N711" s="50">
        <v>0</v>
      </c>
    </row>
    <row r="712" spans="1:14" x14ac:dyDescent="0.2">
      <c r="A712" s="27" t="s">
        <v>1430</v>
      </c>
      <c r="B712" s="28" t="s">
        <v>1431</v>
      </c>
      <c r="C712" s="48">
        <v>0</v>
      </c>
      <c r="D712" s="49">
        <v>0</v>
      </c>
      <c r="E712" s="49">
        <v>0</v>
      </c>
      <c r="F712" s="49">
        <v>0</v>
      </c>
      <c r="G712" s="49">
        <v>0</v>
      </c>
      <c r="H712" s="49">
        <v>0</v>
      </c>
      <c r="I712" s="49">
        <v>0</v>
      </c>
      <c r="J712" s="49">
        <v>0</v>
      </c>
      <c r="K712" s="49">
        <v>0</v>
      </c>
      <c r="L712" s="49">
        <v>0</v>
      </c>
      <c r="M712" s="49">
        <v>0</v>
      </c>
      <c r="N712" s="50">
        <v>0</v>
      </c>
    </row>
    <row r="713" spans="1:14" x14ac:dyDescent="0.2">
      <c r="A713" s="27" t="s">
        <v>1432</v>
      </c>
      <c r="B713" s="28" t="s">
        <v>1433</v>
      </c>
      <c r="C713" s="48">
        <v>0</v>
      </c>
      <c r="D713" s="49">
        <v>0</v>
      </c>
      <c r="E713" s="49">
        <v>0</v>
      </c>
      <c r="F713" s="49">
        <v>0</v>
      </c>
      <c r="G713" s="49">
        <v>0</v>
      </c>
      <c r="H713" s="49">
        <v>0</v>
      </c>
      <c r="I713" s="49">
        <v>0.26909353948669601</v>
      </c>
      <c r="J713" s="49">
        <v>1.5623339647643399</v>
      </c>
      <c r="K713" s="49">
        <v>0</v>
      </c>
      <c r="L713" s="49">
        <v>0</v>
      </c>
      <c r="M713" s="49">
        <v>1.42474497866211</v>
      </c>
      <c r="N713" s="50">
        <v>0</v>
      </c>
    </row>
    <row r="714" spans="1:14" x14ac:dyDescent="0.2">
      <c r="A714" s="27" t="s">
        <v>1434</v>
      </c>
      <c r="B714" s="28" t="s">
        <v>1435</v>
      </c>
      <c r="C714" s="48">
        <v>0</v>
      </c>
      <c r="D714" s="49">
        <v>0</v>
      </c>
      <c r="E714" s="49">
        <v>0</v>
      </c>
      <c r="F714" s="49">
        <v>0</v>
      </c>
      <c r="G714" s="49">
        <v>0</v>
      </c>
      <c r="H714" s="49">
        <v>0</v>
      </c>
      <c r="I714" s="49">
        <v>0</v>
      </c>
      <c r="J714" s="49">
        <v>0</v>
      </c>
      <c r="K714" s="49">
        <v>0</v>
      </c>
      <c r="L714" s="49">
        <v>0</v>
      </c>
      <c r="M714" s="49">
        <v>0</v>
      </c>
      <c r="N714" s="50">
        <v>0</v>
      </c>
    </row>
    <row r="715" spans="1:14" x14ac:dyDescent="0.2">
      <c r="A715" s="27" t="s">
        <v>1436</v>
      </c>
      <c r="B715" s="28" t="s">
        <v>1437</v>
      </c>
      <c r="C715" s="48">
        <v>51.447160944024901</v>
      </c>
      <c r="D715" s="49">
        <v>7.7975223232069304</v>
      </c>
      <c r="E715" s="49">
        <v>132.948777259087</v>
      </c>
      <c r="F715" s="49">
        <v>13.614670550835401</v>
      </c>
      <c r="G715" s="49">
        <v>53.225929563261502</v>
      </c>
      <c r="H715" s="49">
        <v>49.367444480890299</v>
      </c>
      <c r="I715" s="49">
        <v>47.629556489145202</v>
      </c>
      <c r="J715" s="49">
        <v>49.994686872458701</v>
      </c>
      <c r="K715" s="49">
        <v>88.279431268775795</v>
      </c>
      <c r="L715" s="49">
        <v>12.567575419565999</v>
      </c>
      <c r="M715" s="49">
        <v>62.688779061132799</v>
      </c>
      <c r="N715" s="50">
        <v>23.291967288944299</v>
      </c>
    </row>
    <row r="716" spans="1:14" x14ac:dyDescent="0.2">
      <c r="A716" s="27" t="s">
        <v>1438</v>
      </c>
      <c r="B716" s="28" t="s">
        <v>1439</v>
      </c>
      <c r="C716" s="48">
        <v>0</v>
      </c>
      <c r="D716" s="49">
        <v>0</v>
      </c>
      <c r="E716" s="49">
        <v>0</v>
      </c>
      <c r="F716" s="49">
        <v>0</v>
      </c>
      <c r="G716" s="49">
        <v>0</v>
      </c>
      <c r="H716" s="49">
        <v>0</v>
      </c>
      <c r="I716" s="49">
        <v>0</v>
      </c>
      <c r="J716" s="49">
        <v>0</v>
      </c>
      <c r="K716" s="49">
        <v>0</v>
      </c>
      <c r="L716" s="49">
        <v>0</v>
      </c>
      <c r="M716" s="49">
        <v>0.71237248933105402</v>
      </c>
      <c r="N716" s="50">
        <v>0</v>
      </c>
    </row>
    <row r="717" spans="1:14" x14ac:dyDescent="0.2">
      <c r="A717" s="27" t="s">
        <v>1440</v>
      </c>
      <c r="B717" s="28" t="s">
        <v>1441</v>
      </c>
      <c r="C717" s="48">
        <v>0</v>
      </c>
      <c r="D717" s="49">
        <v>0</v>
      </c>
      <c r="E717" s="49">
        <v>0</v>
      </c>
      <c r="F717" s="49">
        <v>13.614670550835401</v>
      </c>
      <c r="G717" s="49">
        <v>0</v>
      </c>
      <c r="H717" s="49">
        <v>0</v>
      </c>
      <c r="I717" s="49">
        <v>0.26909353948669601</v>
      </c>
      <c r="J717" s="49">
        <v>0</v>
      </c>
      <c r="K717" s="49">
        <v>0</v>
      </c>
      <c r="L717" s="49">
        <v>0</v>
      </c>
      <c r="M717" s="49">
        <v>0</v>
      </c>
      <c r="N717" s="50">
        <v>0</v>
      </c>
    </row>
    <row r="718" spans="1:14" x14ac:dyDescent="0.2">
      <c r="A718" s="27" t="s">
        <v>1442</v>
      </c>
      <c r="B718" s="28" t="s">
        <v>1443</v>
      </c>
      <c r="C718" s="48">
        <v>8.1232359385302502</v>
      </c>
      <c r="D718" s="49">
        <v>0</v>
      </c>
      <c r="E718" s="49">
        <v>4.4481003543932296</v>
      </c>
      <c r="F718" s="49">
        <v>0</v>
      </c>
      <c r="G718" s="49">
        <v>0.90213439937731299</v>
      </c>
      <c r="H718" s="49">
        <v>0</v>
      </c>
      <c r="I718" s="49">
        <v>3.4982160133270499</v>
      </c>
      <c r="J718" s="49">
        <v>2.3435009471465</v>
      </c>
      <c r="K718" s="49">
        <v>3.67830963619899</v>
      </c>
      <c r="L718" s="49">
        <v>2.2850137126483601</v>
      </c>
      <c r="M718" s="49">
        <v>2.8494899573242201</v>
      </c>
      <c r="N718" s="50">
        <v>0</v>
      </c>
    </row>
    <row r="719" spans="1:14" x14ac:dyDescent="0.2">
      <c r="A719" s="27" t="s">
        <v>1444</v>
      </c>
      <c r="B719" s="28" t="s">
        <v>1445</v>
      </c>
      <c r="C719" s="48">
        <v>62.278142195398601</v>
      </c>
      <c r="D719" s="49">
        <v>81.873984393672799</v>
      </c>
      <c r="E719" s="49">
        <v>14.3327678086004</v>
      </c>
      <c r="F719" s="49">
        <v>74.880688029594793</v>
      </c>
      <c r="G719" s="49">
        <v>169.60126708293501</v>
      </c>
      <c r="H719" s="49">
        <v>93.445519910256607</v>
      </c>
      <c r="I719" s="49">
        <v>61.891514081940102</v>
      </c>
      <c r="J719" s="49">
        <v>16.404506630025502</v>
      </c>
      <c r="K719" s="49">
        <v>42.300560816288403</v>
      </c>
      <c r="L719" s="49">
        <v>107.395644494473</v>
      </c>
      <c r="M719" s="49">
        <v>44.879466827856398</v>
      </c>
      <c r="N719" s="50">
        <v>39.305194800093602</v>
      </c>
    </row>
    <row r="720" spans="1:14" x14ac:dyDescent="0.2">
      <c r="A720" s="27" t="s">
        <v>1446</v>
      </c>
      <c r="B720" s="28" t="s">
        <v>1447</v>
      </c>
      <c r="C720" s="48">
        <v>54.154906256868301</v>
      </c>
      <c r="D720" s="49">
        <v>1.9493805808017299</v>
      </c>
      <c r="E720" s="49">
        <v>29.6540023626216</v>
      </c>
      <c r="F720" s="49">
        <v>0</v>
      </c>
      <c r="G720" s="49">
        <v>9.9234783931504396</v>
      </c>
      <c r="H720" s="49">
        <v>10.5787381030479</v>
      </c>
      <c r="I720" s="49">
        <v>24.2184185538026</v>
      </c>
      <c r="J720" s="49">
        <v>37.496015154344001</v>
      </c>
      <c r="K720" s="49">
        <v>47.818025270586901</v>
      </c>
      <c r="L720" s="49">
        <v>35.4177125460496</v>
      </c>
      <c r="M720" s="49">
        <v>49.866074253173799</v>
      </c>
      <c r="N720" s="50">
        <v>23.291967288944299</v>
      </c>
    </row>
    <row r="721" spans="1:14" x14ac:dyDescent="0.2">
      <c r="A721" s="27" t="s">
        <v>1448</v>
      </c>
      <c r="B721" s="28" t="s">
        <v>1449</v>
      </c>
      <c r="C721" s="48">
        <v>0</v>
      </c>
      <c r="D721" s="49">
        <v>0</v>
      </c>
      <c r="E721" s="49">
        <v>0</v>
      </c>
      <c r="F721" s="49">
        <v>0</v>
      </c>
      <c r="G721" s="49">
        <v>0</v>
      </c>
      <c r="H721" s="49">
        <v>0</v>
      </c>
      <c r="I721" s="49">
        <v>0.53818707897339202</v>
      </c>
      <c r="J721" s="49">
        <v>0</v>
      </c>
      <c r="K721" s="49">
        <v>0</v>
      </c>
      <c r="L721" s="49">
        <v>3.4275205689725401</v>
      </c>
      <c r="M721" s="49">
        <v>0</v>
      </c>
      <c r="N721" s="50">
        <v>0</v>
      </c>
    </row>
    <row r="722" spans="1:14" x14ac:dyDescent="0.2">
      <c r="A722" s="27" t="s">
        <v>1450</v>
      </c>
      <c r="B722" s="28" t="s">
        <v>1451</v>
      </c>
      <c r="C722" s="48">
        <v>0</v>
      </c>
      <c r="D722" s="49">
        <v>0</v>
      </c>
      <c r="E722" s="49">
        <v>9.3904340814968297</v>
      </c>
      <c r="F722" s="49">
        <v>0</v>
      </c>
      <c r="G722" s="49">
        <v>6.3149407956411903</v>
      </c>
      <c r="H722" s="49">
        <v>5.28936905152396</v>
      </c>
      <c r="I722" s="49">
        <v>2.4218418553802601</v>
      </c>
      <c r="J722" s="49">
        <v>4.6870018942930098</v>
      </c>
      <c r="K722" s="49">
        <v>9.1957740904974798</v>
      </c>
      <c r="L722" s="49">
        <v>15.9950959885385</v>
      </c>
      <c r="M722" s="49">
        <v>7.1237248933105404</v>
      </c>
      <c r="N722" s="50">
        <v>11.645983644472199</v>
      </c>
    </row>
    <row r="723" spans="1:14" x14ac:dyDescent="0.2">
      <c r="A723" s="27" t="s">
        <v>1452</v>
      </c>
      <c r="B723" s="28" t="s">
        <v>1453</v>
      </c>
      <c r="C723" s="48">
        <v>0</v>
      </c>
      <c r="D723" s="49">
        <v>0</v>
      </c>
      <c r="E723" s="49">
        <v>0</v>
      </c>
      <c r="F723" s="49">
        <v>0</v>
      </c>
      <c r="G723" s="49">
        <v>0</v>
      </c>
      <c r="H723" s="49">
        <v>0</v>
      </c>
      <c r="I723" s="49">
        <v>0</v>
      </c>
      <c r="J723" s="49">
        <v>0</v>
      </c>
      <c r="K723" s="49">
        <v>0</v>
      </c>
      <c r="L723" s="49">
        <v>0</v>
      </c>
      <c r="M723" s="49">
        <v>0</v>
      </c>
      <c r="N723" s="50">
        <v>0</v>
      </c>
    </row>
    <row r="724" spans="1:14" x14ac:dyDescent="0.2">
      <c r="A724" s="27" t="s">
        <v>1454</v>
      </c>
      <c r="B724" s="28" t="s">
        <v>1455</v>
      </c>
      <c r="C724" s="48">
        <v>0</v>
      </c>
      <c r="D724" s="49">
        <v>0</v>
      </c>
      <c r="E724" s="49">
        <v>0</v>
      </c>
      <c r="F724" s="49">
        <v>0</v>
      </c>
      <c r="G724" s="49">
        <v>0</v>
      </c>
      <c r="H724" s="49">
        <v>0</v>
      </c>
      <c r="I724" s="49">
        <v>0</v>
      </c>
      <c r="J724" s="49">
        <v>0</v>
      </c>
      <c r="K724" s="49">
        <v>0</v>
      </c>
      <c r="L724" s="49">
        <v>0</v>
      </c>
      <c r="M724" s="49">
        <v>0</v>
      </c>
      <c r="N724" s="50">
        <v>0</v>
      </c>
    </row>
    <row r="725" spans="1:14" x14ac:dyDescent="0.2">
      <c r="A725" s="27" t="s">
        <v>1456</v>
      </c>
      <c r="B725" s="28" t="s">
        <v>1457</v>
      </c>
      <c r="C725" s="48">
        <v>2.7077453128434201</v>
      </c>
      <c r="D725" s="49">
        <v>17.544425227215601</v>
      </c>
      <c r="E725" s="49">
        <v>113.673675723383</v>
      </c>
      <c r="F725" s="49">
        <v>13.614670550835401</v>
      </c>
      <c r="G725" s="49">
        <v>18.944822386923601</v>
      </c>
      <c r="H725" s="49">
        <v>35.262460343493103</v>
      </c>
      <c r="I725" s="49">
        <v>119.477531532093</v>
      </c>
      <c r="J725" s="49">
        <v>65.618026520102106</v>
      </c>
      <c r="K725" s="49">
        <v>73.566192723979796</v>
      </c>
      <c r="L725" s="49">
        <v>26.277657695456199</v>
      </c>
      <c r="M725" s="49">
        <v>123.952813143603</v>
      </c>
      <c r="N725" s="50">
        <v>29.114959111180401</v>
      </c>
    </row>
    <row r="726" spans="1:14" x14ac:dyDescent="0.2">
      <c r="A726" s="27" t="s">
        <v>1458</v>
      </c>
      <c r="B726" s="28" t="s">
        <v>1459</v>
      </c>
      <c r="C726" s="48">
        <v>0</v>
      </c>
      <c r="D726" s="49">
        <v>0</v>
      </c>
      <c r="E726" s="49">
        <v>0</v>
      </c>
      <c r="F726" s="49">
        <v>0</v>
      </c>
      <c r="G726" s="49">
        <v>0</v>
      </c>
      <c r="H726" s="49">
        <v>0</v>
      </c>
      <c r="I726" s="49">
        <v>0</v>
      </c>
      <c r="J726" s="49">
        <v>0</v>
      </c>
      <c r="K726" s="49">
        <v>0</v>
      </c>
      <c r="L726" s="49">
        <v>0</v>
      </c>
      <c r="M726" s="49">
        <v>0</v>
      </c>
      <c r="N726" s="50">
        <v>0</v>
      </c>
    </row>
    <row r="727" spans="1:14" x14ac:dyDescent="0.2">
      <c r="A727" s="27" t="s">
        <v>1460</v>
      </c>
      <c r="B727" s="28" t="s">
        <v>1461</v>
      </c>
      <c r="C727" s="48">
        <v>0</v>
      </c>
      <c r="D727" s="49">
        <v>0</v>
      </c>
      <c r="E727" s="49">
        <v>0</v>
      </c>
      <c r="F727" s="49">
        <v>0</v>
      </c>
      <c r="G727" s="49">
        <v>0</v>
      </c>
      <c r="H727" s="49">
        <v>0</v>
      </c>
      <c r="I727" s="49">
        <v>0</v>
      </c>
      <c r="J727" s="49">
        <v>0</v>
      </c>
      <c r="K727" s="49">
        <v>0</v>
      </c>
      <c r="L727" s="49">
        <v>0</v>
      </c>
      <c r="M727" s="49">
        <v>0</v>
      </c>
      <c r="N727" s="50">
        <v>0</v>
      </c>
    </row>
    <row r="728" spans="1:14" x14ac:dyDescent="0.2">
      <c r="A728" s="27" t="s">
        <v>1462</v>
      </c>
      <c r="B728" s="28" t="s">
        <v>1463</v>
      </c>
      <c r="C728" s="48">
        <v>0</v>
      </c>
      <c r="D728" s="49">
        <v>0</v>
      </c>
      <c r="E728" s="49">
        <v>0</v>
      </c>
      <c r="F728" s="49">
        <v>0</v>
      </c>
      <c r="G728" s="49">
        <v>0</v>
      </c>
      <c r="H728" s="49">
        <v>0</v>
      </c>
      <c r="I728" s="49">
        <v>0</v>
      </c>
      <c r="J728" s="49">
        <v>0</v>
      </c>
      <c r="K728" s="49">
        <v>0</v>
      </c>
      <c r="L728" s="49">
        <v>0</v>
      </c>
      <c r="M728" s="49">
        <v>0</v>
      </c>
      <c r="N728" s="50">
        <v>0</v>
      </c>
    </row>
    <row r="729" spans="1:14" x14ac:dyDescent="0.2">
      <c r="A729" s="27" t="s">
        <v>1464</v>
      </c>
      <c r="B729" s="28" t="s">
        <v>1465</v>
      </c>
      <c r="C729" s="48">
        <v>0</v>
      </c>
      <c r="D729" s="49">
        <v>0</v>
      </c>
      <c r="E729" s="49">
        <v>0</v>
      </c>
      <c r="F729" s="49">
        <v>0</v>
      </c>
      <c r="G729" s="49">
        <v>0</v>
      </c>
      <c r="H729" s="49">
        <v>0</v>
      </c>
      <c r="I729" s="49">
        <v>0</v>
      </c>
      <c r="J729" s="49">
        <v>0</v>
      </c>
      <c r="K729" s="49">
        <v>0</v>
      </c>
      <c r="L729" s="49">
        <v>0</v>
      </c>
      <c r="M729" s="49">
        <v>0</v>
      </c>
      <c r="N729" s="50">
        <v>0</v>
      </c>
    </row>
    <row r="730" spans="1:14" x14ac:dyDescent="0.2">
      <c r="A730" s="27" t="s">
        <v>1466</v>
      </c>
      <c r="B730" s="28" t="s">
        <v>1467</v>
      </c>
      <c r="C730" s="48">
        <v>0</v>
      </c>
      <c r="D730" s="49">
        <v>0</v>
      </c>
      <c r="E730" s="49">
        <v>1.4827001181310799</v>
      </c>
      <c r="F730" s="49">
        <v>0</v>
      </c>
      <c r="G730" s="49">
        <v>1.80426879875463</v>
      </c>
      <c r="H730" s="49">
        <v>1.7631230171746499</v>
      </c>
      <c r="I730" s="49">
        <v>2.1527483158935699</v>
      </c>
      <c r="J730" s="49">
        <v>0.78116698238216797</v>
      </c>
      <c r="K730" s="49">
        <v>5.5174644542984899</v>
      </c>
      <c r="L730" s="49">
        <v>5.7125342816209104</v>
      </c>
      <c r="M730" s="49">
        <v>4.2742349359863203</v>
      </c>
      <c r="N730" s="50">
        <v>0</v>
      </c>
    </row>
    <row r="731" spans="1:14" x14ac:dyDescent="0.2">
      <c r="A731" s="27" t="s">
        <v>1468</v>
      </c>
      <c r="B731" s="28" t="s">
        <v>1469</v>
      </c>
      <c r="C731" s="48">
        <v>29.785198441277601</v>
      </c>
      <c r="D731" s="49">
        <v>3.8987611616034701</v>
      </c>
      <c r="E731" s="49">
        <v>7.9077339633657502</v>
      </c>
      <c r="F731" s="49">
        <v>13.614670550835401</v>
      </c>
      <c r="G731" s="49">
        <v>15.3362847894143</v>
      </c>
      <c r="H731" s="49">
        <v>10.5787381030479</v>
      </c>
      <c r="I731" s="49">
        <v>54.356894976312603</v>
      </c>
      <c r="J731" s="49">
        <v>31.2466792952867</v>
      </c>
      <c r="K731" s="49">
        <v>29.426477089591899</v>
      </c>
      <c r="L731" s="49">
        <v>13.710082275890199</v>
      </c>
      <c r="M731" s="49">
        <v>6.4113524039794898</v>
      </c>
      <c r="N731" s="50">
        <v>27.659211155621399</v>
      </c>
    </row>
    <row r="732" spans="1:14" x14ac:dyDescent="0.2">
      <c r="A732" s="27" t="s">
        <v>1470</v>
      </c>
      <c r="B732" s="28" t="s">
        <v>1471</v>
      </c>
      <c r="C732" s="48">
        <v>2.7077453128434201</v>
      </c>
      <c r="D732" s="49">
        <v>1.9493805808017299</v>
      </c>
      <c r="E732" s="49">
        <v>0</v>
      </c>
      <c r="F732" s="49">
        <v>0</v>
      </c>
      <c r="G732" s="49">
        <v>0</v>
      </c>
      <c r="H732" s="49">
        <v>0</v>
      </c>
      <c r="I732" s="49">
        <v>0.26909353948669601</v>
      </c>
      <c r="J732" s="49">
        <v>0</v>
      </c>
      <c r="K732" s="49">
        <v>0</v>
      </c>
      <c r="L732" s="49">
        <v>0</v>
      </c>
      <c r="M732" s="49">
        <v>0.71237248933105402</v>
      </c>
      <c r="N732" s="50">
        <v>1.45574795555902</v>
      </c>
    </row>
    <row r="733" spans="1:14" x14ac:dyDescent="0.2">
      <c r="A733" s="27" t="s">
        <v>1472</v>
      </c>
      <c r="B733" s="28" t="s">
        <v>1473</v>
      </c>
      <c r="C733" s="48">
        <v>352.00689066964401</v>
      </c>
      <c r="D733" s="49">
        <v>66.278939747258903</v>
      </c>
      <c r="E733" s="49">
        <v>74.629239279264297</v>
      </c>
      <c r="F733" s="49">
        <v>231.44939936420201</v>
      </c>
      <c r="G733" s="49">
        <v>350.02814695839697</v>
      </c>
      <c r="H733" s="49">
        <v>315.59902007426302</v>
      </c>
      <c r="I733" s="49">
        <v>79.651687688061998</v>
      </c>
      <c r="J733" s="49">
        <v>89.834202973949303</v>
      </c>
      <c r="K733" s="49">
        <v>47.818025270586901</v>
      </c>
      <c r="L733" s="49">
        <v>101.683110212852</v>
      </c>
      <c r="M733" s="49">
        <v>462.32974557585402</v>
      </c>
      <c r="N733" s="50">
        <v>161.58802306705101</v>
      </c>
    </row>
    <row r="734" spans="1:14" x14ac:dyDescent="0.2">
      <c r="A734" s="27" t="s">
        <v>1474</v>
      </c>
      <c r="B734" s="28" t="s">
        <v>1475</v>
      </c>
      <c r="C734" s="48">
        <v>10.8309812513737</v>
      </c>
      <c r="D734" s="49">
        <v>1.9493805808017299</v>
      </c>
      <c r="E734" s="49">
        <v>5.93080047252431</v>
      </c>
      <c r="F734" s="49">
        <v>0</v>
      </c>
      <c r="G734" s="49">
        <v>0.90213439937731299</v>
      </c>
      <c r="H734" s="49">
        <v>3.5262460343493101</v>
      </c>
      <c r="I734" s="49">
        <v>4.8436837107605299</v>
      </c>
      <c r="J734" s="49">
        <v>4.6870018942930098</v>
      </c>
      <c r="K734" s="49">
        <v>5.5174644542984899</v>
      </c>
      <c r="L734" s="49">
        <v>0</v>
      </c>
      <c r="M734" s="49">
        <v>5.6989799146484303</v>
      </c>
      <c r="N734" s="50">
        <v>0</v>
      </c>
    </row>
    <row r="735" spans="1:14" x14ac:dyDescent="0.2">
      <c r="A735" s="27" t="s">
        <v>1476</v>
      </c>
      <c r="B735" s="28" t="s">
        <v>1477</v>
      </c>
      <c r="C735" s="48">
        <v>0</v>
      </c>
      <c r="D735" s="49">
        <v>0</v>
      </c>
      <c r="E735" s="49">
        <v>0</v>
      </c>
      <c r="F735" s="49">
        <v>0</v>
      </c>
      <c r="G735" s="49">
        <v>0</v>
      </c>
      <c r="H735" s="49">
        <v>0</v>
      </c>
      <c r="I735" s="49">
        <v>0</v>
      </c>
      <c r="J735" s="49">
        <v>0</v>
      </c>
      <c r="K735" s="49">
        <v>0</v>
      </c>
      <c r="L735" s="49">
        <v>0</v>
      </c>
      <c r="M735" s="49">
        <v>0</v>
      </c>
      <c r="N735" s="50">
        <v>0</v>
      </c>
    </row>
    <row r="736" spans="1:14" x14ac:dyDescent="0.2">
      <c r="A736" s="27" t="s">
        <v>1478</v>
      </c>
      <c r="B736" s="28" t="s">
        <v>1479</v>
      </c>
      <c r="C736" s="48">
        <v>10.8309812513737</v>
      </c>
      <c r="D736" s="49">
        <v>0</v>
      </c>
      <c r="E736" s="49">
        <v>2.4711668635518</v>
      </c>
      <c r="F736" s="49">
        <v>0</v>
      </c>
      <c r="G736" s="49">
        <v>3.6085375975092502</v>
      </c>
      <c r="H736" s="49">
        <v>3.5262460343493101</v>
      </c>
      <c r="I736" s="49">
        <v>3.7673095528137401</v>
      </c>
      <c r="J736" s="49">
        <v>7.8116698238216804</v>
      </c>
      <c r="K736" s="49">
        <v>9.1957740904974798</v>
      </c>
      <c r="L736" s="49">
        <v>26.277657695456199</v>
      </c>
      <c r="M736" s="49">
        <v>3.5618624466552702</v>
      </c>
      <c r="N736" s="50">
        <v>13.101731600031201</v>
      </c>
    </row>
    <row r="737" spans="1:14" x14ac:dyDescent="0.2">
      <c r="A737" s="27" t="s">
        <v>1480</v>
      </c>
      <c r="B737" s="28" t="s">
        <v>1481</v>
      </c>
      <c r="C737" s="48">
        <v>8.1232359385302502</v>
      </c>
      <c r="D737" s="49">
        <v>17.544425227215601</v>
      </c>
      <c r="E737" s="49">
        <v>7.9077339633657502</v>
      </c>
      <c r="F737" s="49">
        <v>6.8073352754177101</v>
      </c>
      <c r="G737" s="49">
        <v>42.400316770733703</v>
      </c>
      <c r="H737" s="49">
        <v>12.3418611202226</v>
      </c>
      <c r="I737" s="49">
        <v>61.353327002966701</v>
      </c>
      <c r="J737" s="49">
        <v>6.2493358590573402</v>
      </c>
      <c r="K737" s="49">
        <v>12.874083726696499</v>
      </c>
      <c r="L737" s="49">
        <v>65.122890810478296</v>
      </c>
      <c r="M737" s="49">
        <v>18.5216847226074</v>
      </c>
      <c r="N737" s="50">
        <v>7.2787397777951099</v>
      </c>
    </row>
    <row r="738" spans="1:14" x14ac:dyDescent="0.2">
      <c r="A738" s="27" t="s">
        <v>1482</v>
      </c>
      <c r="B738" s="28" t="s">
        <v>1483</v>
      </c>
      <c r="C738" s="48">
        <v>0</v>
      </c>
      <c r="D738" s="49">
        <v>3.8987611616034701</v>
      </c>
      <c r="E738" s="49">
        <v>0.988466745420719</v>
      </c>
      <c r="F738" s="49">
        <v>0</v>
      </c>
      <c r="G738" s="49">
        <v>3.6085375975092502</v>
      </c>
      <c r="H738" s="49">
        <v>1.7631230171746499</v>
      </c>
      <c r="I738" s="49">
        <v>1.6145612369201801</v>
      </c>
      <c r="J738" s="49">
        <v>0.78116698238216797</v>
      </c>
      <c r="K738" s="49">
        <v>0</v>
      </c>
      <c r="L738" s="49">
        <v>7.9975479942692704</v>
      </c>
      <c r="M738" s="49">
        <v>1.42474497866211</v>
      </c>
      <c r="N738" s="50">
        <v>2.9114959111180401</v>
      </c>
    </row>
    <row r="739" spans="1:14" x14ac:dyDescent="0.2">
      <c r="A739" s="27" t="s">
        <v>1484</v>
      </c>
      <c r="B739" s="28" t="s">
        <v>1485</v>
      </c>
      <c r="C739" s="48">
        <v>0</v>
      </c>
      <c r="D739" s="49">
        <v>0</v>
      </c>
      <c r="E739" s="49">
        <v>0</v>
      </c>
      <c r="F739" s="49">
        <v>0</v>
      </c>
      <c r="G739" s="49">
        <v>0</v>
      </c>
      <c r="H739" s="49">
        <v>0</v>
      </c>
      <c r="I739" s="49">
        <v>0</v>
      </c>
      <c r="J739" s="49">
        <v>0</v>
      </c>
      <c r="K739" s="49">
        <v>0</v>
      </c>
      <c r="L739" s="49">
        <v>0</v>
      </c>
      <c r="M739" s="49">
        <v>0.71237248933105402</v>
      </c>
      <c r="N739" s="50">
        <v>0</v>
      </c>
    </row>
    <row r="740" spans="1:14" x14ac:dyDescent="0.2">
      <c r="A740" s="27" t="s">
        <v>1486</v>
      </c>
      <c r="B740" s="28" t="s">
        <v>1487</v>
      </c>
      <c r="C740" s="48">
        <v>16.2464718770605</v>
      </c>
      <c r="D740" s="49">
        <v>1.9493805808017299</v>
      </c>
      <c r="E740" s="49">
        <v>1.4827001181310799</v>
      </c>
      <c r="F740" s="49">
        <v>13.614670550835401</v>
      </c>
      <c r="G740" s="49">
        <v>6.3149407956411903</v>
      </c>
      <c r="H740" s="49">
        <v>0</v>
      </c>
      <c r="I740" s="49">
        <v>4.8436837107605299</v>
      </c>
      <c r="J740" s="49">
        <v>1.5623339647643399</v>
      </c>
      <c r="K740" s="49">
        <v>3.67830963619899</v>
      </c>
      <c r="L740" s="49">
        <v>51.412808534588201</v>
      </c>
      <c r="M740" s="49">
        <v>4.9866074253173798</v>
      </c>
      <c r="N740" s="50">
        <v>13.101731600031201</v>
      </c>
    </row>
    <row r="741" spans="1:14" x14ac:dyDescent="0.2">
      <c r="A741" s="27" t="s">
        <v>1488</v>
      </c>
      <c r="B741" s="28" t="s">
        <v>1489</v>
      </c>
      <c r="C741" s="48">
        <v>0</v>
      </c>
      <c r="D741" s="49">
        <v>0</v>
      </c>
      <c r="E741" s="49">
        <v>0</v>
      </c>
      <c r="F741" s="49">
        <v>0</v>
      </c>
      <c r="G741" s="49">
        <v>0</v>
      </c>
      <c r="H741" s="49">
        <v>0</v>
      </c>
      <c r="I741" s="49">
        <v>0</v>
      </c>
      <c r="J741" s="49">
        <v>0</v>
      </c>
      <c r="K741" s="49">
        <v>0</v>
      </c>
      <c r="L741" s="49">
        <v>0</v>
      </c>
      <c r="M741" s="49">
        <v>0</v>
      </c>
      <c r="N741" s="50">
        <v>0</v>
      </c>
    </row>
    <row r="742" spans="1:14" x14ac:dyDescent="0.2">
      <c r="A742" s="27" t="s">
        <v>1490</v>
      </c>
      <c r="B742" s="28" t="s">
        <v>1491</v>
      </c>
      <c r="C742" s="48">
        <v>0</v>
      </c>
      <c r="D742" s="49">
        <v>0</v>
      </c>
      <c r="E742" s="49">
        <v>0</v>
      </c>
      <c r="F742" s="49">
        <v>0</v>
      </c>
      <c r="G742" s="49">
        <v>0</v>
      </c>
      <c r="H742" s="49">
        <v>0</v>
      </c>
      <c r="I742" s="49">
        <v>0</v>
      </c>
      <c r="J742" s="49">
        <v>0</v>
      </c>
      <c r="K742" s="49">
        <v>0</v>
      </c>
      <c r="L742" s="49">
        <v>0</v>
      </c>
      <c r="M742" s="49">
        <v>0</v>
      </c>
      <c r="N742" s="50">
        <v>0</v>
      </c>
    </row>
    <row r="743" spans="1:14" x14ac:dyDescent="0.2">
      <c r="A743" s="27" t="s">
        <v>1492</v>
      </c>
      <c r="B743" s="28" t="s">
        <v>1493</v>
      </c>
      <c r="C743" s="48">
        <v>0</v>
      </c>
      <c r="D743" s="49">
        <v>1.9493805808017299</v>
      </c>
      <c r="E743" s="49">
        <v>0</v>
      </c>
      <c r="F743" s="49">
        <v>0</v>
      </c>
      <c r="G743" s="49">
        <v>0.90213439937731299</v>
      </c>
      <c r="H743" s="49">
        <v>0</v>
      </c>
      <c r="I743" s="49">
        <v>0</v>
      </c>
      <c r="J743" s="49">
        <v>0</v>
      </c>
      <c r="K743" s="49">
        <v>0</v>
      </c>
      <c r="L743" s="49">
        <v>0</v>
      </c>
      <c r="M743" s="49">
        <v>0</v>
      </c>
      <c r="N743" s="50">
        <v>0</v>
      </c>
    </row>
    <row r="744" spans="1:14" x14ac:dyDescent="0.2">
      <c r="A744" s="27" t="s">
        <v>1494</v>
      </c>
      <c r="B744" s="28" t="s">
        <v>1495</v>
      </c>
      <c r="C744" s="48">
        <v>2.7077453128434201</v>
      </c>
      <c r="D744" s="49">
        <v>0</v>
      </c>
      <c r="E744" s="49">
        <v>0</v>
      </c>
      <c r="F744" s="49">
        <v>0</v>
      </c>
      <c r="G744" s="49">
        <v>0</v>
      </c>
      <c r="H744" s="49">
        <v>3.5262460343493101</v>
      </c>
      <c r="I744" s="49">
        <v>0.80728061846008803</v>
      </c>
      <c r="J744" s="49">
        <v>0</v>
      </c>
      <c r="K744" s="49">
        <v>0</v>
      </c>
      <c r="L744" s="49">
        <v>4.5700274252967201</v>
      </c>
      <c r="M744" s="49">
        <v>0</v>
      </c>
      <c r="N744" s="50">
        <v>0</v>
      </c>
    </row>
    <row r="745" spans="1:14" x14ac:dyDescent="0.2">
      <c r="A745" s="27" t="s">
        <v>1496</v>
      </c>
      <c r="B745" s="28" t="s">
        <v>1497</v>
      </c>
      <c r="C745" s="48">
        <v>0</v>
      </c>
      <c r="D745" s="49">
        <v>0</v>
      </c>
      <c r="E745" s="49">
        <v>0</v>
      </c>
      <c r="F745" s="49">
        <v>0</v>
      </c>
      <c r="G745" s="49">
        <v>0</v>
      </c>
      <c r="H745" s="49">
        <v>0</v>
      </c>
      <c r="I745" s="49">
        <v>0</v>
      </c>
      <c r="J745" s="49">
        <v>0</v>
      </c>
      <c r="K745" s="49">
        <v>0</v>
      </c>
      <c r="L745" s="49">
        <v>0</v>
      </c>
      <c r="M745" s="49">
        <v>0</v>
      </c>
      <c r="N745" s="50">
        <v>0</v>
      </c>
    </row>
    <row r="746" spans="1:14" x14ac:dyDescent="0.2">
      <c r="A746" s="27" t="s">
        <v>1498</v>
      </c>
      <c r="B746" s="28" t="s">
        <v>1499</v>
      </c>
      <c r="C746" s="48">
        <v>16.2464718770605</v>
      </c>
      <c r="D746" s="49">
        <v>0</v>
      </c>
      <c r="E746" s="49">
        <v>1.97693349084144</v>
      </c>
      <c r="F746" s="49">
        <v>0</v>
      </c>
      <c r="G746" s="49">
        <v>0</v>
      </c>
      <c r="H746" s="49">
        <v>1.7631230171746499</v>
      </c>
      <c r="I746" s="49">
        <v>3.4982160133270499</v>
      </c>
      <c r="J746" s="49">
        <v>3.9058349119108402</v>
      </c>
      <c r="K746" s="49">
        <v>3.67830963619899</v>
      </c>
      <c r="L746" s="49">
        <v>0</v>
      </c>
      <c r="M746" s="49">
        <v>6.4113524039794898</v>
      </c>
      <c r="N746" s="50">
        <v>1.45574795555902</v>
      </c>
    </row>
    <row r="747" spans="1:14" x14ac:dyDescent="0.2">
      <c r="A747" s="27" t="s">
        <v>1500</v>
      </c>
      <c r="B747" s="28" t="s">
        <v>1501</v>
      </c>
      <c r="C747" s="48">
        <v>16.2464718770605</v>
      </c>
      <c r="D747" s="49">
        <v>0</v>
      </c>
      <c r="E747" s="49">
        <v>3.4596336089725201</v>
      </c>
      <c r="F747" s="49">
        <v>6.8073352754177101</v>
      </c>
      <c r="G747" s="49">
        <v>0</v>
      </c>
      <c r="H747" s="49">
        <v>3.5262460343493101</v>
      </c>
      <c r="I747" s="49">
        <v>2.6909353948669601</v>
      </c>
      <c r="J747" s="49">
        <v>5.4681688766751702</v>
      </c>
      <c r="K747" s="49">
        <v>9.1957740904974798</v>
      </c>
      <c r="L747" s="49">
        <v>1.14250685632418</v>
      </c>
      <c r="M747" s="49">
        <v>3.5618624466552702</v>
      </c>
      <c r="N747" s="50">
        <v>0</v>
      </c>
    </row>
    <row r="748" spans="1:14" x14ac:dyDescent="0.2">
      <c r="A748" s="27" t="s">
        <v>1502</v>
      </c>
      <c r="B748" s="28" t="s">
        <v>1503</v>
      </c>
      <c r="C748" s="48">
        <v>0</v>
      </c>
      <c r="D748" s="49">
        <v>0</v>
      </c>
      <c r="E748" s="49">
        <v>1.97693349084144</v>
      </c>
      <c r="F748" s="49">
        <v>0</v>
      </c>
      <c r="G748" s="49">
        <v>0</v>
      </c>
      <c r="H748" s="49">
        <v>0</v>
      </c>
      <c r="I748" s="49">
        <v>0.26909353948669601</v>
      </c>
      <c r="J748" s="49">
        <v>0</v>
      </c>
      <c r="K748" s="49">
        <v>0</v>
      </c>
      <c r="L748" s="49">
        <v>0</v>
      </c>
      <c r="M748" s="49">
        <v>0.71237248933105402</v>
      </c>
      <c r="N748" s="50">
        <v>0</v>
      </c>
    </row>
    <row r="749" spans="1:14" x14ac:dyDescent="0.2">
      <c r="A749" s="27" t="s">
        <v>1504</v>
      </c>
      <c r="B749" s="28" t="s">
        <v>1505</v>
      </c>
      <c r="C749" s="48">
        <v>324.92943754121001</v>
      </c>
      <c r="D749" s="49">
        <v>750.51152360866695</v>
      </c>
      <c r="E749" s="49">
        <v>813.01389810854096</v>
      </c>
      <c r="F749" s="49">
        <v>551.394157308834</v>
      </c>
      <c r="G749" s="49">
        <v>669.38372433796599</v>
      </c>
      <c r="H749" s="49">
        <v>440.78075429366299</v>
      </c>
      <c r="I749" s="49">
        <v>693.45405125721595</v>
      </c>
      <c r="J749" s="49">
        <v>641.33809253575998</v>
      </c>
      <c r="K749" s="49">
        <v>702.55714051400696</v>
      </c>
      <c r="L749" s="49">
        <v>119.963219914039</v>
      </c>
      <c r="M749" s="49">
        <v>295.63458307238699</v>
      </c>
      <c r="N749" s="50">
        <v>473.11808555668199</v>
      </c>
    </row>
    <row r="750" spans="1:14" x14ac:dyDescent="0.2">
      <c r="A750" s="27" t="s">
        <v>1506</v>
      </c>
      <c r="B750" s="28" t="s">
        <v>1507</v>
      </c>
      <c r="C750" s="48">
        <v>2.7077453128434201</v>
      </c>
      <c r="D750" s="49">
        <v>9.7469029040086603</v>
      </c>
      <c r="E750" s="49">
        <v>14.8270011813108</v>
      </c>
      <c r="F750" s="49">
        <v>6.8073352754177101</v>
      </c>
      <c r="G750" s="49">
        <v>11.727747191905101</v>
      </c>
      <c r="H750" s="49">
        <v>3.5262460343493101</v>
      </c>
      <c r="I750" s="49">
        <v>15.607425290228401</v>
      </c>
      <c r="J750" s="49">
        <v>5.4681688766751702</v>
      </c>
      <c r="K750" s="49">
        <v>1.8391548180995001</v>
      </c>
      <c r="L750" s="49">
        <v>12.567575419565999</v>
      </c>
      <c r="M750" s="49">
        <v>4.2742349359863203</v>
      </c>
      <c r="N750" s="50">
        <v>7.2787397777951099</v>
      </c>
    </row>
    <row r="751" spans="1:14" x14ac:dyDescent="0.2">
      <c r="A751" s="27" t="s">
        <v>1508</v>
      </c>
      <c r="B751" s="28" t="s">
        <v>1509</v>
      </c>
      <c r="C751" s="48">
        <v>35.200689066964401</v>
      </c>
      <c r="D751" s="49">
        <v>15.5950446464139</v>
      </c>
      <c r="E751" s="49">
        <v>19.275101535704</v>
      </c>
      <c r="F751" s="49">
        <v>13.614670550835401</v>
      </c>
      <c r="G751" s="49">
        <v>15.3362847894143</v>
      </c>
      <c r="H751" s="49">
        <v>3.5262460343493101</v>
      </c>
      <c r="I751" s="49">
        <v>22.872950856369201</v>
      </c>
      <c r="J751" s="49">
        <v>4.6870018942930098</v>
      </c>
      <c r="K751" s="49">
        <v>11.034928908596999</v>
      </c>
      <c r="L751" s="49">
        <v>41.130246827670497</v>
      </c>
      <c r="M751" s="49">
        <v>9.9732148506347595</v>
      </c>
      <c r="N751" s="50">
        <v>16.0132275111492</v>
      </c>
    </row>
    <row r="752" spans="1:14" x14ac:dyDescent="0.2">
      <c r="A752" s="27" t="s">
        <v>1510</v>
      </c>
      <c r="B752" s="28" t="s">
        <v>1511</v>
      </c>
      <c r="C752" s="48">
        <v>5.4154906256868296</v>
      </c>
      <c r="D752" s="49">
        <v>3.8987611616034701</v>
      </c>
      <c r="E752" s="49">
        <v>0.494233372710359</v>
      </c>
      <c r="F752" s="49">
        <v>0</v>
      </c>
      <c r="G752" s="49">
        <v>0</v>
      </c>
      <c r="H752" s="49">
        <v>0</v>
      </c>
      <c r="I752" s="49">
        <v>4.0364030923004401</v>
      </c>
      <c r="J752" s="49">
        <v>1.5623339647643399</v>
      </c>
      <c r="K752" s="49">
        <v>1.8391548180995001</v>
      </c>
      <c r="L752" s="49">
        <v>9.1400548505934491</v>
      </c>
      <c r="M752" s="49">
        <v>2.1371174679931602</v>
      </c>
      <c r="N752" s="50">
        <v>1.45574795555902</v>
      </c>
    </row>
    <row r="753" spans="1:14" x14ac:dyDescent="0.2">
      <c r="A753" s="27" t="s">
        <v>1512</v>
      </c>
      <c r="B753" s="28" t="s">
        <v>1513</v>
      </c>
      <c r="C753" s="48">
        <v>2.7077453128434201</v>
      </c>
      <c r="D753" s="49">
        <v>0</v>
      </c>
      <c r="E753" s="49">
        <v>0.988466745420719</v>
      </c>
      <c r="F753" s="49">
        <v>0</v>
      </c>
      <c r="G753" s="49">
        <v>0</v>
      </c>
      <c r="H753" s="49">
        <v>0</v>
      </c>
      <c r="I753" s="49">
        <v>0</v>
      </c>
      <c r="J753" s="49">
        <v>3.1246679295286701</v>
      </c>
      <c r="K753" s="49">
        <v>1.8391548180995001</v>
      </c>
      <c r="L753" s="49">
        <v>0</v>
      </c>
      <c r="M753" s="49">
        <v>0</v>
      </c>
      <c r="N753" s="50">
        <v>0</v>
      </c>
    </row>
    <row r="754" spans="1:14" x14ac:dyDescent="0.2">
      <c r="A754" s="27" t="s">
        <v>1514</v>
      </c>
      <c r="B754" s="28" t="s">
        <v>1515</v>
      </c>
      <c r="C754" s="48">
        <v>2.7077453128434201</v>
      </c>
      <c r="D754" s="49">
        <v>1.9493805808017299</v>
      </c>
      <c r="E754" s="49">
        <v>2.4711668635518</v>
      </c>
      <c r="F754" s="49">
        <v>20.422005826253098</v>
      </c>
      <c r="G754" s="49">
        <v>2.7064031981319401</v>
      </c>
      <c r="H754" s="49">
        <v>0</v>
      </c>
      <c r="I754" s="49">
        <v>0.26909353948669601</v>
      </c>
      <c r="J754" s="49">
        <v>0.78116698238216797</v>
      </c>
      <c r="K754" s="49">
        <v>0</v>
      </c>
      <c r="L754" s="49">
        <v>2.2850137126483601</v>
      </c>
      <c r="M754" s="49">
        <v>2.8494899573242201</v>
      </c>
      <c r="N754" s="50">
        <v>7.2787397777951099</v>
      </c>
    </row>
    <row r="755" spans="1:14" x14ac:dyDescent="0.2">
      <c r="A755" s="27" t="s">
        <v>1516</v>
      </c>
      <c r="B755" s="28" t="s">
        <v>1517</v>
      </c>
      <c r="C755" s="48">
        <v>81.232359385302502</v>
      </c>
      <c r="D755" s="49">
        <v>38.987611616034698</v>
      </c>
      <c r="E755" s="49">
        <v>270.34565487256702</v>
      </c>
      <c r="F755" s="49">
        <v>142.954040783772</v>
      </c>
      <c r="G755" s="49">
        <v>130.80948790970999</v>
      </c>
      <c r="H755" s="49">
        <v>111.076750082003</v>
      </c>
      <c r="I755" s="49">
        <v>62.967888239886904</v>
      </c>
      <c r="J755" s="49">
        <v>160.92039837072701</v>
      </c>
      <c r="K755" s="49">
        <v>237.250971534835</v>
      </c>
      <c r="L755" s="49">
        <v>10.282561706917599</v>
      </c>
      <c r="M755" s="49">
        <v>104.718755931665</v>
      </c>
      <c r="N755" s="50">
        <v>17.468975466708301</v>
      </c>
    </row>
    <row r="756" spans="1:14" x14ac:dyDescent="0.2">
      <c r="A756" s="27" t="s">
        <v>1518</v>
      </c>
      <c r="B756" s="28" t="s">
        <v>1519</v>
      </c>
      <c r="C756" s="48">
        <v>5.4154906256868296</v>
      </c>
      <c r="D756" s="49">
        <v>7.7975223232069304</v>
      </c>
      <c r="E756" s="49">
        <v>0</v>
      </c>
      <c r="F756" s="49">
        <v>20.422005826253098</v>
      </c>
      <c r="G756" s="49">
        <v>45.106719968865598</v>
      </c>
      <c r="H756" s="49">
        <v>14.104984137397199</v>
      </c>
      <c r="I756" s="49">
        <v>1.6145612369201801</v>
      </c>
      <c r="J756" s="49">
        <v>1.5623339647643399</v>
      </c>
      <c r="K756" s="49">
        <v>1.8391548180995001</v>
      </c>
      <c r="L756" s="49">
        <v>23.992643982807799</v>
      </c>
      <c r="M756" s="49">
        <v>0.71237248933105402</v>
      </c>
      <c r="N756" s="50">
        <v>2.9114959111180401</v>
      </c>
    </row>
    <row r="757" spans="1:14" x14ac:dyDescent="0.2">
      <c r="A757" s="27" t="s">
        <v>1520</v>
      </c>
      <c r="B757" s="28" t="s">
        <v>1521</v>
      </c>
      <c r="C757" s="48">
        <v>0</v>
      </c>
      <c r="D757" s="49">
        <v>0</v>
      </c>
      <c r="E757" s="49">
        <v>0.988466745420719</v>
      </c>
      <c r="F757" s="49">
        <v>0</v>
      </c>
      <c r="G757" s="49">
        <v>0</v>
      </c>
      <c r="H757" s="49">
        <v>0</v>
      </c>
      <c r="I757" s="49">
        <v>0</v>
      </c>
      <c r="J757" s="49">
        <v>0</v>
      </c>
      <c r="K757" s="49">
        <v>0</v>
      </c>
      <c r="L757" s="49">
        <v>4.5700274252967201</v>
      </c>
      <c r="M757" s="49">
        <v>0.71237248933105402</v>
      </c>
      <c r="N757" s="50">
        <v>0</v>
      </c>
    </row>
    <row r="758" spans="1:14" x14ac:dyDescent="0.2">
      <c r="A758" s="27" t="s">
        <v>1522</v>
      </c>
      <c r="B758" s="28" t="s">
        <v>1523</v>
      </c>
      <c r="C758" s="48">
        <v>0</v>
      </c>
      <c r="D758" s="49">
        <v>0</v>
      </c>
      <c r="E758" s="49">
        <v>0</v>
      </c>
      <c r="F758" s="49">
        <v>0</v>
      </c>
      <c r="G758" s="49">
        <v>0</v>
      </c>
      <c r="H758" s="49">
        <v>0</v>
      </c>
      <c r="I758" s="49">
        <v>0</v>
      </c>
      <c r="J758" s="49">
        <v>0</v>
      </c>
      <c r="K758" s="49">
        <v>0</v>
      </c>
      <c r="L758" s="49">
        <v>0</v>
      </c>
      <c r="M758" s="49">
        <v>0</v>
      </c>
      <c r="N758" s="50">
        <v>0</v>
      </c>
    </row>
    <row r="759" spans="1:14" x14ac:dyDescent="0.2">
      <c r="A759" s="27" t="s">
        <v>1524</v>
      </c>
      <c r="B759" s="28" t="s">
        <v>1525</v>
      </c>
      <c r="C759" s="48">
        <v>0</v>
      </c>
      <c r="D759" s="49">
        <v>0</v>
      </c>
      <c r="E759" s="49">
        <v>0</v>
      </c>
      <c r="F759" s="49">
        <v>0</v>
      </c>
      <c r="G759" s="49">
        <v>0</v>
      </c>
      <c r="H759" s="49">
        <v>0</v>
      </c>
      <c r="I759" s="49">
        <v>0</v>
      </c>
      <c r="J759" s="49">
        <v>0</v>
      </c>
      <c r="K759" s="49">
        <v>0</v>
      </c>
      <c r="L759" s="49">
        <v>0</v>
      </c>
      <c r="M759" s="49">
        <v>0</v>
      </c>
      <c r="N759" s="50">
        <v>0</v>
      </c>
    </row>
    <row r="760" spans="1:14" x14ac:dyDescent="0.2">
      <c r="A760" s="27" t="s">
        <v>1526</v>
      </c>
      <c r="B760" s="28" t="s">
        <v>1527</v>
      </c>
      <c r="C760" s="48">
        <v>13.5387265642171</v>
      </c>
      <c r="D760" s="49">
        <v>0</v>
      </c>
      <c r="E760" s="49">
        <v>1.4827001181310799</v>
      </c>
      <c r="F760" s="49">
        <v>47.651346927924003</v>
      </c>
      <c r="G760" s="49">
        <v>4.5106719968865603</v>
      </c>
      <c r="H760" s="49">
        <v>10.5787381030479</v>
      </c>
      <c r="I760" s="49">
        <v>1.07637415794678</v>
      </c>
      <c r="J760" s="49">
        <v>3.1246679295286701</v>
      </c>
      <c r="K760" s="49">
        <v>9.1957740904974798</v>
      </c>
      <c r="L760" s="49">
        <v>10.282561706917599</v>
      </c>
      <c r="M760" s="49">
        <v>4.2742349359863203</v>
      </c>
      <c r="N760" s="50">
        <v>2.9114959111180401</v>
      </c>
    </row>
    <row r="761" spans="1:14" x14ac:dyDescent="0.2">
      <c r="A761" s="27" t="s">
        <v>1528</v>
      </c>
      <c r="B761" s="28" t="s">
        <v>1529</v>
      </c>
      <c r="C761" s="48">
        <v>0</v>
      </c>
      <c r="D761" s="49">
        <v>0</v>
      </c>
      <c r="E761" s="49">
        <v>0</v>
      </c>
      <c r="F761" s="49">
        <v>0</v>
      </c>
      <c r="G761" s="49">
        <v>0</v>
      </c>
      <c r="H761" s="49">
        <v>0</v>
      </c>
      <c r="I761" s="49">
        <v>0</v>
      </c>
      <c r="J761" s="49">
        <v>0</v>
      </c>
      <c r="K761" s="49">
        <v>0</v>
      </c>
      <c r="L761" s="49">
        <v>0</v>
      </c>
      <c r="M761" s="49">
        <v>0</v>
      </c>
      <c r="N761" s="50">
        <v>0</v>
      </c>
    </row>
    <row r="762" spans="1:14" x14ac:dyDescent="0.2">
      <c r="A762" s="27" t="s">
        <v>1530</v>
      </c>
      <c r="B762" s="28" t="s">
        <v>1531</v>
      </c>
      <c r="C762" s="48">
        <v>8.1232359385302502</v>
      </c>
      <c r="D762" s="49">
        <v>5.8481417424051996</v>
      </c>
      <c r="E762" s="49">
        <v>34.102102717014802</v>
      </c>
      <c r="F762" s="49">
        <v>6.8073352754177101</v>
      </c>
      <c r="G762" s="49">
        <v>7.2170751950185004</v>
      </c>
      <c r="H762" s="49">
        <v>8.8156150858732598</v>
      </c>
      <c r="I762" s="49">
        <v>21.258389619449002</v>
      </c>
      <c r="J762" s="49">
        <v>17.9668405947899</v>
      </c>
      <c r="K762" s="49">
        <v>9.1957740904974798</v>
      </c>
      <c r="L762" s="49">
        <v>10.282561706917599</v>
      </c>
      <c r="M762" s="49">
        <v>15.6721947652832</v>
      </c>
      <c r="N762" s="50">
        <v>7.2787397777951099</v>
      </c>
    </row>
    <row r="763" spans="1:14" x14ac:dyDescent="0.2">
      <c r="A763" s="27" t="s">
        <v>1532</v>
      </c>
      <c r="B763" s="28" t="s">
        <v>1533</v>
      </c>
      <c r="C763" s="48">
        <v>0</v>
      </c>
      <c r="D763" s="49">
        <v>0</v>
      </c>
      <c r="E763" s="49">
        <v>0</v>
      </c>
      <c r="F763" s="49">
        <v>0</v>
      </c>
      <c r="G763" s="49">
        <v>0</v>
      </c>
      <c r="H763" s="49">
        <v>0</v>
      </c>
      <c r="I763" s="49">
        <v>0</v>
      </c>
      <c r="J763" s="49">
        <v>0</v>
      </c>
      <c r="K763" s="49">
        <v>0</v>
      </c>
      <c r="L763" s="49">
        <v>0</v>
      </c>
      <c r="M763" s="49">
        <v>0</v>
      </c>
      <c r="N763" s="50">
        <v>0</v>
      </c>
    </row>
    <row r="764" spans="1:14" x14ac:dyDescent="0.2">
      <c r="A764" s="27" t="s">
        <v>1534</v>
      </c>
      <c r="B764" s="28" t="s">
        <v>1535</v>
      </c>
      <c r="C764" s="48">
        <v>0</v>
      </c>
      <c r="D764" s="49">
        <v>0</v>
      </c>
      <c r="E764" s="49">
        <v>0</v>
      </c>
      <c r="F764" s="49">
        <v>0</v>
      </c>
      <c r="G764" s="49">
        <v>0</v>
      </c>
      <c r="H764" s="49">
        <v>0</v>
      </c>
      <c r="I764" s="49">
        <v>0</v>
      </c>
      <c r="J764" s="49">
        <v>0</v>
      </c>
      <c r="K764" s="49">
        <v>0</v>
      </c>
      <c r="L764" s="49">
        <v>0</v>
      </c>
      <c r="M764" s="49">
        <v>0</v>
      </c>
      <c r="N764" s="50">
        <v>0</v>
      </c>
    </row>
    <row r="765" spans="1:14" x14ac:dyDescent="0.2">
      <c r="A765" s="27" t="s">
        <v>1536</v>
      </c>
      <c r="B765" s="28" t="s">
        <v>1537</v>
      </c>
      <c r="C765" s="48">
        <v>0</v>
      </c>
      <c r="D765" s="49">
        <v>1.9493805808017299</v>
      </c>
      <c r="E765" s="49">
        <v>0</v>
      </c>
      <c r="F765" s="49">
        <v>0</v>
      </c>
      <c r="G765" s="49">
        <v>0</v>
      </c>
      <c r="H765" s="49">
        <v>0</v>
      </c>
      <c r="I765" s="49">
        <v>0</v>
      </c>
      <c r="J765" s="49">
        <v>0</v>
      </c>
      <c r="K765" s="49">
        <v>0</v>
      </c>
      <c r="L765" s="49">
        <v>0</v>
      </c>
      <c r="M765" s="49">
        <v>0</v>
      </c>
      <c r="N765" s="50">
        <v>0</v>
      </c>
    </row>
    <row r="766" spans="1:14" x14ac:dyDescent="0.2">
      <c r="A766" s="27" t="s">
        <v>1538</v>
      </c>
      <c r="B766" s="28" t="s">
        <v>1539</v>
      </c>
      <c r="C766" s="48">
        <v>46.031670318338101</v>
      </c>
      <c r="D766" s="49">
        <v>3.8987611616034701</v>
      </c>
      <c r="E766" s="49">
        <v>18.286634790283301</v>
      </c>
      <c r="F766" s="49">
        <v>0</v>
      </c>
      <c r="G766" s="49">
        <v>39.693913572601801</v>
      </c>
      <c r="H766" s="49">
        <v>26.446845257619799</v>
      </c>
      <c r="I766" s="49">
        <v>39.825843844030999</v>
      </c>
      <c r="J766" s="49">
        <v>20.310341541936399</v>
      </c>
      <c r="K766" s="49">
        <v>33.104786725790902</v>
      </c>
      <c r="L766" s="49">
        <v>52.555315390912298</v>
      </c>
      <c r="M766" s="49">
        <v>92.608423613037004</v>
      </c>
      <c r="N766" s="50">
        <v>8.7344877333541309</v>
      </c>
    </row>
    <row r="767" spans="1:14" x14ac:dyDescent="0.2">
      <c r="A767" s="27" t="s">
        <v>1540</v>
      </c>
      <c r="B767" s="28" t="s">
        <v>1541</v>
      </c>
      <c r="C767" s="48">
        <v>75.816868759615602</v>
      </c>
      <c r="D767" s="49">
        <v>11.696283484810399</v>
      </c>
      <c r="E767" s="49">
        <v>4.9423337271035903</v>
      </c>
      <c r="F767" s="49">
        <v>27.229341101670801</v>
      </c>
      <c r="G767" s="49">
        <v>85.702767940844694</v>
      </c>
      <c r="H767" s="49">
        <v>61.709305601112803</v>
      </c>
      <c r="I767" s="49">
        <v>59.200578687073097</v>
      </c>
      <c r="J767" s="49">
        <v>24.216176453847201</v>
      </c>
      <c r="K767" s="49">
        <v>31.2656319076914</v>
      </c>
      <c r="L767" s="49">
        <v>76.547959373720104</v>
      </c>
      <c r="M767" s="49">
        <v>110.41773584631299</v>
      </c>
      <c r="N767" s="50">
        <v>16.0132275111492</v>
      </c>
    </row>
    <row r="768" spans="1:14" x14ac:dyDescent="0.2">
      <c r="A768" s="27" t="s">
        <v>1542</v>
      </c>
      <c r="B768" s="28" t="s">
        <v>1543</v>
      </c>
      <c r="C768" s="48">
        <v>0</v>
      </c>
      <c r="D768" s="49">
        <v>0</v>
      </c>
      <c r="E768" s="49">
        <v>0.988466745420719</v>
      </c>
      <c r="F768" s="49">
        <v>6.8073352754177101</v>
      </c>
      <c r="G768" s="49">
        <v>0</v>
      </c>
      <c r="H768" s="49">
        <v>0</v>
      </c>
      <c r="I768" s="49">
        <v>0.53818707897339202</v>
      </c>
      <c r="J768" s="49">
        <v>0.78116698238216797</v>
      </c>
      <c r="K768" s="49">
        <v>0</v>
      </c>
      <c r="L768" s="49">
        <v>0</v>
      </c>
      <c r="M768" s="49">
        <v>0</v>
      </c>
      <c r="N768" s="50">
        <v>0</v>
      </c>
    </row>
    <row r="769" spans="1:14" x14ac:dyDescent="0.2">
      <c r="A769" s="27" t="s">
        <v>1544</v>
      </c>
      <c r="B769" s="28" t="s">
        <v>1545</v>
      </c>
      <c r="C769" s="48">
        <v>64.985887508242001</v>
      </c>
      <c r="D769" s="49">
        <v>87.722126136078003</v>
      </c>
      <c r="E769" s="49">
        <v>35.090569462435496</v>
      </c>
      <c r="F769" s="49">
        <v>13.614670550835401</v>
      </c>
      <c r="G769" s="49">
        <v>51.421660764506797</v>
      </c>
      <c r="H769" s="49">
        <v>21.157476206095801</v>
      </c>
      <c r="I769" s="49">
        <v>74.808003977301496</v>
      </c>
      <c r="J769" s="49">
        <v>6.2493358590573402</v>
      </c>
      <c r="K769" s="49">
        <v>23.909012635293401</v>
      </c>
      <c r="L769" s="49">
        <v>97.113082787555399</v>
      </c>
      <c r="M769" s="49">
        <v>9.2608423613037001</v>
      </c>
      <c r="N769" s="50">
        <v>33.482202977857497</v>
      </c>
    </row>
    <row r="770" spans="1:14" x14ac:dyDescent="0.2">
      <c r="A770" s="27" t="s">
        <v>1546</v>
      </c>
      <c r="B770" s="28" t="s">
        <v>1547</v>
      </c>
      <c r="C770" s="48">
        <v>0</v>
      </c>
      <c r="D770" s="49">
        <v>0</v>
      </c>
      <c r="E770" s="49">
        <v>0</v>
      </c>
      <c r="F770" s="49">
        <v>0</v>
      </c>
      <c r="G770" s="49">
        <v>0</v>
      </c>
      <c r="H770" s="49">
        <v>0</v>
      </c>
      <c r="I770" s="49">
        <v>0.26909353948669601</v>
      </c>
      <c r="J770" s="49">
        <v>0</v>
      </c>
      <c r="K770" s="49">
        <v>0</v>
      </c>
      <c r="L770" s="49">
        <v>1.14250685632418</v>
      </c>
      <c r="M770" s="49">
        <v>0.71237248933105402</v>
      </c>
      <c r="N770" s="50">
        <v>1.45574795555902</v>
      </c>
    </row>
    <row r="771" spans="1:14" x14ac:dyDescent="0.2">
      <c r="A771" s="27" t="s">
        <v>1548</v>
      </c>
      <c r="B771" s="28" t="s">
        <v>1549</v>
      </c>
      <c r="C771" s="48">
        <v>83.940104698145902</v>
      </c>
      <c r="D771" s="49">
        <v>152.05168530253499</v>
      </c>
      <c r="E771" s="49">
        <v>51.894504134587699</v>
      </c>
      <c r="F771" s="49">
        <v>81.688023305012507</v>
      </c>
      <c r="G771" s="49">
        <v>208.39304625615901</v>
      </c>
      <c r="H771" s="49">
        <v>93.445519910256607</v>
      </c>
      <c r="I771" s="49">
        <v>238.41687598521301</v>
      </c>
      <c r="J771" s="49">
        <v>32.0278462776689</v>
      </c>
      <c r="K771" s="49">
        <v>165.52393362895501</v>
      </c>
      <c r="L771" s="49">
        <v>219.36131641424299</v>
      </c>
      <c r="M771" s="49">
        <v>123.24044065427201</v>
      </c>
      <c r="N771" s="50">
        <v>358.11399706751899</v>
      </c>
    </row>
    <row r="772" spans="1:14" x14ac:dyDescent="0.2">
      <c r="A772" s="27" t="s">
        <v>1550</v>
      </c>
      <c r="B772" s="28" t="s">
        <v>1551</v>
      </c>
      <c r="C772" s="48">
        <v>83.940104698145902</v>
      </c>
      <c r="D772" s="49">
        <v>7.7975223232069304</v>
      </c>
      <c r="E772" s="49">
        <v>5.93080047252431</v>
      </c>
      <c r="F772" s="49">
        <v>6.8073352754177101</v>
      </c>
      <c r="G772" s="49">
        <v>24.357628783187401</v>
      </c>
      <c r="H772" s="49">
        <v>35.262460343493103</v>
      </c>
      <c r="I772" s="49">
        <v>22.6038573168825</v>
      </c>
      <c r="J772" s="49">
        <v>3.9058349119108402</v>
      </c>
      <c r="K772" s="49">
        <v>38.6222511800894</v>
      </c>
      <c r="L772" s="49">
        <v>77.690466230044294</v>
      </c>
      <c r="M772" s="49">
        <v>15.6721947652832</v>
      </c>
      <c r="N772" s="50">
        <v>10.1902356889132</v>
      </c>
    </row>
    <row r="773" spans="1:14" x14ac:dyDescent="0.2">
      <c r="A773" s="27" t="s">
        <v>1552</v>
      </c>
      <c r="B773" s="28" t="s">
        <v>1553</v>
      </c>
      <c r="C773" s="48">
        <v>0</v>
      </c>
      <c r="D773" s="49">
        <v>0</v>
      </c>
      <c r="E773" s="49">
        <v>0.494233372710359</v>
      </c>
      <c r="F773" s="49">
        <v>0</v>
      </c>
      <c r="G773" s="49">
        <v>0</v>
      </c>
      <c r="H773" s="49">
        <v>0</v>
      </c>
      <c r="I773" s="49">
        <v>0.53818707897339202</v>
      </c>
      <c r="J773" s="49">
        <v>0</v>
      </c>
      <c r="K773" s="49">
        <v>0</v>
      </c>
      <c r="L773" s="49">
        <v>6.85504113794509</v>
      </c>
      <c r="M773" s="49">
        <v>0.71237248933105402</v>
      </c>
      <c r="N773" s="50">
        <v>0</v>
      </c>
    </row>
    <row r="774" spans="1:14" x14ac:dyDescent="0.2">
      <c r="A774" s="27" t="s">
        <v>1554</v>
      </c>
      <c r="B774" s="28" t="s">
        <v>1555</v>
      </c>
      <c r="C774" s="48">
        <v>2.7077453128434201</v>
      </c>
      <c r="D774" s="49">
        <v>0</v>
      </c>
      <c r="E774" s="49">
        <v>0.494233372710359</v>
      </c>
      <c r="F774" s="49">
        <v>0</v>
      </c>
      <c r="G774" s="49">
        <v>0</v>
      </c>
      <c r="H774" s="49">
        <v>0</v>
      </c>
      <c r="I774" s="49">
        <v>0.26909353948669601</v>
      </c>
      <c r="J774" s="49">
        <v>0</v>
      </c>
      <c r="K774" s="49">
        <v>0</v>
      </c>
      <c r="L774" s="49">
        <v>1.14250685632418</v>
      </c>
      <c r="M774" s="49">
        <v>0</v>
      </c>
      <c r="N774" s="50">
        <v>0</v>
      </c>
    </row>
    <row r="775" spans="1:14" x14ac:dyDescent="0.2">
      <c r="A775" s="27" t="s">
        <v>1556</v>
      </c>
      <c r="B775" s="28" t="s">
        <v>1557</v>
      </c>
      <c r="C775" s="48">
        <v>0</v>
      </c>
      <c r="D775" s="49">
        <v>0</v>
      </c>
      <c r="E775" s="49">
        <v>0.494233372710359</v>
      </c>
      <c r="F775" s="49">
        <v>0</v>
      </c>
      <c r="G775" s="49">
        <v>0</v>
      </c>
      <c r="H775" s="49">
        <v>0</v>
      </c>
      <c r="I775" s="49">
        <v>0.26909353948669601</v>
      </c>
      <c r="J775" s="49">
        <v>0</v>
      </c>
      <c r="K775" s="49">
        <v>0</v>
      </c>
      <c r="L775" s="49">
        <v>0</v>
      </c>
      <c r="M775" s="49">
        <v>0</v>
      </c>
      <c r="N775" s="50">
        <v>0</v>
      </c>
    </row>
    <row r="776" spans="1:14" x14ac:dyDescent="0.2">
      <c r="A776" s="27" t="s">
        <v>1558</v>
      </c>
      <c r="B776" s="28" t="s">
        <v>1559</v>
      </c>
      <c r="C776" s="48">
        <v>5.4154906256868296</v>
      </c>
      <c r="D776" s="49">
        <v>3.8987611616034701</v>
      </c>
      <c r="E776" s="49">
        <v>3.95386698168288</v>
      </c>
      <c r="F776" s="49">
        <v>0</v>
      </c>
      <c r="G776" s="49">
        <v>0.90213439937731299</v>
      </c>
      <c r="H776" s="49">
        <v>1.7631230171746499</v>
      </c>
      <c r="I776" s="49">
        <v>2.9600289343536601</v>
      </c>
      <c r="J776" s="49">
        <v>1.5623339647643399</v>
      </c>
      <c r="K776" s="49">
        <v>0</v>
      </c>
      <c r="L776" s="49">
        <v>3.4275205689725401</v>
      </c>
      <c r="M776" s="49">
        <v>0.71237248933105402</v>
      </c>
      <c r="N776" s="50">
        <v>8.7344877333541309</v>
      </c>
    </row>
    <row r="777" spans="1:14" x14ac:dyDescent="0.2">
      <c r="A777" s="27" t="s">
        <v>1560</v>
      </c>
      <c r="B777" s="28" t="s">
        <v>1561</v>
      </c>
      <c r="C777" s="48">
        <v>0</v>
      </c>
      <c r="D777" s="49">
        <v>0</v>
      </c>
      <c r="E777" s="49">
        <v>0</v>
      </c>
      <c r="F777" s="49">
        <v>0</v>
      </c>
      <c r="G777" s="49">
        <v>0</v>
      </c>
      <c r="H777" s="49">
        <v>0</v>
      </c>
      <c r="I777" s="49">
        <v>0</v>
      </c>
      <c r="J777" s="49">
        <v>0</v>
      </c>
      <c r="K777" s="49">
        <v>0</v>
      </c>
      <c r="L777" s="49">
        <v>0</v>
      </c>
      <c r="M777" s="49">
        <v>0</v>
      </c>
      <c r="N777" s="50">
        <v>0</v>
      </c>
    </row>
    <row r="778" spans="1:14" x14ac:dyDescent="0.2">
      <c r="A778" s="27" t="s">
        <v>1562</v>
      </c>
      <c r="B778" s="28" t="s">
        <v>1563</v>
      </c>
      <c r="C778" s="48">
        <v>0</v>
      </c>
      <c r="D778" s="49">
        <v>0</v>
      </c>
      <c r="E778" s="49">
        <v>0</v>
      </c>
      <c r="F778" s="49">
        <v>0</v>
      </c>
      <c r="G778" s="49">
        <v>0</v>
      </c>
      <c r="H778" s="49">
        <v>0</v>
      </c>
      <c r="I778" s="49">
        <v>0</v>
      </c>
      <c r="J778" s="49">
        <v>0</v>
      </c>
      <c r="K778" s="49">
        <v>0</v>
      </c>
      <c r="L778" s="49">
        <v>0</v>
      </c>
      <c r="M778" s="49">
        <v>0</v>
      </c>
      <c r="N778" s="50">
        <v>0</v>
      </c>
    </row>
    <row r="779" spans="1:14" x14ac:dyDescent="0.2">
      <c r="A779" s="27" t="s">
        <v>1564</v>
      </c>
      <c r="B779" s="28" t="s">
        <v>1565</v>
      </c>
      <c r="C779" s="48">
        <v>0</v>
      </c>
      <c r="D779" s="49">
        <v>0</v>
      </c>
      <c r="E779" s="49">
        <v>0</v>
      </c>
      <c r="F779" s="49">
        <v>0</v>
      </c>
      <c r="G779" s="49">
        <v>0</v>
      </c>
      <c r="H779" s="49">
        <v>0</v>
      </c>
      <c r="I779" s="49">
        <v>0</v>
      </c>
      <c r="J779" s="49">
        <v>0</v>
      </c>
      <c r="K779" s="49">
        <v>0</v>
      </c>
      <c r="L779" s="49">
        <v>0</v>
      </c>
      <c r="M779" s="49">
        <v>0</v>
      </c>
      <c r="N779" s="50">
        <v>0</v>
      </c>
    </row>
    <row r="780" spans="1:14" x14ac:dyDescent="0.2">
      <c r="A780" s="27" t="s">
        <v>1566</v>
      </c>
      <c r="B780" s="28" t="s">
        <v>1567</v>
      </c>
      <c r="C780" s="48">
        <v>0</v>
      </c>
      <c r="D780" s="49">
        <v>0</v>
      </c>
      <c r="E780" s="49">
        <v>0</v>
      </c>
      <c r="F780" s="49">
        <v>0</v>
      </c>
      <c r="G780" s="49">
        <v>0</v>
      </c>
      <c r="H780" s="49">
        <v>0</v>
      </c>
      <c r="I780" s="49">
        <v>0</v>
      </c>
      <c r="J780" s="49">
        <v>0</v>
      </c>
      <c r="K780" s="49">
        <v>0</v>
      </c>
      <c r="L780" s="49">
        <v>0</v>
      </c>
      <c r="M780" s="49">
        <v>0</v>
      </c>
      <c r="N780" s="50">
        <v>4.3672438666770699</v>
      </c>
    </row>
    <row r="781" spans="1:14" x14ac:dyDescent="0.2">
      <c r="A781" s="27" t="s">
        <v>1568</v>
      </c>
      <c r="B781" s="28" t="s">
        <v>1569</v>
      </c>
      <c r="C781" s="48">
        <v>0</v>
      </c>
      <c r="D781" s="49">
        <v>0</v>
      </c>
      <c r="E781" s="49">
        <v>0.494233372710359</v>
      </c>
      <c r="F781" s="49">
        <v>0</v>
      </c>
      <c r="G781" s="49">
        <v>0</v>
      </c>
      <c r="H781" s="49">
        <v>0</v>
      </c>
      <c r="I781" s="49">
        <v>0</v>
      </c>
      <c r="J781" s="49">
        <v>0</v>
      </c>
      <c r="K781" s="49">
        <v>0</v>
      </c>
      <c r="L781" s="49">
        <v>0</v>
      </c>
      <c r="M781" s="49">
        <v>0.71237248933105402</v>
      </c>
      <c r="N781" s="50">
        <v>0</v>
      </c>
    </row>
    <row r="782" spans="1:14" x14ac:dyDescent="0.2">
      <c r="A782" s="27" t="s">
        <v>1570</v>
      </c>
      <c r="B782" s="28" t="s">
        <v>1571</v>
      </c>
      <c r="C782" s="48">
        <v>0</v>
      </c>
      <c r="D782" s="49">
        <v>0</v>
      </c>
      <c r="E782" s="49">
        <v>0</v>
      </c>
      <c r="F782" s="49">
        <v>0</v>
      </c>
      <c r="G782" s="49">
        <v>0.90213439937731299</v>
      </c>
      <c r="H782" s="49">
        <v>0</v>
      </c>
      <c r="I782" s="49">
        <v>0.53818707897339202</v>
      </c>
      <c r="J782" s="49">
        <v>0</v>
      </c>
      <c r="K782" s="49">
        <v>1.8391548180995001</v>
      </c>
      <c r="L782" s="49">
        <v>7.9975479942692704</v>
      </c>
      <c r="M782" s="49">
        <v>1.42474497866211</v>
      </c>
      <c r="N782" s="50">
        <v>0</v>
      </c>
    </row>
    <row r="783" spans="1:14" x14ac:dyDescent="0.2">
      <c r="A783" s="27" t="s">
        <v>1572</v>
      </c>
      <c r="B783" s="28" t="s">
        <v>1573</v>
      </c>
      <c r="C783" s="48">
        <v>0</v>
      </c>
      <c r="D783" s="49">
        <v>0</v>
      </c>
      <c r="E783" s="49">
        <v>0</v>
      </c>
      <c r="F783" s="49">
        <v>0</v>
      </c>
      <c r="G783" s="49">
        <v>1.80426879875463</v>
      </c>
      <c r="H783" s="49">
        <v>0</v>
      </c>
      <c r="I783" s="49">
        <v>0</v>
      </c>
      <c r="J783" s="49">
        <v>0</v>
      </c>
      <c r="K783" s="49">
        <v>0</v>
      </c>
      <c r="L783" s="49">
        <v>0</v>
      </c>
      <c r="M783" s="49">
        <v>1.42474497866211</v>
      </c>
      <c r="N783" s="50">
        <v>0</v>
      </c>
    </row>
    <row r="784" spans="1:14" x14ac:dyDescent="0.2">
      <c r="A784" s="27" t="s">
        <v>1574</v>
      </c>
      <c r="B784" s="28" t="s">
        <v>1575</v>
      </c>
      <c r="C784" s="48">
        <v>0</v>
      </c>
      <c r="D784" s="49">
        <v>0</v>
      </c>
      <c r="E784" s="49">
        <v>0.494233372710359</v>
      </c>
      <c r="F784" s="49">
        <v>0</v>
      </c>
      <c r="G784" s="49">
        <v>0</v>
      </c>
      <c r="H784" s="49">
        <v>0</v>
      </c>
      <c r="I784" s="49">
        <v>0.26909353948669601</v>
      </c>
      <c r="J784" s="49">
        <v>0</v>
      </c>
      <c r="K784" s="49">
        <v>1.8391548180995001</v>
      </c>
      <c r="L784" s="49">
        <v>0</v>
      </c>
      <c r="M784" s="49">
        <v>0</v>
      </c>
      <c r="N784" s="50">
        <v>0</v>
      </c>
    </row>
    <row r="785" spans="1:14" x14ac:dyDescent="0.2">
      <c r="A785" s="27" t="s">
        <v>1576</v>
      </c>
      <c r="B785" s="28" t="s">
        <v>1577</v>
      </c>
      <c r="C785" s="48">
        <v>0</v>
      </c>
      <c r="D785" s="49">
        <v>0</v>
      </c>
      <c r="E785" s="49">
        <v>0</v>
      </c>
      <c r="F785" s="49">
        <v>0</v>
      </c>
      <c r="G785" s="49">
        <v>0</v>
      </c>
      <c r="H785" s="49">
        <v>0</v>
      </c>
      <c r="I785" s="49">
        <v>0</v>
      </c>
      <c r="J785" s="49">
        <v>0</v>
      </c>
      <c r="K785" s="49">
        <v>0</v>
      </c>
      <c r="L785" s="49">
        <v>0</v>
      </c>
      <c r="M785" s="49">
        <v>0</v>
      </c>
      <c r="N785" s="50">
        <v>0</v>
      </c>
    </row>
    <row r="786" spans="1:14" x14ac:dyDescent="0.2">
      <c r="A786" s="27" t="s">
        <v>1578</v>
      </c>
      <c r="B786" s="28" t="s">
        <v>1579</v>
      </c>
      <c r="C786" s="48">
        <v>0</v>
      </c>
      <c r="D786" s="49">
        <v>0</v>
      </c>
      <c r="E786" s="49">
        <v>0</v>
      </c>
      <c r="F786" s="49">
        <v>0</v>
      </c>
      <c r="G786" s="49">
        <v>0</v>
      </c>
      <c r="H786" s="49">
        <v>0</v>
      </c>
      <c r="I786" s="49">
        <v>0</v>
      </c>
      <c r="J786" s="49">
        <v>0</v>
      </c>
      <c r="K786" s="49">
        <v>0</v>
      </c>
      <c r="L786" s="49">
        <v>0</v>
      </c>
      <c r="M786" s="49">
        <v>0</v>
      </c>
      <c r="N786" s="50">
        <v>0</v>
      </c>
    </row>
    <row r="787" spans="1:14" x14ac:dyDescent="0.2">
      <c r="A787" s="27" t="s">
        <v>1580</v>
      </c>
      <c r="B787" s="28" t="s">
        <v>1581</v>
      </c>
      <c r="C787" s="48">
        <v>21.661962502747301</v>
      </c>
      <c r="D787" s="49">
        <v>23.392566969620798</v>
      </c>
      <c r="E787" s="49">
        <v>9.8846674542071895</v>
      </c>
      <c r="F787" s="49">
        <v>68.073352754177094</v>
      </c>
      <c r="G787" s="49">
        <v>9.0213439937731295</v>
      </c>
      <c r="H787" s="49">
        <v>19.394353188921201</v>
      </c>
      <c r="I787" s="49">
        <v>2.4218418553802601</v>
      </c>
      <c r="J787" s="49">
        <v>13.2798387004968</v>
      </c>
      <c r="K787" s="49">
        <v>5.5174644542984899</v>
      </c>
      <c r="L787" s="49">
        <v>15.9950959885385</v>
      </c>
      <c r="M787" s="49">
        <v>6.4113524039794898</v>
      </c>
      <c r="N787" s="50">
        <v>20.3804713778263</v>
      </c>
    </row>
    <row r="788" spans="1:14" x14ac:dyDescent="0.2">
      <c r="A788" s="27" t="s">
        <v>1582</v>
      </c>
      <c r="B788" s="28" t="s">
        <v>1583</v>
      </c>
      <c r="C788" s="48">
        <v>13.5387265642171</v>
      </c>
      <c r="D788" s="49">
        <v>13.645664065612101</v>
      </c>
      <c r="E788" s="49">
        <v>6.4250338452346698</v>
      </c>
      <c r="F788" s="49">
        <v>0</v>
      </c>
      <c r="G788" s="49">
        <v>4.5106719968865603</v>
      </c>
      <c r="H788" s="49">
        <v>0</v>
      </c>
      <c r="I788" s="49">
        <v>12.9164898953614</v>
      </c>
      <c r="J788" s="49">
        <v>2.3435009471465</v>
      </c>
      <c r="K788" s="49">
        <v>0</v>
      </c>
      <c r="L788" s="49">
        <v>42.272753683994701</v>
      </c>
      <c r="M788" s="49">
        <v>7.1237248933105404</v>
      </c>
      <c r="N788" s="50">
        <v>23.291967288944299</v>
      </c>
    </row>
    <row r="789" spans="1:14" x14ac:dyDescent="0.2">
      <c r="A789" s="27" t="s">
        <v>1584</v>
      </c>
      <c r="B789" s="28" t="s">
        <v>1585</v>
      </c>
      <c r="C789" s="48">
        <v>0</v>
      </c>
      <c r="D789" s="49">
        <v>0</v>
      </c>
      <c r="E789" s="49">
        <v>3.4596336089725201</v>
      </c>
      <c r="F789" s="49">
        <v>0</v>
      </c>
      <c r="G789" s="49">
        <v>0</v>
      </c>
      <c r="H789" s="49">
        <v>0</v>
      </c>
      <c r="I789" s="49">
        <v>1.6145612369201801</v>
      </c>
      <c r="J789" s="49">
        <v>2.3435009471465</v>
      </c>
      <c r="K789" s="49">
        <v>0</v>
      </c>
      <c r="L789" s="49">
        <v>6.85504113794509</v>
      </c>
      <c r="M789" s="49">
        <v>2.1371174679931602</v>
      </c>
      <c r="N789" s="50">
        <v>2.9114959111180401</v>
      </c>
    </row>
    <row r="790" spans="1:14" x14ac:dyDescent="0.2">
      <c r="A790" s="27" t="s">
        <v>1586</v>
      </c>
      <c r="B790" s="28" t="s">
        <v>1587</v>
      </c>
      <c r="C790" s="48">
        <v>37.908434379807801</v>
      </c>
      <c r="D790" s="49">
        <v>48.734514520043298</v>
      </c>
      <c r="E790" s="49">
        <v>89.456240460575003</v>
      </c>
      <c r="F790" s="49">
        <v>102.110029131266</v>
      </c>
      <c r="G790" s="49">
        <v>238.163481435611</v>
      </c>
      <c r="H790" s="49">
        <v>132.23422628809899</v>
      </c>
      <c r="I790" s="49">
        <v>266.40260409182901</v>
      </c>
      <c r="J790" s="49">
        <v>19.5291745595542</v>
      </c>
      <c r="K790" s="49">
        <v>57.013799361084402</v>
      </c>
      <c r="L790" s="49">
        <v>189.65613814981401</v>
      </c>
      <c r="M790" s="49">
        <v>74.086738890429601</v>
      </c>
      <c r="N790" s="50">
        <v>269.31337177841903</v>
      </c>
    </row>
    <row r="791" spans="1:14" x14ac:dyDescent="0.2">
      <c r="A791" s="27" t="s">
        <v>1588</v>
      </c>
      <c r="B791" s="28" t="s">
        <v>1589</v>
      </c>
      <c r="C791" s="48">
        <v>0</v>
      </c>
      <c r="D791" s="49">
        <v>0</v>
      </c>
      <c r="E791" s="49">
        <v>0</v>
      </c>
      <c r="F791" s="49">
        <v>0</v>
      </c>
      <c r="G791" s="49">
        <v>0</v>
      </c>
      <c r="H791" s="49">
        <v>0</v>
      </c>
      <c r="I791" s="49">
        <v>0</v>
      </c>
      <c r="J791" s="49">
        <v>0</v>
      </c>
      <c r="K791" s="49">
        <v>0</v>
      </c>
      <c r="L791" s="49">
        <v>0</v>
      </c>
      <c r="M791" s="49">
        <v>0</v>
      </c>
      <c r="N791" s="50">
        <v>0</v>
      </c>
    </row>
    <row r="792" spans="1:14" x14ac:dyDescent="0.2">
      <c r="A792" s="27" t="s">
        <v>1590</v>
      </c>
      <c r="B792" s="28" t="s">
        <v>1591</v>
      </c>
      <c r="C792" s="48">
        <v>0</v>
      </c>
      <c r="D792" s="49">
        <v>0</v>
      </c>
      <c r="E792" s="49">
        <v>0</v>
      </c>
      <c r="F792" s="49">
        <v>0</v>
      </c>
      <c r="G792" s="49">
        <v>0</v>
      </c>
      <c r="H792" s="49">
        <v>0</v>
      </c>
      <c r="I792" s="49">
        <v>0</v>
      </c>
      <c r="J792" s="49">
        <v>0</v>
      </c>
      <c r="K792" s="49">
        <v>0</v>
      </c>
      <c r="L792" s="49">
        <v>0</v>
      </c>
      <c r="M792" s="49">
        <v>0</v>
      </c>
      <c r="N792" s="50">
        <v>0</v>
      </c>
    </row>
    <row r="793" spans="1:14" x14ac:dyDescent="0.2">
      <c r="A793" s="27" t="s">
        <v>1592</v>
      </c>
      <c r="B793" s="28" t="s">
        <v>1593</v>
      </c>
      <c r="C793" s="48">
        <v>0</v>
      </c>
      <c r="D793" s="49">
        <v>0</v>
      </c>
      <c r="E793" s="49">
        <v>0.494233372710359</v>
      </c>
      <c r="F793" s="49">
        <v>6.8073352754177101</v>
      </c>
      <c r="G793" s="49">
        <v>3.6085375975092502</v>
      </c>
      <c r="H793" s="49">
        <v>7.0524920686986103</v>
      </c>
      <c r="I793" s="49">
        <v>0</v>
      </c>
      <c r="J793" s="49">
        <v>0</v>
      </c>
      <c r="K793" s="49">
        <v>9.1957740904974798</v>
      </c>
      <c r="L793" s="49">
        <v>0</v>
      </c>
      <c r="M793" s="49">
        <v>0</v>
      </c>
      <c r="N793" s="50">
        <v>2.9114959111180401</v>
      </c>
    </row>
    <row r="794" spans="1:14" x14ac:dyDescent="0.2">
      <c r="A794" s="27" t="s">
        <v>1594</v>
      </c>
      <c r="B794" s="28" t="s">
        <v>1595</v>
      </c>
      <c r="C794" s="48">
        <v>0</v>
      </c>
      <c r="D794" s="49">
        <v>0</v>
      </c>
      <c r="E794" s="49">
        <v>0</v>
      </c>
      <c r="F794" s="49">
        <v>0</v>
      </c>
      <c r="G794" s="49">
        <v>0</v>
      </c>
      <c r="H794" s="49">
        <v>0</v>
      </c>
      <c r="I794" s="49">
        <v>0</v>
      </c>
      <c r="J794" s="49">
        <v>0</v>
      </c>
      <c r="K794" s="49">
        <v>0</v>
      </c>
      <c r="L794" s="49">
        <v>0</v>
      </c>
      <c r="M794" s="49">
        <v>0</v>
      </c>
      <c r="N794" s="50">
        <v>0</v>
      </c>
    </row>
    <row r="795" spans="1:14" x14ac:dyDescent="0.2">
      <c r="A795" s="27" t="s">
        <v>1596</v>
      </c>
      <c r="B795" s="28" t="s">
        <v>1597</v>
      </c>
      <c r="C795" s="48">
        <v>5.4154906256868296</v>
      </c>
      <c r="D795" s="49">
        <v>0</v>
      </c>
      <c r="E795" s="49">
        <v>1.4827001181310799</v>
      </c>
      <c r="F795" s="49">
        <v>47.651346927924003</v>
      </c>
      <c r="G795" s="49">
        <v>9.0213439937731295</v>
      </c>
      <c r="H795" s="49">
        <v>7.0524920686986103</v>
      </c>
      <c r="I795" s="49">
        <v>1.6145612369201801</v>
      </c>
      <c r="J795" s="49">
        <v>0</v>
      </c>
      <c r="K795" s="49">
        <v>3.67830963619899</v>
      </c>
      <c r="L795" s="49">
        <v>1.14250685632418</v>
      </c>
      <c r="M795" s="49">
        <v>4.9866074253173798</v>
      </c>
      <c r="N795" s="50">
        <v>4.3672438666770699</v>
      </c>
    </row>
    <row r="796" spans="1:14" x14ac:dyDescent="0.2">
      <c r="A796" s="27" t="s">
        <v>1598</v>
      </c>
      <c r="B796" s="28" t="s">
        <v>1599</v>
      </c>
      <c r="C796" s="48">
        <v>0</v>
      </c>
      <c r="D796" s="49">
        <v>0</v>
      </c>
      <c r="E796" s="49">
        <v>0</v>
      </c>
      <c r="F796" s="49">
        <v>0</v>
      </c>
      <c r="G796" s="49">
        <v>0</v>
      </c>
      <c r="H796" s="49">
        <v>0</v>
      </c>
      <c r="I796" s="49">
        <v>0</v>
      </c>
      <c r="J796" s="49">
        <v>0</v>
      </c>
      <c r="K796" s="49">
        <v>0</v>
      </c>
      <c r="L796" s="49">
        <v>0</v>
      </c>
      <c r="M796" s="49">
        <v>0</v>
      </c>
      <c r="N796" s="50">
        <v>0</v>
      </c>
    </row>
    <row r="797" spans="1:14" x14ac:dyDescent="0.2">
      <c r="A797" s="27" t="s">
        <v>1600</v>
      </c>
      <c r="B797" s="28" t="s">
        <v>1601</v>
      </c>
      <c r="C797" s="48">
        <v>0</v>
      </c>
      <c r="D797" s="49">
        <v>0</v>
      </c>
      <c r="E797" s="49">
        <v>0.494233372710359</v>
      </c>
      <c r="F797" s="49">
        <v>0</v>
      </c>
      <c r="G797" s="49">
        <v>0</v>
      </c>
      <c r="H797" s="49">
        <v>0</v>
      </c>
      <c r="I797" s="49">
        <v>0.53818707897339202</v>
      </c>
      <c r="J797" s="49">
        <v>3.1246679295286701</v>
      </c>
      <c r="K797" s="49">
        <v>1.8391548180995001</v>
      </c>
      <c r="L797" s="49">
        <v>1.14250685632418</v>
      </c>
      <c r="M797" s="49">
        <v>0.71237248933105402</v>
      </c>
      <c r="N797" s="50">
        <v>0</v>
      </c>
    </row>
    <row r="798" spans="1:14" x14ac:dyDescent="0.2">
      <c r="A798" s="27" t="s">
        <v>1602</v>
      </c>
      <c r="B798" s="28" t="s">
        <v>1603</v>
      </c>
      <c r="C798" s="48">
        <v>0</v>
      </c>
      <c r="D798" s="49">
        <v>0</v>
      </c>
      <c r="E798" s="49">
        <v>0</v>
      </c>
      <c r="F798" s="49">
        <v>0</v>
      </c>
      <c r="G798" s="49">
        <v>0</v>
      </c>
      <c r="H798" s="49">
        <v>0</v>
      </c>
      <c r="I798" s="49">
        <v>0</v>
      </c>
      <c r="J798" s="49">
        <v>0</v>
      </c>
      <c r="K798" s="49">
        <v>0</v>
      </c>
      <c r="L798" s="49">
        <v>0</v>
      </c>
      <c r="M798" s="49">
        <v>0</v>
      </c>
      <c r="N798" s="50">
        <v>0</v>
      </c>
    </row>
    <row r="799" spans="1:14" x14ac:dyDescent="0.2">
      <c r="A799" s="27" t="s">
        <v>1604</v>
      </c>
      <c r="B799" s="28" t="s">
        <v>1605</v>
      </c>
      <c r="C799" s="48">
        <v>0</v>
      </c>
      <c r="D799" s="49">
        <v>0</v>
      </c>
      <c r="E799" s="49">
        <v>0</v>
      </c>
      <c r="F799" s="49">
        <v>0</v>
      </c>
      <c r="G799" s="49">
        <v>0</v>
      </c>
      <c r="H799" s="49">
        <v>0</v>
      </c>
      <c r="I799" s="49">
        <v>0.26909353948669601</v>
      </c>
      <c r="J799" s="49">
        <v>0</v>
      </c>
      <c r="K799" s="49">
        <v>0</v>
      </c>
      <c r="L799" s="49">
        <v>0</v>
      </c>
      <c r="M799" s="49">
        <v>0</v>
      </c>
      <c r="N799" s="50">
        <v>0</v>
      </c>
    </row>
    <row r="800" spans="1:14" x14ac:dyDescent="0.2">
      <c r="A800" s="27" t="s">
        <v>1606</v>
      </c>
      <c r="B800" s="28" t="s">
        <v>1607</v>
      </c>
      <c r="C800" s="48">
        <v>8.1232359385302502</v>
      </c>
      <c r="D800" s="49">
        <v>0</v>
      </c>
      <c r="E800" s="49">
        <v>1.4827001181310799</v>
      </c>
      <c r="F800" s="49">
        <v>0</v>
      </c>
      <c r="G800" s="49">
        <v>0.90213439937731299</v>
      </c>
      <c r="H800" s="49">
        <v>1.7631230171746499</v>
      </c>
      <c r="I800" s="49">
        <v>3.2291224738403499</v>
      </c>
      <c r="J800" s="49">
        <v>3.1246679295286701</v>
      </c>
      <c r="K800" s="49">
        <v>3.67830963619899</v>
      </c>
      <c r="L800" s="49">
        <v>0</v>
      </c>
      <c r="M800" s="49">
        <v>4.2742349359863203</v>
      </c>
      <c r="N800" s="50">
        <v>4.3672438666770699</v>
      </c>
    </row>
    <row r="801" spans="1:14" x14ac:dyDescent="0.2">
      <c r="A801" s="27" t="s">
        <v>1608</v>
      </c>
      <c r="B801" s="28" t="s">
        <v>1609</v>
      </c>
      <c r="C801" s="48">
        <v>132.679520329327</v>
      </c>
      <c r="D801" s="49">
        <v>27.291328131224301</v>
      </c>
      <c r="E801" s="49">
        <v>45.469470289353097</v>
      </c>
      <c r="F801" s="49">
        <v>61.266017478759402</v>
      </c>
      <c r="G801" s="49">
        <v>18.944822386923601</v>
      </c>
      <c r="H801" s="49">
        <v>7.0524920686986103</v>
      </c>
      <c r="I801" s="49">
        <v>26.909353948669601</v>
      </c>
      <c r="J801" s="49">
        <v>15.6233396476434</v>
      </c>
      <c r="K801" s="49">
        <v>91.957740904974798</v>
      </c>
      <c r="L801" s="49">
        <v>6.85504113794509</v>
      </c>
      <c r="M801" s="49">
        <v>29.919644551904302</v>
      </c>
      <c r="N801" s="50">
        <v>10.1902356889132</v>
      </c>
    </row>
    <row r="802" spans="1:14" x14ac:dyDescent="0.2">
      <c r="A802" s="27" t="s">
        <v>1610</v>
      </c>
      <c r="B802" s="28" t="s">
        <v>1611</v>
      </c>
      <c r="C802" s="48">
        <v>0</v>
      </c>
      <c r="D802" s="49">
        <v>0</v>
      </c>
      <c r="E802" s="49">
        <v>0</v>
      </c>
      <c r="F802" s="49">
        <v>0</v>
      </c>
      <c r="G802" s="49">
        <v>0</v>
      </c>
      <c r="H802" s="49">
        <v>0</v>
      </c>
      <c r="I802" s="49">
        <v>0</v>
      </c>
      <c r="J802" s="49">
        <v>0</v>
      </c>
      <c r="K802" s="49">
        <v>1.8391548180995001</v>
      </c>
      <c r="L802" s="49">
        <v>10.282561706917599</v>
      </c>
      <c r="M802" s="49">
        <v>4.2742349359863203</v>
      </c>
      <c r="N802" s="50">
        <v>1.45574795555902</v>
      </c>
    </row>
    <row r="803" spans="1:14" x14ac:dyDescent="0.2">
      <c r="A803" s="27" t="s">
        <v>1612</v>
      </c>
      <c r="B803" s="28" t="s">
        <v>1613</v>
      </c>
      <c r="C803" s="48">
        <v>0</v>
      </c>
      <c r="D803" s="49">
        <v>0</v>
      </c>
      <c r="E803" s="49">
        <v>0</v>
      </c>
      <c r="F803" s="49">
        <v>0</v>
      </c>
      <c r="G803" s="49">
        <v>0</v>
      </c>
      <c r="H803" s="49">
        <v>0</v>
      </c>
      <c r="I803" s="49">
        <v>0</v>
      </c>
      <c r="J803" s="49">
        <v>0</v>
      </c>
      <c r="K803" s="49">
        <v>0</v>
      </c>
      <c r="L803" s="49">
        <v>1.14250685632418</v>
      </c>
      <c r="M803" s="49">
        <v>0.71237248933105402</v>
      </c>
      <c r="N803" s="50">
        <v>0</v>
      </c>
    </row>
    <row r="804" spans="1:14" x14ac:dyDescent="0.2">
      <c r="A804" s="27" t="s">
        <v>1614</v>
      </c>
      <c r="B804" s="28" t="s">
        <v>1615</v>
      </c>
      <c r="C804" s="48">
        <v>0</v>
      </c>
      <c r="D804" s="49">
        <v>0</v>
      </c>
      <c r="E804" s="49">
        <v>0</v>
      </c>
      <c r="F804" s="49">
        <v>0</v>
      </c>
      <c r="G804" s="49">
        <v>0</v>
      </c>
      <c r="H804" s="49">
        <v>0</v>
      </c>
      <c r="I804" s="49">
        <v>0</v>
      </c>
      <c r="J804" s="49">
        <v>0.78116698238216797</v>
      </c>
      <c r="K804" s="49">
        <v>0</v>
      </c>
      <c r="L804" s="49">
        <v>0</v>
      </c>
      <c r="M804" s="49">
        <v>0.71237248933105402</v>
      </c>
      <c r="N804" s="50">
        <v>0</v>
      </c>
    </row>
    <row r="805" spans="1:14" x14ac:dyDescent="0.2">
      <c r="A805" s="27" t="s">
        <v>1616</v>
      </c>
      <c r="B805" s="28" t="s">
        <v>1617</v>
      </c>
      <c r="C805" s="48">
        <v>5.4154906256868296</v>
      </c>
      <c r="D805" s="49">
        <v>0</v>
      </c>
      <c r="E805" s="49">
        <v>3.4596336089725201</v>
      </c>
      <c r="F805" s="49">
        <v>0</v>
      </c>
      <c r="G805" s="49">
        <v>0</v>
      </c>
      <c r="H805" s="49">
        <v>1.7631230171746499</v>
      </c>
      <c r="I805" s="49">
        <v>0.53818707897339202</v>
      </c>
      <c r="J805" s="49">
        <v>0.78116698238216797</v>
      </c>
      <c r="K805" s="49">
        <v>1.8391548180995001</v>
      </c>
      <c r="L805" s="49">
        <v>0</v>
      </c>
      <c r="M805" s="49">
        <v>2.8494899573242201</v>
      </c>
      <c r="N805" s="50">
        <v>0</v>
      </c>
    </row>
    <row r="806" spans="1:14" x14ac:dyDescent="0.2">
      <c r="A806" s="27" t="s">
        <v>1618</v>
      </c>
      <c r="B806" s="28" t="s">
        <v>1619</v>
      </c>
      <c r="C806" s="48">
        <v>2.7077453128434201</v>
      </c>
      <c r="D806" s="49">
        <v>1.9493805808017299</v>
      </c>
      <c r="E806" s="49">
        <v>0</v>
      </c>
      <c r="F806" s="49">
        <v>0</v>
      </c>
      <c r="G806" s="49">
        <v>0</v>
      </c>
      <c r="H806" s="49">
        <v>0</v>
      </c>
      <c r="I806" s="49">
        <v>0</v>
      </c>
      <c r="J806" s="49">
        <v>0</v>
      </c>
      <c r="K806" s="49">
        <v>0</v>
      </c>
      <c r="L806" s="49">
        <v>2.2850137126483601</v>
      </c>
      <c r="M806" s="49">
        <v>0.71237248933105402</v>
      </c>
      <c r="N806" s="50">
        <v>4.3672438666770699</v>
      </c>
    </row>
    <row r="807" spans="1:14" x14ac:dyDescent="0.2">
      <c r="A807" s="27" t="s">
        <v>1620</v>
      </c>
      <c r="B807" s="28" t="s">
        <v>1621</v>
      </c>
      <c r="C807" s="48">
        <v>0</v>
      </c>
      <c r="D807" s="49">
        <v>5.8481417424051996</v>
      </c>
      <c r="E807" s="49">
        <v>0</v>
      </c>
      <c r="F807" s="49">
        <v>0</v>
      </c>
      <c r="G807" s="49">
        <v>0</v>
      </c>
      <c r="H807" s="49">
        <v>0</v>
      </c>
      <c r="I807" s="49">
        <v>1.34546769743348</v>
      </c>
      <c r="J807" s="49">
        <v>0</v>
      </c>
      <c r="K807" s="49">
        <v>0</v>
      </c>
      <c r="L807" s="49">
        <v>2.2850137126483601</v>
      </c>
      <c r="M807" s="49">
        <v>0.71237248933105402</v>
      </c>
      <c r="N807" s="50">
        <v>0</v>
      </c>
    </row>
    <row r="808" spans="1:14" x14ac:dyDescent="0.2">
      <c r="A808" s="27" t="s">
        <v>1622</v>
      </c>
      <c r="B808" s="28" t="s">
        <v>1623</v>
      </c>
      <c r="C808" s="48">
        <v>0</v>
      </c>
      <c r="D808" s="49">
        <v>1.9493805808017299</v>
      </c>
      <c r="E808" s="49">
        <v>0.494233372710359</v>
      </c>
      <c r="F808" s="49">
        <v>0</v>
      </c>
      <c r="G808" s="49">
        <v>0</v>
      </c>
      <c r="H808" s="49">
        <v>0</v>
      </c>
      <c r="I808" s="49">
        <v>1.34546769743348</v>
      </c>
      <c r="J808" s="49">
        <v>0</v>
      </c>
      <c r="K808" s="49">
        <v>0</v>
      </c>
      <c r="L808" s="49">
        <v>9.1400548505934491</v>
      </c>
      <c r="M808" s="49">
        <v>1.42474497866211</v>
      </c>
      <c r="N808" s="50">
        <v>1.45574795555902</v>
      </c>
    </row>
    <row r="809" spans="1:14" x14ac:dyDescent="0.2">
      <c r="A809" s="27" t="s">
        <v>1624</v>
      </c>
      <c r="B809" s="28" t="s">
        <v>1625</v>
      </c>
      <c r="C809" s="48">
        <v>5.4154906256868296</v>
      </c>
      <c r="D809" s="49">
        <v>31.1900892928277</v>
      </c>
      <c r="E809" s="49">
        <v>3.95386698168288</v>
      </c>
      <c r="F809" s="49">
        <v>6.8073352754177101</v>
      </c>
      <c r="G809" s="49">
        <v>21.651225585055499</v>
      </c>
      <c r="H809" s="49">
        <v>8.8156150858732598</v>
      </c>
      <c r="I809" s="49">
        <v>2.6909353948669601</v>
      </c>
      <c r="J809" s="49">
        <v>0</v>
      </c>
      <c r="K809" s="49">
        <v>1.8391548180995001</v>
      </c>
      <c r="L809" s="49">
        <v>36.560219402373797</v>
      </c>
      <c r="M809" s="49">
        <v>2.1371174679931602</v>
      </c>
      <c r="N809" s="50">
        <v>2.9114959111180401</v>
      </c>
    </row>
    <row r="810" spans="1:14" x14ac:dyDescent="0.2">
      <c r="A810" s="27" t="s">
        <v>1626</v>
      </c>
      <c r="B810" s="28" t="s">
        <v>1627</v>
      </c>
      <c r="C810" s="48">
        <v>0</v>
      </c>
      <c r="D810" s="49">
        <v>0</v>
      </c>
      <c r="E810" s="49">
        <v>0</v>
      </c>
      <c r="F810" s="49">
        <v>0</v>
      </c>
      <c r="G810" s="49">
        <v>0</v>
      </c>
      <c r="H810" s="49">
        <v>0</v>
      </c>
      <c r="I810" s="49">
        <v>0</v>
      </c>
      <c r="J810" s="49">
        <v>0</v>
      </c>
      <c r="K810" s="49">
        <v>0</v>
      </c>
      <c r="L810" s="49">
        <v>0</v>
      </c>
      <c r="M810" s="49">
        <v>0</v>
      </c>
      <c r="N810" s="50">
        <v>0</v>
      </c>
    </row>
    <row r="811" spans="1:14" x14ac:dyDescent="0.2">
      <c r="A811" s="27" t="s">
        <v>1628</v>
      </c>
      <c r="B811" s="28" t="s">
        <v>1629</v>
      </c>
      <c r="C811" s="48">
        <v>5.4154906256868296</v>
      </c>
      <c r="D811" s="49">
        <v>15.5950446464139</v>
      </c>
      <c r="E811" s="49">
        <v>2.4711668635518</v>
      </c>
      <c r="F811" s="49">
        <v>20.422005826253098</v>
      </c>
      <c r="G811" s="49">
        <v>36.085375975092497</v>
      </c>
      <c r="H811" s="49">
        <v>17.631230171746498</v>
      </c>
      <c r="I811" s="49">
        <v>12.378302816388</v>
      </c>
      <c r="J811" s="49">
        <v>0</v>
      </c>
      <c r="K811" s="49">
        <v>5.5174644542984899</v>
      </c>
      <c r="L811" s="49">
        <v>42.272753683994701</v>
      </c>
      <c r="M811" s="49">
        <v>14.959822275952099</v>
      </c>
      <c r="N811" s="50">
        <v>24.7477152445034</v>
      </c>
    </row>
    <row r="812" spans="1:14" x14ac:dyDescent="0.2">
      <c r="A812" s="27" t="s">
        <v>1630</v>
      </c>
      <c r="B812" s="28" t="s">
        <v>1631</v>
      </c>
      <c r="C812" s="48">
        <v>5.4154906256868296</v>
      </c>
      <c r="D812" s="49">
        <v>0</v>
      </c>
      <c r="E812" s="49">
        <v>0.494233372710359</v>
      </c>
      <c r="F812" s="49">
        <v>0</v>
      </c>
      <c r="G812" s="49">
        <v>1.80426879875463</v>
      </c>
      <c r="H812" s="49">
        <v>1.7631230171746499</v>
      </c>
      <c r="I812" s="49">
        <v>1.07637415794678</v>
      </c>
      <c r="J812" s="49">
        <v>0.78116698238216797</v>
      </c>
      <c r="K812" s="49">
        <v>1.8391548180995001</v>
      </c>
      <c r="L812" s="49">
        <v>15.9950959885385</v>
      </c>
      <c r="M812" s="49">
        <v>2.1371174679931602</v>
      </c>
      <c r="N812" s="50">
        <v>5.8229918222360899</v>
      </c>
    </row>
    <row r="813" spans="1:14" x14ac:dyDescent="0.2">
      <c r="A813" s="27" t="s">
        <v>1632</v>
      </c>
      <c r="B813" s="28" t="s">
        <v>1633</v>
      </c>
      <c r="C813" s="48">
        <v>8.1232359385302502</v>
      </c>
      <c r="D813" s="49">
        <v>0</v>
      </c>
      <c r="E813" s="49">
        <v>4.4481003543932296</v>
      </c>
      <c r="F813" s="49">
        <v>0</v>
      </c>
      <c r="G813" s="49">
        <v>3.6085375975092502</v>
      </c>
      <c r="H813" s="49">
        <v>12.3418611202226</v>
      </c>
      <c r="I813" s="49">
        <v>7.2655255661407896</v>
      </c>
      <c r="J813" s="49">
        <v>3.1246679295286701</v>
      </c>
      <c r="K813" s="49">
        <v>0</v>
      </c>
      <c r="L813" s="49">
        <v>20.565123413835298</v>
      </c>
      <c r="M813" s="49">
        <v>2.8494899573242201</v>
      </c>
      <c r="N813" s="50">
        <v>7.2787397777951099</v>
      </c>
    </row>
    <row r="814" spans="1:14" x14ac:dyDescent="0.2">
      <c r="A814" s="27" t="s">
        <v>1634</v>
      </c>
      <c r="B814" s="28" t="s">
        <v>1635</v>
      </c>
      <c r="C814" s="48">
        <v>2.7077453128434201</v>
      </c>
      <c r="D814" s="49">
        <v>1.9493805808017299</v>
      </c>
      <c r="E814" s="49">
        <v>0</v>
      </c>
      <c r="F814" s="49">
        <v>0</v>
      </c>
      <c r="G814" s="49">
        <v>2.7064031981319401</v>
      </c>
      <c r="H814" s="49">
        <v>1.7631230171746499</v>
      </c>
      <c r="I814" s="49">
        <v>1.34546769743348</v>
      </c>
      <c r="J814" s="49">
        <v>0.78116698238216797</v>
      </c>
      <c r="K814" s="49">
        <v>1.8391548180995001</v>
      </c>
      <c r="L814" s="49">
        <v>6.85504113794509</v>
      </c>
      <c r="M814" s="49">
        <v>0.71237248933105402</v>
      </c>
      <c r="N814" s="50">
        <v>0</v>
      </c>
    </row>
    <row r="815" spans="1:14" x14ac:dyDescent="0.2">
      <c r="A815" s="27" t="s">
        <v>1636</v>
      </c>
      <c r="B815" s="28" t="s">
        <v>1637</v>
      </c>
      <c r="C815" s="48">
        <v>2.7077453128434201</v>
      </c>
      <c r="D815" s="49">
        <v>0</v>
      </c>
      <c r="E815" s="49">
        <v>0.988466745420719</v>
      </c>
      <c r="F815" s="49">
        <v>6.8073352754177101</v>
      </c>
      <c r="G815" s="49">
        <v>0.90213439937731299</v>
      </c>
      <c r="H815" s="49">
        <v>0</v>
      </c>
      <c r="I815" s="49">
        <v>1.34546769743348</v>
      </c>
      <c r="J815" s="49">
        <v>1.5623339647643399</v>
      </c>
      <c r="K815" s="49">
        <v>0</v>
      </c>
      <c r="L815" s="49">
        <v>4.5700274252967201</v>
      </c>
      <c r="M815" s="49">
        <v>0</v>
      </c>
      <c r="N815" s="50">
        <v>1.45574795555902</v>
      </c>
    </row>
    <row r="816" spans="1:14" x14ac:dyDescent="0.2">
      <c r="A816" s="27" t="s">
        <v>1638</v>
      </c>
      <c r="B816" s="28" t="s">
        <v>1639</v>
      </c>
      <c r="C816" s="48">
        <v>0</v>
      </c>
      <c r="D816" s="49">
        <v>0</v>
      </c>
      <c r="E816" s="49">
        <v>1.97693349084144</v>
      </c>
      <c r="F816" s="49">
        <v>0</v>
      </c>
      <c r="G816" s="49">
        <v>0.90213439937731299</v>
      </c>
      <c r="H816" s="49">
        <v>1.7631230171746499</v>
      </c>
      <c r="I816" s="49">
        <v>1.34546769743348</v>
      </c>
      <c r="J816" s="49">
        <v>0.78116698238216797</v>
      </c>
      <c r="K816" s="49">
        <v>0</v>
      </c>
      <c r="L816" s="49">
        <v>1.14250685632418</v>
      </c>
      <c r="M816" s="49">
        <v>2.8494899573242201</v>
      </c>
      <c r="N816" s="50">
        <v>1.45574795555902</v>
      </c>
    </row>
    <row r="817" spans="1:14" x14ac:dyDescent="0.2">
      <c r="A817" s="27" t="s">
        <v>1640</v>
      </c>
      <c r="B817" s="28" t="s">
        <v>1641</v>
      </c>
      <c r="C817" s="48">
        <v>48.739415631181501</v>
      </c>
      <c r="D817" s="49">
        <v>27.291328131224301</v>
      </c>
      <c r="E817" s="49">
        <v>156.17774577647401</v>
      </c>
      <c r="F817" s="49">
        <v>0</v>
      </c>
      <c r="G817" s="49">
        <v>17.140553588168899</v>
      </c>
      <c r="H817" s="49">
        <v>3.5262460343493101</v>
      </c>
      <c r="I817" s="49">
        <v>43.862246936331502</v>
      </c>
      <c r="J817" s="49">
        <v>183.57424085980901</v>
      </c>
      <c r="K817" s="49">
        <v>68.048728269681305</v>
      </c>
      <c r="L817" s="49">
        <v>59.410356528857399</v>
      </c>
      <c r="M817" s="49">
        <v>148.173477780859</v>
      </c>
      <c r="N817" s="50">
        <v>29.114959111180401</v>
      </c>
    </row>
    <row r="818" spans="1:14" x14ac:dyDescent="0.2">
      <c r="A818" s="27" t="s">
        <v>1642</v>
      </c>
      <c r="B818" s="28" t="s">
        <v>1643</v>
      </c>
      <c r="C818" s="48">
        <v>159.756973457762</v>
      </c>
      <c r="D818" s="49">
        <v>116.962834848104</v>
      </c>
      <c r="E818" s="49">
        <v>374.13466314174201</v>
      </c>
      <c r="F818" s="49">
        <v>27.229341101670801</v>
      </c>
      <c r="G818" s="49">
        <v>137.12442870535199</v>
      </c>
      <c r="H818" s="49">
        <v>100.49801197895501</v>
      </c>
      <c r="I818" s="49">
        <v>110.328351189545</v>
      </c>
      <c r="J818" s="49">
        <v>802.25849090648603</v>
      </c>
      <c r="K818" s="49">
        <v>152.64984990225801</v>
      </c>
      <c r="L818" s="49">
        <v>87.973027936961998</v>
      </c>
      <c r="M818" s="49">
        <v>502.22260497839301</v>
      </c>
      <c r="N818" s="50">
        <v>132.473063955871</v>
      </c>
    </row>
    <row r="819" spans="1:14" x14ac:dyDescent="0.2">
      <c r="A819" s="27" t="s">
        <v>1644</v>
      </c>
      <c r="B819" s="28" t="s">
        <v>1645</v>
      </c>
      <c r="C819" s="48">
        <v>0</v>
      </c>
      <c r="D819" s="49">
        <v>0</v>
      </c>
      <c r="E819" s="49">
        <v>0</v>
      </c>
      <c r="F819" s="49">
        <v>0</v>
      </c>
      <c r="G819" s="49">
        <v>0</v>
      </c>
      <c r="H819" s="49">
        <v>0</v>
      </c>
      <c r="I819" s="49">
        <v>0</v>
      </c>
      <c r="J819" s="49">
        <v>0</v>
      </c>
      <c r="K819" s="49">
        <v>0</v>
      </c>
      <c r="L819" s="49">
        <v>0</v>
      </c>
      <c r="M819" s="49">
        <v>0</v>
      </c>
      <c r="N819" s="50">
        <v>0</v>
      </c>
    </row>
    <row r="820" spans="1:14" x14ac:dyDescent="0.2">
      <c r="A820" s="27" t="s">
        <v>1646</v>
      </c>
      <c r="B820" s="28" t="s">
        <v>1647</v>
      </c>
      <c r="C820" s="48">
        <v>0</v>
      </c>
      <c r="D820" s="49">
        <v>0</v>
      </c>
      <c r="E820" s="49">
        <v>0</v>
      </c>
      <c r="F820" s="49">
        <v>0</v>
      </c>
      <c r="G820" s="49">
        <v>0</v>
      </c>
      <c r="H820" s="49">
        <v>0</v>
      </c>
      <c r="I820" s="49">
        <v>0</v>
      </c>
      <c r="J820" s="49">
        <v>0</v>
      </c>
      <c r="K820" s="49">
        <v>0</v>
      </c>
      <c r="L820" s="49">
        <v>0</v>
      </c>
      <c r="M820" s="49">
        <v>0</v>
      </c>
      <c r="N820" s="50">
        <v>0</v>
      </c>
    </row>
    <row r="821" spans="1:14" x14ac:dyDescent="0.2">
      <c r="A821" s="27" t="s">
        <v>1648</v>
      </c>
      <c r="B821" s="28" t="s">
        <v>1649</v>
      </c>
      <c r="C821" s="48">
        <v>10.8309812513737</v>
      </c>
      <c r="D821" s="49">
        <v>5.8481417424051996</v>
      </c>
      <c r="E821" s="49">
        <v>3.95386698168288</v>
      </c>
      <c r="F821" s="49">
        <v>0</v>
      </c>
      <c r="G821" s="49">
        <v>18.042687987546302</v>
      </c>
      <c r="H821" s="49">
        <v>7.0524920686986103</v>
      </c>
      <c r="I821" s="49">
        <v>4.3054966317871397</v>
      </c>
      <c r="J821" s="49">
        <v>0.78116698238216797</v>
      </c>
      <c r="K821" s="49">
        <v>7.35661927239798</v>
      </c>
      <c r="L821" s="49">
        <v>37.702726258698</v>
      </c>
      <c r="M821" s="49">
        <v>14.2474497866211</v>
      </c>
      <c r="N821" s="50">
        <v>14.5574795555902</v>
      </c>
    </row>
    <row r="822" spans="1:14" x14ac:dyDescent="0.2">
      <c r="A822" s="27" t="s">
        <v>1650</v>
      </c>
      <c r="B822" s="28" t="s">
        <v>1651</v>
      </c>
      <c r="C822" s="48">
        <v>0</v>
      </c>
      <c r="D822" s="49">
        <v>0</v>
      </c>
      <c r="E822" s="49">
        <v>0</v>
      </c>
      <c r="F822" s="49">
        <v>0</v>
      </c>
      <c r="G822" s="49">
        <v>0</v>
      </c>
      <c r="H822" s="49">
        <v>0</v>
      </c>
      <c r="I822" s="49">
        <v>0</v>
      </c>
      <c r="J822" s="49">
        <v>0</v>
      </c>
      <c r="K822" s="49">
        <v>0</v>
      </c>
      <c r="L822" s="49">
        <v>0</v>
      </c>
      <c r="M822" s="49">
        <v>0</v>
      </c>
      <c r="N822" s="50">
        <v>0</v>
      </c>
    </row>
    <row r="823" spans="1:14" x14ac:dyDescent="0.2">
      <c r="A823" s="27" t="s">
        <v>1652</v>
      </c>
      <c r="B823" s="28" t="s">
        <v>1653</v>
      </c>
      <c r="C823" s="48">
        <v>0</v>
      </c>
      <c r="D823" s="49">
        <v>0</v>
      </c>
      <c r="E823" s="49">
        <v>0</v>
      </c>
      <c r="F823" s="49">
        <v>0</v>
      </c>
      <c r="G823" s="49">
        <v>0</v>
      </c>
      <c r="H823" s="49">
        <v>0</v>
      </c>
      <c r="I823" s="49">
        <v>0</v>
      </c>
      <c r="J823" s="49">
        <v>0</v>
      </c>
      <c r="K823" s="49">
        <v>0</v>
      </c>
      <c r="L823" s="49">
        <v>0</v>
      </c>
      <c r="M823" s="49">
        <v>0</v>
      </c>
      <c r="N823" s="50">
        <v>0</v>
      </c>
    </row>
    <row r="824" spans="1:14" x14ac:dyDescent="0.2">
      <c r="A824" s="27" t="s">
        <v>1654</v>
      </c>
      <c r="B824" s="28" t="s">
        <v>1655</v>
      </c>
      <c r="C824" s="48">
        <v>2.7077453128434201</v>
      </c>
      <c r="D824" s="49">
        <v>0</v>
      </c>
      <c r="E824" s="49">
        <v>1.97693349084144</v>
      </c>
      <c r="F824" s="49">
        <v>0</v>
      </c>
      <c r="G824" s="49">
        <v>0</v>
      </c>
      <c r="H824" s="49">
        <v>0</v>
      </c>
      <c r="I824" s="49">
        <v>1.8836547764068701</v>
      </c>
      <c r="J824" s="49">
        <v>1.5623339647643399</v>
      </c>
      <c r="K824" s="49">
        <v>0</v>
      </c>
      <c r="L824" s="49">
        <v>11.425068563241799</v>
      </c>
      <c r="M824" s="49">
        <v>0.71237248933105402</v>
      </c>
      <c r="N824" s="50">
        <v>2.9114959111180401</v>
      </c>
    </row>
    <row r="825" spans="1:14" x14ac:dyDescent="0.2">
      <c r="A825" s="27" t="s">
        <v>1656</v>
      </c>
      <c r="B825" s="28" t="s">
        <v>1657</v>
      </c>
      <c r="C825" s="48">
        <v>0</v>
      </c>
      <c r="D825" s="49">
        <v>0</v>
      </c>
      <c r="E825" s="49">
        <v>0</v>
      </c>
      <c r="F825" s="49">
        <v>0</v>
      </c>
      <c r="G825" s="49">
        <v>0</v>
      </c>
      <c r="H825" s="49">
        <v>0</v>
      </c>
      <c r="I825" s="49">
        <v>0</v>
      </c>
      <c r="J825" s="49">
        <v>0</v>
      </c>
      <c r="K825" s="49">
        <v>0</v>
      </c>
      <c r="L825" s="49">
        <v>0</v>
      </c>
      <c r="M825" s="49">
        <v>0</v>
      </c>
      <c r="N825" s="50">
        <v>0</v>
      </c>
    </row>
    <row r="826" spans="1:14" x14ac:dyDescent="0.2">
      <c r="A826" s="27" t="s">
        <v>1658</v>
      </c>
      <c r="B826" s="28" t="s">
        <v>1659</v>
      </c>
      <c r="C826" s="48">
        <v>0</v>
      </c>
      <c r="D826" s="49">
        <v>0</v>
      </c>
      <c r="E826" s="49">
        <v>0</v>
      </c>
      <c r="F826" s="49">
        <v>0</v>
      </c>
      <c r="G826" s="49">
        <v>0</v>
      </c>
      <c r="H826" s="49">
        <v>0</v>
      </c>
      <c r="I826" s="49">
        <v>0</v>
      </c>
      <c r="J826" s="49">
        <v>0</v>
      </c>
      <c r="K826" s="49">
        <v>0</v>
      </c>
      <c r="L826" s="49">
        <v>0</v>
      </c>
      <c r="M826" s="49">
        <v>0</v>
      </c>
      <c r="N826" s="50">
        <v>0</v>
      </c>
    </row>
    <row r="827" spans="1:14" x14ac:dyDescent="0.2">
      <c r="A827" s="27" t="s">
        <v>1660</v>
      </c>
      <c r="B827" s="28" t="s">
        <v>1661</v>
      </c>
      <c r="C827" s="48">
        <v>37.908434379807801</v>
      </c>
      <c r="D827" s="49">
        <v>31.1900892928277</v>
      </c>
      <c r="E827" s="49">
        <v>8.8962007087864698</v>
      </c>
      <c r="F827" s="49">
        <v>6.8073352754177101</v>
      </c>
      <c r="G827" s="49">
        <v>49.617391965752198</v>
      </c>
      <c r="H827" s="49">
        <v>7.0524920686986103</v>
      </c>
      <c r="I827" s="49">
        <v>26.640260409182901</v>
      </c>
      <c r="J827" s="49">
        <v>4.6870018942930098</v>
      </c>
      <c r="K827" s="49">
        <v>33.104786725790902</v>
      </c>
      <c r="L827" s="49">
        <v>41.130246827670497</v>
      </c>
      <c r="M827" s="49">
        <v>12.110332318627901</v>
      </c>
      <c r="N827" s="50">
        <v>33.482202977857497</v>
      </c>
    </row>
    <row r="828" spans="1:14" x14ac:dyDescent="0.2">
      <c r="A828" s="27" t="s">
        <v>1662</v>
      </c>
      <c r="B828" s="28" t="s">
        <v>1663</v>
      </c>
      <c r="C828" s="48">
        <v>0</v>
      </c>
      <c r="D828" s="49">
        <v>1.9493805808017299</v>
      </c>
      <c r="E828" s="49">
        <v>4.9423337271035903</v>
      </c>
      <c r="F828" s="49">
        <v>0</v>
      </c>
      <c r="G828" s="49">
        <v>4.5106719968865603</v>
      </c>
      <c r="H828" s="49">
        <v>5.28936905152396</v>
      </c>
      <c r="I828" s="49">
        <v>5.3818707897339202</v>
      </c>
      <c r="J828" s="49">
        <v>0</v>
      </c>
      <c r="K828" s="49">
        <v>5.5174644542984899</v>
      </c>
      <c r="L828" s="49">
        <v>13.710082275890199</v>
      </c>
      <c r="M828" s="49">
        <v>2.8494899573242201</v>
      </c>
      <c r="N828" s="50">
        <v>5.8229918222360899</v>
      </c>
    </row>
    <row r="829" spans="1:14" x14ac:dyDescent="0.2">
      <c r="A829" s="27" t="s">
        <v>1664</v>
      </c>
      <c r="B829" s="28" t="s">
        <v>1665</v>
      </c>
      <c r="C829" s="48">
        <v>2.7077453128434201</v>
      </c>
      <c r="D829" s="49">
        <v>3.8987611616034701</v>
      </c>
      <c r="E829" s="49">
        <v>4.9423337271035903</v>
      </c>
      <c r="F829" s="49">
        <v>0</v>
      </c>
      <c r="G829" s="49">
        <v>1.80426879875463</v>
      </c>
      <c r="H829" s="49">
        <v>1.7631230171746499</v>
      </c>
      <c r="I829" s="49">
        <v>3.2291224738403499</v>
      </c>
      <c r="J829" s="49">
        <v>7.0305028414395103</v>
      </c>
      <c r="K829" s="49">
        <v>3.67830963619899</v>
      </c>
      <c r="L829" s="49">
        <v>18.280109701186898</v>
      </c>
      <c r="M829" s="49">
        <v>1.42474497866211</v>
      </c>
      <c r="N829" s="50">
        <v>1.45574795555902</v>
      </c>
    </row>
    <row r="830" spans="1:14" x14ac:dyDescent="0.2">
      <c r="A830" s="27" t="s">
        <v>1666</v>
      </c>
      <c r="B830" s="28" t="s">
        <v>1667</v>
      </c>
      <c r="C830" s="48">
        <v>0</v>
      </c>
      <c r="D830" s="49">
        <v>7.7975223232069304</v>
      </c>
      <c r="E830" s="49">
        <v>7.4135005906553904</v>
      </c>
      <c r="F830" s="49">
        <v>13.614670550835401</v>
      </c>
      <c r="G830" s="49">
        <v>30.6725695788286</v>
      </c>
      <c r="H830" s="49">
        <v>22.9205992232705</v>
      </c>
      <c r="I830" s="49">
        <v>19.374734843042098</v>
      </c>
      <c r="J830" s="49">
        <v>3.9058349119108402</v>
      </c>
      <c r="K830" s="49">
        <v>3.67830963619899</v>
      </c>
      <c r="L830" s="49">
        <v>26.277657695456199</v>
      </c>
      <c r="M830" s="49">
        <v>17.096939743945299</v>
      </c>
      <c r="N830" s="50">
        <v>21.836219333385301</v>
      </c>
    </row>
    <row r="831" spans="1:14" x14ac:dyDescent="0.2">
      <c r="A831" s="27" t="s">
        <v>1668</v>
      </c>
      <c r="B831" s="28" t="s">
        <v>1669</v>
      </c>
      <c r="C831" s="48">
        <v>24.369707815590701</v>
      </c>
      <c r="D831" s="49">
        <v>31.1900892928277</v>
      </c>
      <c r="E831" s="49">
        <v>29.1597689899112</v>
      </c>
      <c r="F831" s="49">
        <v>40.844011652506197</v>
      </c>
      <c r="G831" s="49">
        <v>95.626246333995098</v>
      </c>
      <c r="H831" s="49">
        <v>70.524920686986107</v>
      </c>
      <c r="I831" s="49">
        <v>75.884378135248298</v>
      </c>
      <c r="J831" s="49">
        <v>28.903178348140202</v>
      </c>
      <c r="K831" s="49">
        <v>22.069857817193999</v>
      </c>
      <c r="L831" s="49">
        <v>185.086110724517</v>
      </c>
      <c r="M831" s="49">
        <v>42.742349359863198</v>
      </c>
      <c r="N831" s="50">
        <v>77.1546416446281</v>
      </c>
    </row>
    <row r="832" spans="1:14" x14ac:dyDescent="0.2">
      <c r="A832" s="27" t="s">
        <v>1670</v>
      </c>
      <c r="B832" s="28" t="s">
        <v>1671</v>
      </c>
      <c r="C832" s="48">
        <v>0</v>
      </c>
      <c r="D832" s="49">
        <v>0</v>
      </c>
      <c r="E832" s="49">
        <v>0</v>
      </c>
      <c r="F832" s="49">
        <v>0</v>
      </c>
      <c r="G832" s="49">
        <v>0</v>
      </c>
      <c r="H832" s="49">
        <v>0</v>
      </c>
      <c r="I832" s="49">
        <v>0</v>
      </c>
      <c r="J832" s="49">
        <v>0</v>
      </c>
      <c r="K832" s="49">
        <v>0</v>
      </c>
      <c r="L832" s="49">
        <v>1.14250685632418</v>
      </c>
      <c r="M832" s="49">
        <v>0</v>
      </c>
      <c r="N832" s="50">
        <v>0</v>
      </c>
    </row>
    <row r="833" spans="1:14" x14ac:dyDescent="0.2">
      <c r="A833" s="27" t="s">
        <v>1672</v>
      </c>
      <c r="B833" s="28" t="s">
        <v>1673</v>
      </c>
      <c r="C833" s="48">
        <v>8.1232359385302502</v>
      </c>
      <c r="D833" s="49">
        <v>0</v>
      </c>
      <c r="E833" s="49">
        <v>0.494233372710359</v>
      </c>
      <c r="F833" s="49">
        <v>0</v>
      </c>
      <c r="G833" s="49">
        <v>0</v>
      </c>
      <c r="H833" s="49">
        <v>0</v>
      </c>
      <c r="I833" s="49">
        <v>0</v>
      </c>
      <c r="J833" s="49">
        <v>0.78116698238216797</v>
      </c>
      <c r="K833" s="49">
        <v>0</v>
      </c>
      <c r="L833" s="49">
        <v>1.14250685632418</v>
      </c>
      <c r="M833" s="49">
        <v>1.42474497866211</v>
      </c>
      <c r="N833" s="50">
        <v>0</v>
      </c>
    </row>
    <row r="834" spans="1:14" x14ac:dyDescent="0.2">
      <c r="A834" s="27" t="s">
        <v>1674</v>
      </c>
      <c r="B834" s="28" t="s">
        <v>1675</v>
      </c>
      <c r="C834" s="48">
        <v>94.771085949519602</v>
      </c>
      <c r="D834" s="49">
        <v>13.645664065612101</v>
      </c>
      <c r="E834" s="49">
        <v>8.40196733607611</v>
      </c>
      <c r="F834" s="49">
        <v>0</v>
      </c>
      <c r="G834" s="49">
        <v>23.455494383810102</v>
      </c>
      <c r="H834" s="49">
        <v>10.5787381030479</v>
      </c>
      <c r="I834" s="49">
        <v>61.891514081940102</v>
      </c>
      <c r="J834" s="49">
        <v>2.3435009471465</v>
      </c>
      <c r="K834" s="49">
        <v>33.104786725790902</v>
      </c>
      <c r="L834" s="49">
        <v>623.80874355300296</v>
      </c>
      <c r="M834" s="49">
        <v>22.7959196585937</v>
      </c>
      <c r="N834" s="50">
        <v>101.90235688913199</v>
      </c>
    </row>
    <row r="835" spans="1:14" x14ac:dyDescent="0.2">
      <c r="A835" s="27" t="s">
        <v>1676</v>
      </c>
      <c r="B835" s="28" t="s">
        <v>1677</v>
      </c>
      <c r="C835" s="48">
        <v>2.7077453128434201</v>
      </c>
      <c r="D835" s="49">
        <v>0</v>
      </c>
      <c r="E835" s="49">
        <v>0</v>
      </c>
      <c r="F835" s="49">
        <v>0</v>
      </c>
      <c r="G835" s="49">
        <v>0</v>
      </c>
      <c r="H835" s="49">
        <v>0</v>
      </c>
      <c r="I835" s="49">
        <v>0</v>
      </c>
      <c r="J835" s="49">
        <v>0</v>
      </c>
      <c r="K835" s="49">
        <v>0</v>
      </c>
      <c r="L835" s="49">
        <v>0</v>
      </c>
      <c r="M835" s="49">
        <v>0</v>
      </c>
      <c r="N835" s="50">
        <v>0</v>
      </c>
    </row>
    <row r="836" spans="1:14" x14ac:dyDescent="0.2">
      <c r="A836" s="27" t="s">
        <v>1678</v>
      </c>
      <c r="B836" s="28" t="s">
        <v>1679</v>
      </c>
      <c r="C836" s="48">
        <v>0</v>
      </c>
      <c r="D836" s="49">
        <v>0</v>
      </c>
      <c r="E836" s="49">
        <v>0</v>
      </c>
      <c r="F836" s="49">
        <v>0</v>
      </c>
      <c r="G836" s="49">
        <v>0</v>
      </c>
      <c r="H836" s="49">
        <v>0</v>
      </c>
      <c r="I836" s="49">
        <v>0</v>
      </c>
      <c r="J836" s="49">
        <v>0</v>
      </c>
      <c r="K836" s="49">
        <v>0</v>
      </c>
      <c r="L836" s="49">
        <v>0</v>
      </c>
      <c r="M836" s="49">
        <v>0</v>
      </c>
      <c r="N836" s="50">
        <v>0</v>
      </c>
    </row>
    <row r="837" spans="1:14" x14ac:dyDescent="0.2">
      <c r="A837" s="27" t="s">
        <v>1680</v>
      </c>
      <c r="B837" s="28" t="s">
        <v>1681</v>
      </c>
      <c r="C837" s="48">
        <v>27.0774531284342</v>
      </c>
      <c r="D837" s="49">
        <v>9.7469029040086603</v>
      </c>
      <c r="E837" s="49">
        <v>24.217435262807602</v>
      </c>
      <c r="F837" s="49">
        <v>6.8073352754177101</v>
      </c>
      <c r="G837" s="49">
        <v>10.825612792527799</v>
      </c>
      <c r="H837" s="49">
        <v>22.9205992232705</v>
      </c>
      <c r="I837" s="49">
        <v>14.800144671768299</v>
      </c>
      <c r="J837" s="49">
        <v>6.2493358590573402</v>
      </c>
      <c r="K837" s="49">
        <v>14.713238544796001</v>
      </c>
      <c r="L837" s="49">
        <v>27.420164551780299</v>
      </c>
      <c r="M837" s="49">
        <v>17.809312233276401</v>
      </c>
      <c r="N837" s="50">
        <v>13.101731600031201</v>
      </c>
    </row>
    <row r="838" spans="1:14" x14ac:dyDescent="0.2">
      <c r="A838" s="27" t="s">
        <v>1682</v>
      </c>
      <c r="B838" s="28" t="s">
        <v>1683</v>
      </c>
      <c r="C838" s="48">
        <v>0</v>
      </c>
      <c r="D838" s="49">
        <v>0</v>
      </c>
      <c r="E838" s="49">
        <v>1.4827001181310799</v>
      </c>
      <c r="F838" s="49">
        <v>0</v>
      </c>
      <c r="G838" s="49">
        <v>0</v>
      </c>
      <c r="H838" s="49">
        <v>0</v>
      </c>
      <c r="I838" s="49">
        <v>0.80728061846008803</v>
      </c>
      <c r="J838" s="49">
        <v>0</v>
      </c>
      <c r="K838" s="49">
        <v>0</v>
      </c>
      <c r="L838" s="49">
        <v>0</v>
      </c>
      <c r="M838" s="49">
        <v>0.71237248933105402</v>
      </c>
      <c r="N838" s="50">
        <v>0</v>
      </c>
    </row>
    <row r="839" spans="1:14" x14ac:dyDescent="0.2">
      <c r="A839" s="27" t="s">
        <v>1684</v>
      </c>
      <c r="B839" s="28" t="s">
        <v>1685</v>
      </c>
      <c r="C839" s="48">
        <v>0</v>
      </c>
      <c r="D839" s="49">
        <v>0</v>
      </c>
      <c r="E839" s="49">
        <v>0</v>
      </c>
      <c r="F839" s="49">
        <v>0</v>
      </c>
      <c r="G839" s="49">
        <v>2.7064031981319401</v>
      </c>
      <c r="H839" s="49">
        <v>0</v>
      </c>
      <c r="I839" s="49">
        <v>0</v>
      </c>
      <c r="J839" s="49">
        <v>0</v>
      </c>
      <c r="K839" s="49">
        <v>0</v>
      </c>
      <c r="L839" s="49">
        <v>1.14250685632418</v>
      </c>
      <c r="M839" s="49">
        <v>0</v>
      </c>
      <c r="N839" s="50">
        <v>0</v>
      </c>
    </row>
    <row r="840" spans="1:14" x14ac:dyDescent="0.2">
      <c r="A840" s="27" t="s">
        <v>1686</v>
      </c>
      <c r="B840" s="28" t="s">
        <v>1687</v>
      </c>
      <c r="C840" s="48">
        <v>0</v>
      </c>
      <c r="D840" s="49">
        <v>0</v>
      </c>
      <c r="E840" s="49">
        <v>0</v>
      </c>
      <c r="F840" s="49">
        <v>0</v>
      </c>
      <c r="G840" s="49">
        <v>0</v>
      </c>
      <c r="H840" s="49">
        <v>0</v>
      </c>
      <c r="I840" s="49">
        <v>0</v>
      </c>
      <c r="J840" s="49">
        <v>0</v>
      </c>
      <c r="K840" s="49">
        <v>0</v>
      </c>
      <c r="L840" s="49">
        <v>0</v>
      </c>
      <c r="M840" s="49">
        <v>0</v>
      </c>
      <c r="N840" s="50">
        <v>0</v>
      </c>
    </row>
    <row r="841" spans="1:14" x14ac:dyDescent="0.2">
      <c r="A841" s="27" t="s">
        <v>1688</v>
      </c>
      <c r="B841" s="28" t="s">
        <v>1689</v>
      </c>
      <c r="C841" s="48">
        <v>0</v>
      </c>
      <c r="D841" s="49">
        <v>1.9493805808017299</v>
      </c>
      <c r="E841" s="49">
        <v>0</v>
      </c>
      <c r="F841" s="49">
        <v>20.422005826253098</v>
      </c>
      <c r="G841" s="49">
        <v>2.7064031981319401</v>
      </c>
      <c r="H841" s="49">
        <v>5.28936905152396</v>
      </c>
      <c r="I841" s="49">
        <v>0.26909353948669601</v>
      </c>
      <c r="J841" s="49">
        <v>1.5623339647643399</v>
      </c>
      <c r="K841" s="49">
        <v>5.5174644542984899</v>
      </c>
      <c r="L841" s="49">
        <v>3.4275205689725401</v>
      </c>
      <c r="M841" s="49">
        <v>1.42474497866211</v>
      </c>
      <c r="N841" s="50">
        <v>1.45574795555902</v>
      </c>
    </row>
    <row r="842" spans="1:14" x14ac:dyDescent="0.2">
      <c r="A842" s="27" t="s">
        <v>1690</v>
      </c>
      <c r="B842" s="28" t="s">
        <v>1691</v>
      </c>
      <c r="C842" s="48">
        <v>0</v>
      </c>
      <c r="D842" s="49">
        <v>0</v>
      </c>
      <c r="E842" s="49">
        <v>0</v>
      </c>
      <c r="F842" s="49">
        <v>0</v>
      </c>
      <c r="G842" s="49">
        <v>0</v>
      </c>
      <c r="H842" s="49">
        <v>0</v>
      </c>
      <c r="I842" s="49">
        <v>0</v>
      </c>
      <c r="J842" s="49">
        <v>0</v>
      </c>
      <c r="K842" s="49">
        <v>0</v>
      </c>
      <c r="L842" s="49">
        <v>0</v>
      </c>
      <c r="M842" s="49">
        <v>0</v>
      </c>
      <c r="N842" s="50">
        <v>0</v>
      </c>
    </row>
    <row r="843" spans="1:14" x14ac:dyDescent="0.2">
      <c r="A843" s="27" t="s">
        <v>1692</v>
      </c>
      <c r="B843" s="28" t="s">
        <v>1693</v>
      </c>
      <c r="C843" s="48">
        <v>0</v>
      </c>
      <c r="D843" s="49">
        <v>0</v>
      </c>
      <c r="E843" s="49">
        <v>0</v>
      </c>
      <c r="F843" s="49">
        <v>0</v>
      </c>
      <c r="G843" s="49">
        <v>0</v>
      </c>
      <c r="H843" s="49">
        <v>0</v>
      </c>
      <c r="I843" s="49">
        <v>0.26909353948669601</v>
      </c>
      <c r="J843" s="49">
        <v>0</v>
      </c>
      <c r="K843" s="49">
        <v>1.8391548180995001</v>
      </c>
      <c r="L843" s="49">
        <v>1.14250685632418</v>
      </c>
      <c r="M843" s="49">
        <v>0.71237248933105402</v>
      </c>
      <c r="N843" s="50">
        <v>0</v>
      </c>
    </row>
    <row r="844" spans="1:14" x14ac:dyDescent="0.2">
      <c r="A844" s="27" t="s">
        <v>1694</v>
      </c>
      <c r="B844" s="28" t="s">
        <v>1695</v>
      </c>
      <c r="C844" s="48">
        <v>62.278142195398601</v>
      </c>
      <c r="D844" s="49">
        <v>7.7975223232069304</v>
      </c>
      <c r="E844" s="49">
        <v>11.367367572338299</v>
      </c>
      <c r="F844" s="49">
        <v>285.908081567544</v>
      </c>
      <c r="G844" s="49">
        <v>51.421660764506797</v>
      </c>
      <c r="H844" s="49">
        <v>65.235551635462201</v>
      </c>
      <c r="I844" s="49">
        <v>11.0328351189545</v>
      </c>
      <c r="J844" s="49">
        <v>10.1551707709682</v>
      </c>
      <c r="K844" s="49">
        <v>47.818025270586901</v>
      </c>
      <c r="L844" s="49">
        <v>13.710082275890199</v>
      </c>
      <c r="M844" s="49">
        <v>24.9330371265869</v>
      </c>
      <c r="N844" s="50">
        <v>29.114959111180401</v>
      </c>
    </row>
    <row r="845" spans="1:14" x14ac:dyDescent="0.2">
      <c r="A845" s="27" t="s">
        <v>1696</v>
      </c>
      <c r="B845" s="28" t="s">
        <v>1697</v>
      </c>
      <c r="C845" s="48">
        <v>0</v>
      </c>
      <c r="D845" s="49">
        <v>0</v>
      </c>
      <c r="E845" s="49">
        <v>0</v>
      </c>
      <c r="F845" s="49">
        <v>0</v>
      </c>
      <c r="G845" s="49">
        <v>0</v>
      </c>
      <c r="H845" s="49">
        <v>0</v>
      </c>
      <c r="I845" s="49">
        <v>0</v>
      </c>
      <c r="J845" s="49">
        <v>0</v>
      </c>
      <c r="K845" s="49">
        <v>0</v>
      </c>
      <c r="L845" s="49">
        <v>0</v>
      </c>
      <c r="M845" s="49">
        <v>0</v>
      </c>
      <c r="N845" s="50">
        <v>0</v>
      </c>
    </row>
    <row r="846" spans="1:14" x14ac:dyDescent="0.2">
      <c r="A846" s="27" t="s">
        <v>1698</v>
      </c>
      <c r="B846" s="28" t="s">
        <v>1699</v>
      </c>
      <c r="C846" s="48">
        <v>0</v>
      </c>
      <c r="D846" s="49">
        <v>0</v>
      </c>
      <c r="E846" s="49">
        <v>0</v>
      </c>
      <c r="F846" s="49">
        <v>0</v>
      </c>
      <c r="G846" s="49">
        <v>0</v>
      </c>
      <c r="H846" s="49">
        <v>0</v>
      </c>
      <c r="I846" s="49">
        <v>0</v>
      </c>
      <c r="J846" s="49">
        <v>0</v>
      </c>
      <c r="K846" s="49">
        <v>0</v>
      </c>
      <c r="L846" s="49">
        <v>0</v>
      </c>
      <c r="M846" s="49">
        <v>0</v>
      </c>
      <c r="N846" s="50">
        <v>0</v>
      </c>
    </row>
    <row r="847" spans="1:14" x14ac:dyDescent="0.2">
      <c r="A847" s="27" t="s">
        <v>1700</v>
      </c>
      <c r="B847" s="28" t="s">
        <v>1701</v>
      </c>
      <c r="C847" s="48">
        <v>0</v>
      </c>
      <c r="D847" s="49">
        <v>0</v>
      </c>
      <c r="E847" s="49">
        <v>1.97693349084144</v>
      </c>
      <c r="F847" s="49">
        <v>0</v>
      </c>
      <c r="G847" s="49">
        <v>0</v>
      </c>
      <c r="H847" s="49">
        <v>1.7631230171746499</v>
      </c>
      <c r="I847" s="49">
        <v>0</v>
      </c>
      <c r="J847" s="49">
        <v>0</v>
      </c>
      <c r="K847" s="49">
        <v>1.8391548180995001</v>
      </c>
      <c r="L847" s="49">
        <v>0</v>
      </c>
      <c r="M847" s="49">
        <v>0</v>
      </c>
      <c r="N847" s="50">
        <v>0</v>
      </c>
    </row>
    <row r="848" spans="1:14" x14ac:dyDescent="0.2">
      <c r="A848" s="27" t="s">
        <v>1702</v>
      </c>
      <c r="B848" s="28" t="s">
        <v>1703</v>
      </c>
      <c r="C848" s="48">
        <v>0</v>
      </c>
      <c r="D848" s="49">
        <v>0</v>
      </c>
      <c r="E848" s="49">
        <v>0.494233372710359</v>
      </c>
      <c r="F848" s="49">
        <v>0</v>
      </c>
      <c r="G848" s="49">
        <v>0</v>
      </c>
      <c r="H848" s="49">
        <v>0</v>
      </c>
      <c r="I848" s="49">
        <v>0</v>
      </c>
      <c r="J848" s="49">
        <v>0</v>
      </c>
      <c r="K848" s="49">
        <v>0</v>
      </c>
      <c r="L848" s="49">
        <v>0</v>
      </c>
      <c r="M848" s="49">
        <v>0</v>
      </c>
      <c r="N848" s="50">
        <v>0</v>
      </c>
    </row>
    <row r="849" spans="1:14" x14ac:dyDescent="0.2">
      <c r="A849" s="27" t="s">
        <v>1704</v>
      </c>
      <c r="B849" s="28" t="s">
        <v>1705</v>
      </c>
      <c r="C849" s="48">
        <v>13.5387265642171</v>
      </c>
      <c r="D849" s="49">
        <v>31.1900892928277</v>
      </c>
      <c r="E849" s="49">
        <v>4.4481003543932296</v>
      </c>
      <c r="F849" s="49">
        <v>0</v>
      </c>
      <c r="G849" s="49">
        <v>12.6298815912824</v>
      </c>
      <c r="H849" s="49">
        <v>1.7631230171746499</v>
      </c>
      <c r="I849" s="49">
        <v>10.494648039981101</v>
      </c>
      <c r="J849" s="49">
        <v>0</v>
      </c>
      <c r="K849" s="49">
        <v>0</v>
      </c>
      <c r="L849" s="49">
        <v>150.810905034792</v>
      </c>
      <c r="M849" s="49">
        <v>4.9866074253173798</v>
      </c>
      <c r="N849" s="50">
        <v>37.849446844534597</v>
      </c>
    </row>
    <row r="850" spans="1:14" x14ac:dyDescent="0.2">
      <c r="A850" s="27" t="s">
        <v>1706</v>
      </c>
      <c r="B850" s="28" t="s">
        <v>1707</v>
      </c>
      <c r="C850" s="48">
        <v>0</v>
      </c>
      <c r="D850" s="49">
        <v>0</v>
      </c>
      <c r="E850" s="49">
        <v>0.988466745420719</v>
      </c>
      <c r="F850" s="49">
        <v>0</v>
      </c>
      <c r="G850" s="49">
        <v>0.90213439937731299</v>
      </c>
      <c r="H850" s="49">
        <v>0</v>
      </c>
      <c r="I850" s="49">
        <v>1.07637415794678</v>
      </c>
      <c r="J850" s="49">
        <v>0</v>
      </c>
      <c r="K850" s="49">
        <v>0</v>
      </c>
      <c r="L850" s="49">
        <v>5.7125342816209104</v>
      </c>
      <c r="M850" s="49">
        <v>1.42474497866211</v>
      </c>
      <c r="N850" s="50">
        <v>0</v>
      </c>
    </row>
    <row r="851" spans="1:14" x14ac:dyDescent="0.2">
      <c r="A851" s="27" t="s">
        <v>1708</v>
      </c>
      <c r="B851" s="28" t="s">
        <v>1709</v>
      </c>
      <c r="C851" s="48">
        <v>2.7077453128434201</v>
      </c>
      <c r="D851" s="49">
        <v>1.9493805808017299</v>
      </c>
      <c r="E851" s="49">
        <v>0.494233372710359</v>
      </c>
      <c r="F851" s="49">
        <v>0</v>
      </c>
      <c r="G851" s="49">
        <v>0</v>
      </c>
      <c r="H851" s="49">
        <v>0</v>
      </c>
      <c r="I851" s="49">
        <v>0</v>
      </c>
      <c r="J851" s="49">
        <v>0</v>
      </c>
      <c r="K851" s="49">
        <v>0</v>
      </c>
      <c r="L851" s="49">
        <v>4.5700274252967201</v>
      </c>
      <c r="M851" s="49">
        <v>0.71237248933105402</v>
      </c>
      <c r="N851" s="50">
        <v>0</v>
      </c>
    </row>
    <row r="852" spans="1:14" x14ac:dyDescent="0.2">
      <c r="A852" s="27" t="s">
        <v>1710</v>
      </c>
      <c r="B852" s="28" t="s">
        <v>1711</v>
      </c>
      <c r="C852" s="48">
        <v>32.492943754121001</v>
      </c>
      <c r="D852" s="49">
        <v>148.15292414093199</v>
      </c>
      <c r="E852" s="49">
        <v>35.584802835145901</v>
      </c>
      <c r="F852" s="49">
        <v>40.844011652506197</v>
      </c>
      <c r="G852" s="49">
        <v>156.971385491652</v>
      </c>
      <c r="H852" s="49">
        <v>21.157476206095801</v>
      </c>
      <c r="I852" s="49">
        <v>116.248409058253</v>
      </c>
      <c r="J852" s="49">
        <v>1.5623339647643399</v>
      </c>
      <c r="K852" s="49">
        <v>22.069857817193999</v>
      </c>
      <c r="L852" s="49">
        <v>268.48911123618302</v>
      </c>
      <c r="M852" s="49">
        <v>110.41773584631299</v>
      </c>
      <c r="N852" s="50">
        <v>64.052910044596999</v>
      </c>
    </row>
    <row r="853" spans="1:14" x14ac:dyDescent="0.2">
      <c r="A853" s="27" t="s">
        <v>1712</v>
      </c>
      <c r="B853" s="28" t="s">
        <v>1713</v>
      </c>
      <c r="C853" s="48">
        <v>0</v>
      </c>
      <c r="D853" s="49">
        <v>0</v>
      </c>
      <c r="E853" s="49">
        <v>0</v>
      </c>
      <c r="F853" s="49">
        <v>0</v>
      </c>
      <c r="G853" s="49">
        <v>0</v>
      </c>
      <c r="H853" s="49">
        <v>0</v>
      </c>
      <c r="I853" s="49">
        <v>0.80728061846008803</v>
      </c>
      <c r="J853" s="49">
        <v>0</v>
      </c>
      <c r="K853" s="49">
        <v>0</v>
      </c>
      <c r="L853" s="49">
        <v>0</v>
      </c>
      <c r="M853" s="49">
        <v>0</v>
      </c>
      <c r="N853" s="50">
        <v>1.45574795555902</v>
      </c>
    </row>
    <row r="854" spans="1:14" x14ac:dyDescent="0.2">
      <c r="A854" s="27" t="s">
        <v>1714</v>
      </c>
      <c r="B854" s="28" t="s">
        <v>1715</v>
      </c>
      <c r="C854" s="48">
        <v>10.8309812513737</v>
      </c>
      <c r="D854" s="49">
        <v>1.9493805808017299</v>
      </c>
      <c r="E854" s="49">
        <v>1.97693349084144</v>
      </c>
      <c r="F854" s="49">
        <v>0</v>
      </c>
      <c r="G854" s="49">
        <v>0.90213439937731299</v>
      </c>
      <c r="H854" s="49">
        <v>3.5262460343493101</v>
      </c>
      <c r="I854" s="49">
        <v>1.8836547764068701</v>
      </c>
      <c r="J854" s="49">
        <v>2.3435009471465</v>
      </c>
      <c r="K854" s="49">
        <v>7.35661927239798</v>
      </c>
      <c r="L854" s="49">
        <v>4.5700274252967201</v>
      </c>
      <c r="M854" s="49">
        <v>2.8494899573242201</v>
      </c>
      <c r="N854" s="50">
        <v>2.9114959111180401</v>
      </c>
    </row>
    <row r="855" spans="1:14" x14ac:dyDescent="0.2">
      <c r="A855" s="27" t="s">
        <v>1716</v>
      </c>
      <c r="B855" s="28" t="s">
        <v>1717</v>
      </c>
      <c r="C855" s="48">
        <v>10.8309812513737</v>
      </c>
      <c r="D855" s="49">
        <v>167.646729948949</v>
      </c>
      <c r="E855" s="49">
        <v>281.71302244490499</v>
      </c>
      <c r="F855" s="49">
        <v>61.266017478759402</v>
      </c>
      <c r="G855" s="49">
        <v>271.54245421257099</v>
      </c>
      <c r="H855" s="49">
        <v>58.183059566763497</v>
      </c>
      <c r="I855" s="49">
        <v>672.46475517725298</v>
      </c>
      <c r="J855" s="49">
        <v>70.305028414395096</v>
      </c>
      <c r="K855" s="49">
        <v>36.783096361989898</v>
      </c>
      <c r="L855" s="49">
        <v>567.82590759311802</v>
      </c>
      <c r="M855" s="49">
        <v>207.30039439533701</v>
      </c>
      <c r="N855" s="50">
        <v>123.738576222517</v>
      </c>
    </row>
    <row r="856" spans="1:14" x14ac:dyDescent="0.2">
      <c r="A856" s="27" t="s">
        <v>1718</v>
      </c>
      <c r="B856" s="28" t="s">
        <v>1719</v>
      </c>
      <c r="C856" s="48">
        <v>0</v>
      </c>
      <c r="D856" s="49">
        <v>0</v>
      </c>
      <c r="E856" s="49">
        <v>0</v>
      </c>
      <c r="F856" s="49">
        <v>0</v>
      </c>
      <c r="G856" s="49">
        <v>0</v>
      </c>
      <c r="H856" s="49">
        <v>0</v>
      </c>
      <c r="I856" s="49">
        <v>0</v>
      </c>
      <c r="J856" s="49">
        <v>0</v>
      </c>
      <c r="K856" s="49">
        <v>0</v>
      </c>
      <c r="L856" s="49">
        <v>0</v>
      </c>
      <c r="M856" s="49">
        <v>0</v>
      </c>
      <c r="N856" s="50">
        <v>0</v>
      </c>
    </row>
    <row r="857" spans="1:14" x14ac:dyDescent="0.2">
      <c r="A857" s="27" t="s">
        <v>1720</v>
      </c>
      <c r="B857" s="28" t="s">
        <v>1721</v>
      </c>
      <c r="C857" s="48">
        <v>5.4154906256868296</v>
      </c>
      <c r="D857" s="49">
        <v>0</v>
      </c>
      <c r="E857" s="49">
        <v>3.95386698168288</v>
      </c>
      <c r="F857" s="49">
        <v>0</v>
      </c>
      <c r="G857" s="49">
        <v>2.7064031981319401</v>
      </c>
      <c r="H857" s="49">
        <v>5.28936905152396</v>
      </c>
      <c r="I857" s="49">
        <v>1.34546769743348</v>
      </c>
      <c r="J857" s="49">
        <v>1.5623339647643399</v>
      </c>
      <c r="K857" s="49">
        <v>7.35661927239798</v>
      </c>
      <c r="L857" s="49">
        <v>6.85504113794509</v>
      </c>
      <c r="M857" s="49">
        <v>2.8494899573242201</v>
      </c>
      <c r="N857" s="50">
        <v>2.9114959111180401</v>
      </c>
    </row>
    <row r="858" spans="1:14" x14ac:dyDescent="0.2">
      <c r="A858" s="27" t="s">
        <v>1722</v>
      </c>
      <c r="B858" s="28" t="s">
        <v>1723</v>
      </c>
      <c r="C858" s="48">
        <v>0</v>
      </c>
      <c r="D858" s="49">
        <v>0</v>
      </c>
      <c r="E858" s="49">
        <v>0</v>
      </c>
      <c r="F858" s="49">
        <v>0</v>
      </c>
      <c r="G858" s="49">
        <v>0</v>
      </c>
      <c r="H858" s="49">
        <v>0</v>
      </c>
      <c r="I858" s="49">
        <v>0.53818707897339202</v>
      </c>
      <c r="J858" s="49">
        <v>0</v>
      </c>
      <c r="K858" s="49">
        <v>1.8391548180995001</v>
      </c>
      <c r="L858" s="49">
        <v>0</v>
      </c>
      <c r="M858" s="49">
        <v>0</v>
      </c>
      <c r="N858" s="50">
        <v>0</v>
      </c>
    </row>
    <row r="859" spans="1:14" x14ac:dyDescent="0.2">
      <c r="A859" s="27" t="s">
        <v>1724</v>
      </c>
      <c r="B859" s="28" t="s">
        <v>1725</v>
      </c>
      <c r="C859" s="48">
        <v>0</v>
      </c>
      <c r="D859" s="49">
        <v>0</v>
      </c>
      <c r="E859" s="49">
        <v>0</v>
      </c>
      <c r="F859" s="49">
        <v>0</v>
      </c>
      <c r="G859" s="49">
        <v>0</v>
      </c>
      <c r="H859" s="49">
        <v>0</v>
      </c>
      <c r="I859" s="49">
        <v>0</v>
      </c>
      <c r="J859" s="49">
        <v>0.78116698238216797</v>
      </c>
      <c r="K859" s="49">
        <v>0</v>
      </c>
      <c r="L859" s="49">
        <v>0</v>
      </c>
      <c r="M859" s="49">
        <v>0.71237248933105402</v>
      </c>
      <c r="N859" s="50">
        <v>0</v>
      </c>
    </row>
    <row r="860" spans="1:14" x14ac:dyDescent="0.2">
      <c r="A860" s="27" t="s">
        <v>1726</v>
      </c>
      <c r="B860" s="28" t="s">
        <v>1727</v>
      </c>
      <c r="C860" s="48">
        <v>0</v>
      </c>
      <c r="D860" s="49">
        <v>0</v>
      </c>
      <c r="E860" s="49">
        <v>0</v>
      </c>
      <c r="F860" s="49">
        <v>0</v>
      </c>
      <c r="G860" s="49">
        <v>0</v>
      </c>
      <c r="H860" s="49">
        <v>0</v>
      </c>
      <c r="I860" s="49">
        <v>0</v>
      </c>
      <c r="J860" s="49">
        <v>0</v>
      </c>
      <c r="K860" s="49">
        <v>0</v>
      </c>
      <c r="L860" s="49">
        <v>9.1400548505934491</v>
      </c>
      <c r="M860" s="49">
        <v>0</v>
      </c>
      <c r="N860" s="50">
        <v>0</v>
      </c>
    </row>
    <row r="861" spans="1:14" x14ac:dyDescent="0.2">
      <c r="A861" s="27" t="s">
        <v>1728</v>
      </c>
      <c r="B861" s="28" t="s">
        <v>1729</v>
      </c>
      <c r="C861" s="48">
        <v>27.0774531284342</v>
      </c>
      <c r="D861" s="49">
        <v>115.013454267302</v>
      </c>
      <c r="E861" s="49">
        <v>56.342604488981003</v>
      </c>
      <c r="F861" s="49">
        <v>34.036676377088497</v>
      </c>
      <c r="G861" s="49">
        <v>141.63510070223799</v>
      </c>
      <c r="H861" s="49">
        <v>33.499337326318397</v>
      </c>
      <c r="I861" s="49">
        <v>285.50824539538502</v>
      </c>
      <c r="J861" s="49">
        <v>10.936337753350299</v>
      </c>
      <c r="K861" s="49">
        <v>34.943941543890404</v>
      </c>
      <c r="L861" s="49">
        <v>369.029714592711</v>
      </c>
      <c r="M861" s="49">
        <v>160.283810099487</v>
      </c>
      <c r="N861" s="50">
        <v>256.211640178388</v>
      </c>
    </row>
    <row r="862" spans="1:14" x14ac:dyDescent="0.2">
      <c r="A862" s="27" t="s">
        <v>1730</v>
      </c>
      <c r="B862" s="28" t="s">
        <v>1731</v>
      </c>
      <c r="C862" s="48">
        <v>338.46816410542698</v>
      </c>
      <c r="D862" s="49">
        <v>194.93805808017299</v>
      </c>
      <c r="E862" s="49">
        <v>68.204205434029603</v>
      </c>
      <c r="F862" s="49">
        <v>966.641609109314</v>
      </c>
      <c r="G862" s="49">
        <v>1037.4545592839099</v>
      </c>
      <c r="H862" s="49">
        <v>789.87911169424399</v>
      </c>
      <c r="I862" s="49">
        <v>266.40260409182901</v>
      </c>
      <c r="J862" s="49">
        <v>41.401850066254902</v>
      </c>
      <c r="K862" s="49">
        <v>147.13238544795999</v>
      </c>
      <c r="L862" s="49">
        <v>303.90682378223198</v>
      </c>
      <c r="M862" s="49">
        <v>49.866074253173799</v>
      </c>
      <c r="N862" s="50">
        <v>247.47715244503399</v>
      </c>
    </row>
    <row r="863" spans="1:14" x14ac:dyDescent="0.2">
      <c r="A863" s="27" t="s">
        <v>1732</v>
      </c>
      <c r="B863" s="28" t="s">
        <v>1733</v>
      </c>
      <c r="C863" s="48">
        <v>0</v>
      </c>
      <c r="D863" s="49">
        <v>0</v>
      </c>
      <c r="E863" s="49">
        <v>0</v>
      </c>
      <c r="F863" s="49">
        <v>0</v>
      </c>
      <c r="G863" s="49">
        <v>0</v>
      </c>
      <c r="H863" s="49">
        <v>0</v>
      </c>
      <c r="I863" s="49">
        <v>0</v>
      </c>
      <c r="J863" s="49">
        <v>0</v>
      </c>
      <c r="K863" s="49">
        <v>0</v>
      </c>
      <c r="L863" s="49">
        <v>0</v>
      </c>
      <c r="M863" s="49">
        <v>0</v>
      </c>
      <c r="N863" s="50">
        <v>0</v>
      </c>
    </row>
    <row r="864" spans="1:14" x14ac:dyDescent="0.2">
      <c r="A864" s="27" t="s">
        <v>1734</v>
      </c>
      <c r="B864" s="28" t="s">
        <v>1735</v>
      </c>
      <c r="C864" s="48">
        <v>0</v>
      </c>
      <c r="D864" s="49">
        <v>0</v>
      </c>
      <c r="E864" s="49">
        <v>0</v>
      </c>
      <c r="F864" s="49">
        <v>0</v>
      </c>
      <c r="G864" s="49">
        <v>0</v>
      </c>
      <c r="H864" s="49">
        <v>0</v>
      </c>
      <c r="I864" s="49">
        <v>0</v>
      </c>
      <c r="J864" s="49">
        <v>0</v>
      </c>
      <c r="K864" s="49">
        <v>0</v>
      </c>
      <c r="L864" s="49">
        <v>0</v>
      </c>
      <c r="M864" s="49">
        <v>0</v>
      </c>
      <c r="N864" s="50">
        <v>0</v>
      </c>
    </row>
    <row r="865" spans="1:14" x14ac:dyDescent="0.2">
      <c r="A865" s="27" t="s">
        <v>1736</v>
      </c>
      <c r="B865" s="28" t="s">
        <v>1737</v>
      </c>
      <c r="C865" s="48">
        <v>0</v>
      </c>
      <c r="D865" s="49">
        <v>0</v>
      </c>
      <c r="E865" s="49">
        <v>0</v>
      </c>
      <c r="F865" s="49">
        <v>0</v>
      </c>
      <c r="G865" s="49">
        <v>0</v>
      </c>
      <c r="H865" s="49">
        <v>0</v>
      </c>
      <c r="I865" s="49">
        <v>0</v>
      </c>
      <c r="J865" s="49">
        <v>0</v>
      </c>
      <c r="K865" s="49">
        <v>0</v>
      </c>
      <c r="L865" s="49">
        <v>0</v>
      </c>
      <c r="M865" s="49">
        <v>0</v>
      </c>
      <c r="N865" s="50">
        <v>0</v>
      </c>
    </row>
    <row r="866" spans="1:14" x14ac:dyDescent="0.2">
      <c r="A866" s="27" t="s">
        <v>1738</v>
      </c>
      <c r="B866" s="28" t="s">
        <v>1739</v>
      </c>
      <c r="C866" s="48">
        <v>0</v>
      </c>
      <c r="D866" s="49">
        <v>0</v>
      </c>
      <c r="E866" s="49">
        <v>0.494233372710359</v>
      </c>
      <c r="F866" s="49">
        <v>0</v>
      </c>
      <c r="G866" s="49">
        <v>0</v>
      </c>
      <c r="H866" s="49">
        <v>0</v>
      </c>
      <c r="I866" s="49">
        <v>0.26909353948669601</v>
      </c>
      <c r="J866" s="49">
        <v>0.78116698238216797</v>
      </c>
      <c r="K866" s="49">
        <v>0</v>
      </c>
      <c r="L866" s="49">
        <v>0</v>
      </c>
      <c r="M866" s="49">
        <v>0</v>
      </c>
      <c r="N866" s="50">
        <v>0</v>
      </c>
    </row>
    <row r="867" spans="1:14" x14ac:dyDescent="0.2">
      <c r="A867" s="27" t="s">
        <v>1740</v>
      </c>
      <c r="B867" s="28" t="s">
        <v>1741</v>
      </c>
      <c r="C867" s="48">
        <v>0</v>
      </c>
      <c r="D867" s="49">
        <v>0</v>
      </c>
      <c r="E867" s="49">
        <v>0</v>
      </c>
      <c r="F867" s="49">
        <v>0</v>
      </c>
      <c r="G867" s="49">
        <v>0</v>
      </c>
      <c r="H867" s="49">
        <v>0</v>
      </c>
      <c r="I867" s="49">
        <v>0</v>
      </c>
      <c r="J867" s="49">
        <v>0</v>
      </c>
      <c r="K867" s="49">
        <v>0</v>
      </c>
      <c r="L867" s="49">
        <v>0</v>
      </c>
      <c r="M867" s="49">
        <v>0</v>
      </c>
      <c r="N867" s="50">
        <v>0</v>
      </c>
    </row>
    <row r="868" spans="1:14" x14ac:dyDescent="0.2">
      <c r="A868" s="27" t="s">
        <v>1742</v>
      </c>
      <c r="B868" s="28" t="s">
        <v>1743</v>
      </c>
      <c r="C868" s="48">
        <v>2.7077453128434201</v>
      </c>
      <c r="D868" s="49">
        <v>0</v>
      </c>
      <c r="E868" s="49">
        <v>1.4827001181310799</v>
      </c>
      <c r="F868" s="49">
        <v>0</v>
      </c>
      <c r="G868" s="49">
        <v>0</v>
      </c>
      <c r="H868" s="49">
        <v>1.7631230171746499</v>
      </c>
      <c r="I868" s="49">
        <v>1.34546769743348</v>
      </c>
      <c r="J868" s="49">
        <v>0</v>
      </c>
      <c r="K868" s="49">
        <v>1.8391548180995001</v>
      </c>
      <c r="L868" s="49">
        <v>5.7125342816209104</v>
      </c>
      <c r="M868" s="49">
        <v>1.42474497866211</v>
      </c>
      <c r="N868" s="50">
        <v>1.45574795555902</v>
      </c>
    </row>
    <row r="869" spans="1:14" x14ac:dyDescent="0.2">
      <c r="A869" s="27" t="s">
        <v>1744</v>
      </c>
      <c r="B869" s="28" t="s">
        <v>1745</v>
      </c>
      <c r="C869" s="48">
        <v>8.1232359385302502</v>
      </c>
      <c r="D869" s="49">
        <v>0</v>
      </c>
      <c r="E869" s="49">
        <v>1.97693349084144</v>
      </c>
      <c r="F869" s="49">
        <v>0</v>
      </c>
      <c r="G869" s="49">
        <v>0.90213439937731299</v>
      </c>
      <c r="H869" s="49">
        <v>1.7631230171746499</v>
      </c>
      <c r="I869" s="49">
        <v>0</v>
      </c>
      <c r="J869" s="49">
        <v>0</v>
      </c>
      <c r="K869" s="49">
        <v>0</v>
      </c>
      <c r="L869" s="49">
        <v>6.85504113794509</v>
      </c>
      <c r="M869" s="49">
        <v>0</v>
      </c>
      <c r="N869" s="50">
        <v>0</v>
      </c>
    </row>
    <row r="870" spans="1:14" x14ac:dyDescent="0.2">
      <c r="A870" s="27" t="s">
        <v>1746</v>
      </c>
      <c r="B870" s="28" t="s">
        <v>1747</v>
      </c>
      <c r="C870" s="48">
        <v>0</v>
      </c>
      <c r="D870" s="49">
        <v>0</v>
      </c>
      <c r="E870" s="49">
        <v>0</v>
      </c>
      <c r="F870" s="49">
        <v>0</v>
      </c>
      <c r="G870" s="49">
        <v>0</v>
      </c>
      <c r="H870" s="49">
        <v>0</v>
      </c>
      <c r="I870" s="49">
        <v>0</v>
      </c>
      <c r="J870" s="49">
        <v>0</v>
      </c>
      <c r="K870" s="49">
        <v>0</v>
      </c>
      <c r="L870" s="49">
        <v>0</v>
      </c>
      <c r="M870" s="49">
        <v>0</v>
      </c>
      <c r="N870" s="50">
        <v>0</v>
      </c>
    </row>
    <row r="871" spans="1:14" x14ac:dyDescent="0.2">
      <c r="A871" s="27" t="s">
        <v>1748</v>
      </c>
      <c r="B871" s="28" t="s">
        <v>1749</v>
      </c>
      <c r="C871" s="48">
        <v>5.4154906256868296</v>
      </c>
      <c r="D871" s="49">
        <v>3.8987611616034701</v>
      </c>
      <c r="E871" s="49">
        <v>19.275101535704</v>
      </c>
      <c r="F871" s="49">
        <v>0</v>
      </c>
      <c r="G871" s="49">
        <v>14.434150390037001</v>
      </c>
      <c r="H871" s="49">
        <v>5.28936905152396</v>
      </c>
      <c r="I871" s="49">
        <v>5.3818707897339202</v>
      </c>
      <c r="J871" s="49">
        <v>6.2493358590573402</v>
      </c>
      <c r="K871" s="49">
        <v>1.8391548180995001</v>
      </c>
      <c r="L871" s="49">
        <v>19.422616557511098</v>
      </c>
      <c r="M871" s="49">
        <v>3.5618624466552702</v>
      </c>
      <c r="N871" s="50">
        <v>4.3672438666770699</v>
      </c>
    </row>
    <row r="872" spans="1:14" x14ac:dyDescent="0.2">
      <c r="A872" s="27" t="s">
        <v>1750</v>
      </c>
      <c r="B872" s="28" t="s">
        <v>1751</v>
      </c>
      <c r="C872" s="48">
        <v>0</v>
      </c>
      <c r="D872" s="49">
        <v>0</v>
      </c>
      <c r="E872" s="49">
        <v>0</v>
      </c>
      <c r="F872" s="49">
        <v>0</v>
      </c>
      <c r="G872" s="49">
        <v>0</v>
      </c>
      <c r="H872" s="49">
        <v>0</v>
      </c>
      <c r="I872" s="49">
        <v>0</v>
      </c>
      <c r="J872" s="49">
        <v>0</v>
      </c>
      <c r="K872" s="49">
        <v>0</v>
      </c>
      <c r="L872" s="49">
        <v>1.14250685632418</v>
      </c>
      <c r="M872" s="49">
        <v>0</v>
      </c>
      <c r="N872" s="50">
        <v>0</v>
      </c>
    </row>
    <row r="873" spans="1:14" x14ac:dyDescent="0.2">
      <c r="A873" s="27" t="s">
        <v>1752</v>
      </c>
      <c r="B873" s="28" t="s">
        <v>1753</v>
      </c>
      <c r="C873" s="48">
        <v>5.4154906256868296</v>
      </c>
      <c r="D873" s="49">
        <v>29.240708712025999</v>
      </c>
      <c r="E873" s="49">
        <v>9.3904340814968297</v>
      </c>
      <c r="F873" s="49">
        <v>47.651346927924003</v>
      </c>
      <c r="G873" s="49">
        <v>87.5070367395993</v>
      </c>
      <c r="H873" s="49">
        <v>22.9205992232705</v>
      </c>
      <c r="I873" s="49">
        <v>15.607425290228401</v>
      </c>
      <c r="J873" s="49">
        <v>1.5623339647643399</v>
      </c>
      <c r="K873" s="49">
        <v>1.8391548180995001</v>
      </c>
      <c r="L873" s="49">
        <v>38.845233115022197</v>
      </c>
      <c r="M873" s="49">
        <v>2.1371174679931602</v>
      </c>
      <c r="N873" s="50">
        <v>7.2787397777951099</v>
      </c>
    </row>
    <row r="874" spans="1:14" ht="17" thickBot="1" x14ac:dyDescent="0.25">
      <c r="A874" s="29" t="s">
        <v>1754</v>
      </c>
      <c r="B874" s="30" t="s">
        <v>1755</v>
      </c>
      <c r="C874" s="51">
        <v>0</v>
      </c>
      <c r="D874" s="52">
        <v>0</v>
      </c>
      <c r="E874" s="52">
        <v>0</v>
      </c>
      <c r="F874" s="52">
        <v>0</v>
      </c>
      <c r="G874" s="52">
        <v>0</v>
      </c>
      <c r="H874" s="52">
        <v>0</v>
      </c>
      <c r="I874" s="52">
        <v>0</v>
      </c>
      <c r="J874" s="52">
        <v>0</v>
      </c>
      <c r="K874" s="52">
        <v>0</v>
      </c>
      <c r="L874" s="52">
        <v>0</v>
      </c>
      <c r="M874" s="52">
        <v>0</v>
      </c>
      <c r="N874" s="53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s</vt:lpstr>
      <vt:lpstr>OR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30T09:00:18Z</dcterms:created>
  <dcterms:modified xsi:type="dcterms:W3CDTF">2019-08-29T13:07:30Z</dcterms:modified>
</cp:coreProperties>
</file>